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Gerardo/Dropbox/MassSpec copy 2/"/>
    </mc:Choice>
  </mc:AlternateContent>
  <xr:revisionPtr revIDLastSave="0" documentId="13_ncr:1_{3574ABC1-DB6F-4744-A6E1-31BC00AAEFCB}" xr6:coauthVersionLast="36" xr6:coauthVersionMax="36" xr10:uidLastSave="{00000000-0000-0000-0000-000000000000}"/>
  <bookViews>
    <workbookView xWindow="5800" yWindow="2860" windowWidth="25600" windowHeight="19160" activeTab="1" xr2:uid="{00000000-000D-0000-FFFF-FFFF00000000}"/>
  </bookViews>
  <sheets>
    <sheet name="DAVID_GO_Shenkman_Lederkremer_J" sheetId="1" r:id="rId1"/>
    <sheet name="Sheet1" sheetId="2" r:id="rId2"/>
  </sheets>
  <calcPr calcId="181029"/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" i="2"/>
</calcChain>
</file>

<file path=xl/sharedStrings.xml><?xml version="1.0" encoding="utf-8"?>
<sst xmlns="http://schemas.openxmlformats.org/spreadsheetml/2006/main" count="4971" uniqueCount="1882">
  <si>
    <t>Annotation Cluster 1</t>
  </si>
  <si>
    <t>Enrichment Score: 11.791443560321909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ALL</t>
  </si>
  <si>
    <t>GO:0044422~organelle part</t>
  </si>
  <si>
    <t>LGALS3BP, FKBP10, ATP2A2, HSPB1, MAGT1, ENO1, CLGN, ACTG1, SEC61A1, TUBA1B, LAMP1, C1QBP, NEFL, HIST1H1E, NEFM, SEC61B, HIST1H2AA, TMED5, HIST1H1C, SEC63, DSP, TMED9, ANXA2, NUP210, SSR4, SACM1L, SHROOM3, COPZ1, CKAP4, DDOST, TUFM, RCN2, RER1, HNRNPH1, DNAJB11, CANX, EEF1A2, SLC25A5, SEC22B, LRPAP1, VCP, TMED10, RPN2, SEL1L, RPN1, HIST1H2BK, U2AF1, DBF4B, HSP90B1, PGRMC1, DNAJB6, SERPINH1, SSR1, RPS27A, BCAP31, GSN, NDUFA5, HSPA5, H3F3A, HNRNPM, HIST1H4A, PC, OSTC, HNRNPF, OGDH, STT3A, VIM, CALR, TARDBP</t>
  </si>
  <si>
    <t>GO:0044446~intracellular organelle part</t>
  </si>
  <si>
    <t>LGALS3BP, FKBP10, ATP2A2, HSPB1, MAGT1, CLGN, ACTG1, SEC61A1, TUBA1B, LAMP1, C1QBP, NEFL, HIST1H1E, NEFM, SEC61B, HIST1H2AA, TMED5, HIST1H1C, SEC63, DSP, TMED9, ANXA2, NUP210, SSR4, SACM1L, SHROOM3, COPZ1, CKAP4, DDOST, TUFM, RCN2, RER1, HNRNPH1, DNAJB11, CANX, EEF1A2, SLC25A5, SEC22B, LRPAP1, VCP, TMED10, RPN2, SEL1L, RPN1, HIST1H2BK, U2AF1, DBF4B, HSP90B1, PGRMC1, DNAJB6, SERPINH1, SSR1, RPS27A, BCAP31, GSN, NDUFA5, HSPA5, H3F3A, HNRNPM, HIST1H4A, PC, OSTC, HNRNPF, OGDH, STT3A, VIM, CALR, TARDBP</t>
  </si>
  <si>
    <t>GO:0043229~intracellular organelle</t>
  </si>
  <si>
    <t>ITGB1, LGALS3BP, FKBP10, EIF4A1, CCDC47, ATP2A2, HSPB1, MAGT1, ENO1, CLGN, ACTG1, AKAP12, SEC61A1, TUBA1B, LAMP1, C1QBP, NEFL, HIST1H1E, NEFM, SEC61B, HIST1H2AA, TMED5, HIST1H1C, SEC63, DSP, TMED9, ANXA2, NUP210, SSR4, SACM1L, SHROOM3, COPZ1, CKAP4, DDOST, TUFM, RCN2, RER1, HNRNPH1, DNAJB11, CANX, EEF1A2, SLC25A5, SEC22B, LRPAP1, VCP, TMED10, RPN2, SEL1L, RPN1, HIST1H2BK, U2AF1, DBF4B, HSP90B1, PGRMC1, DNAJB6, SERPINH1, SSR1, RPS27A, UBQLN2, BCAP31, GSN, NDUFA5, HSPA5, H3F3A, HNRNPM, HIST1H4A, OCLN, PC, OSTC, HNRNPF, OGDH, STT3A, VIM, CALR, TARDBP</t>
  </si>
  <si>
    <t>Annotation Cluster 2</t>
  </si>
  <si>
    <t>Enrichment Score: 7.45724093400034</t>
  </si>
  <si>
    <t>GO:0043226~organelle</t>
  </si>
  <si>
    <t>ITGB1, LGALS3BP, FKBP10, EIF4A1, CCDC47, ATP2A2, HSPB1, MAGT1, ENO1, CLGN, ACTG1, AKAP12, SEC61A1, TUBA1B, LAMP1, C1QBP, NEFL, HIST1H1E, NEFM, SEC61B, HIST1H2AA, TMED5, HIST1H1C, SEC63, DSP, TMED9, ANXA2, NUP210, SSR4, SACM1L, SHROOM3, COPZ1, CKAP4, DDOST, TUFM, RCN2, RER1, HNRNPH1, DNAJB11, CANX, EEF1A2, SLC25A5, SEC22B, LRPAP1, SERPINB12, VCP, TMED10, RPN2, SEL1L, RPN1, HIST1H2BK, U2AF1, DBF4B, HSP90B1, PGRMC1, DNAJB6, SERPINH1, SSR1, RPS27A, UBQLN2, BCAP31, GSN, NDUFA5, HSPA5, H3F3A, HNRNPM, HIST1H4A, OCLN, PC, OSTC, HNRNPF, OGDH, STT3A, VIM, CALR, TARDBP</t>
  </si>
  <si>
    <t>GO:0043231~intracellular membrane-bounded organelle</t>
  </si>
  <si>
    <t>ITGB1, LGALS3BP, FKBP10, EIF4A1, CCDC47, ATP2A2, HSPB1, MAGT1, ENO1, CLGN, ACTG1, SEC61A1, LAMP1, C1QBP, HIST1H1E, SEC61B, HIST1H2AA, TMED5, HIST1H1C, SEC63, DSP, TMED9, ANXA2, NUP210, SSR4, SACM1L, COPZ1, CKAP4, DDOST, TUFM, RCN2, RER1, HNRNPH1, DNAJB11, CANX, EEF1A2, SLC25A5, SEC22B, LRPAP1, VCP, TMED10, RPN2, SEL1L, RPN1, HIST1H2BK, U2AF1, DBF4B, HSP90B1, PGRMC1, DNAJB6, SERPINH1, SSR1, RPS27A, UBQLN2, BCAP31, GSN, NDUFA5, HSPA5, H3F3A, HNRNPM, HIST1H4A, OCLN, PC, OSTC, HNRNPF, OGDH, STT3A, VIM, CALR, TARDBP</t>
  </si>
  <si>
    <t>GO:0043227~membrane-bounded organelle</t>
  </si>
  <si>
    <t>ITGB1, LGALS3BP, FKBP10, EIF4A1, CCDC47, ATP2A2, HSPB1, MAGT1, ENO1, CLGN, ACTG1, SEC61A1, TUBA1B, LAMP1, C1QBP, HIST1H1E, SEC61B, HIST1H2AA, TMED5, HIST1H1C, SEC63, DSP, TMED9, ANXA2, NUP210, SSR4, SACM1L, COPZ1, CKAP4, DDOST, TUFM, RCN2, RER1, HNRNPH1, DNAJB11, CANX, EEF1A2, SLC25A5, SEC22B, LRPAP1, SERPINB12, VCP, TMED10, RPN2, SEL1L, RPN1, HIST1H2BK, U2AF1, DBF4B, HSP90B1, PGRMC1, DNAJB6, SERPINH1, SSR1, RPS27A, UBQLN2, BCAP31, GSN, NDUFA5, HSPA5, H3F3A, HNRNPM, HIST1H4A, OCLN, PC, OSTC, HNRNPF, OGDH, STT3A, VIM, CALR, TARDBP</t>
  </si>
  <si>
    <t>Annotation Cluster 3</t>
  </si>
  <si>
    <t>Enrichment Score: 7.190124675058608</t>
  </si>
  <si>
    <t>UP_KEYWORDS</t>
  </si>
  <si>
    <t>Endoplasmic reticulum</t>
  </si>
  <si>
    <t>FKBP10, LRPAP1, VCP, TMED10, RPN2, SEL1L, RPN1, ATP2A2, MAGT1, HSP90B1, CLGN, SEC61A1, PGRMC1, SERPINH1, SSR1, SEC61B, TMED5, SEC63, BCAP31, TMED9, SSR4, HSPA5, NUP210, SACM1L, CKAP4, DDOST, RCN2, DNAJB11, CANX, STT3A, CALR, SEC22B</t>
  </si>
  <si>
    <t>GO:0044432~endoplasmic reticulum part</t>
  </si>
  <si>
    <t>FKBP10, LRPAP1, VCP, TMED10, RPN2, SEL1L, RPN1, ATP2A2, MAGT1, HSP90B1, CLGN, SEC61A1, PGRMC1, SERPINH1, SSR1, SEC61B, TMED5, SEC63, BCAP31, TMED9, SSR4, HSPA5, NUP210, SACM1L, CKAP4, COPZ1, DDOST, RCN2, OSTC, DNAJB11, CANX, STT3A, CALR, SEC22B</t>
  </si>
  <si>
    <t>GO:0005789~endoplasmic reticulum membrane</t>
  </si>
  <si>
    <t>FKBP10, VCP, TMED10, RPN2, SEL1L, RPN1, ATP2A2, MAGT1, HSP90B1, CLGN, SEC61A1, PGRMC1, SSR1, SEC61B, TMED5, SEC63, BCAP31, TMED9, SSR4, HSPA5, NUP210, SACM1L, CKAP4, COPZ1, DDOST, OSTC, CANX, STT3A, CALR, SEC22B</t>
  </si>
  <si>
    <t>KEGG_PATHWAY</t>
  </si>
  <si>
    <t>hsa04141:Protein processing in endoplasmic reticulum</t>
  </si>
  <si>
    <t>BCAP31, VCP, RPN2, HSPA5, SSR4, SEL1L, RPN1, DDOST, CKAP4, HSP90B1, SEC61A1, DNAJB11, CANX, STT3A, SSR1, SEC61B, CALR, UBQLN2, SEC63</t>
  </si>
  <si>
    <t>GO:0042175~nuclear outer membrane-endoplasmic reticulum membrane network</t>
  </si>
  <si>
    <t>GO:0005783~endoplasmic reticulum</t>
  </si>
  <si>
    <t>FKBP10, LRPAP1, VCP, TMED10, RPN2, CCDC47, SEL1L, RPN1, ATP2A2, MAGT1, HSP90B1, CLGN, SEC61A1, PGRMC1, SERPINH1, SSR1, SEC61B, TMED5, SEC63, BCAP31, TMED9, SSR4, HSPA5, NUP210, SACM1L, CKAP4, COPZ1, DDOST, RCN2, OSTC, DNAJB11, CANX, STT3A, CALR, SEC22B</t>
  </si>
  <si>
    <t>UP_SEQ_FEATURE</t>
  </si>
  <si>
    <t>topological domain:Lumenal</t>
  </si>
  <si>
    <t>BCAP31, TMED9, TMED10, RPN2, NUP210, SSR4, SEL1L, RPN1, ATP2A2, DDOST, CLGN, SEC61A1, LAMP1, CANX, STT3A, SSR1, TMED5, SEC63</t>
  </si>
  <si>
    <t>GO:0012505~endomembrane system</t>
  </si>
  <si>
    <t>ITGB1, LGALS3BP, FKBP10, LRPAP1, VCP, TMED10, RPN2, CCDC47, SEL1L, RPN1, ATP2A2, MAGT1, HSP90B1, CLGN, SEC61A1, PGRMC1, LAMP1, SERPINH1, SSR1, SEC61B, RPS27A, TMED5, SEC63, BCAP31, TMED9, SSR4, HSPA5, ANXA2, NUP210, SACM1L, CKAP4, COPZ1, DDOST, RCN2, RER1, OSTC, DNAJB11, CANX, STT3A, CALR, SEC22B</t>
  </si>
  <si>
    <t>GO:0098796~membrane protein complex</t>
  </si>
  <si>
    <t>ITGB1, BCAP31, VCP, TMED10, RPN2, NDUFA5, SSR4, SACM1L, SEL1L, RPN1, ATP2A2, MAGT1, COPZ1, DDOST, OSTC, STT3A, SEC61B, CALR, SEC22B</t>
  </si>
  <si>
    <t>signal peptide</t>
  </si>
  <si>
    <t>ITGB1, LGALS3BP, FKBP10, LRPAP1, TMED10, RPN2, CCDC47, SEL1L, RPN1, MAGT1, HSP90B1, CLGN, LAMP1, SERPINH1, SSR1, TMED5, TMED9, GSN, SSR4, HSPA5, NUP210, DDOST, RCN2, DNAJB11, CANX, CALR</t>
  </si>
  <si>
    <t>GO:0044425~membrane part</t>
  </si>
  <si>
    <t>ITGB1, FKBP10, LRPAP1, VCP, TMED10, RPN2, CCDC47, SEL1L, RPN1, ATP2A2, MAGT1, HSP90B1, CLGN, ASGR2, SEC61A1, PGRMC1, LAMP1, SERPINH1, SSR1, SEC61B, TMED5, SEC63, BCAP31, DSP, TMED9, NDUFA5, SSR4, HSPA5, ANXA2, NUP210, SACM1L, SHROOM3, CKAP4, COPZ1, DDOST, HNRNPM, OCLN, RER1, OSTC, CANX, EEF1A2, STT3A, CALR, SEC22B, SLC25A5</t>
  </si>
  <si>
    <t>topological domain:Cytoplasmic</t>
  </si>
  <si>
    <t>ITGB1, BCAP31, TMED9, TMED10, RPN2, NUP210, SSR4, SEL1L, RPN1, ATP2A2, DDOST, ASGR2, CLGN, SEC61A1, LAMP1, OSTC, CANX, STT3A, SSR1, SEC61B, SEC22B, TMED5, SEC63</t>
  </si>
  <si>
    <t>Signal</t>
  </si>
  <si>
    <t>transmembrane region</t>
  </si>
  <si>
    <t>ITGB1, TMED10, RPN2, CCDC47, SEL1L, RPN1, ATP2A2, MAGT1, CLGN, ASGR2, SEC61A1, PGRMC1, LAMP1, SSR1, SEC61B, TMED5, SEC63, BCAP31, TMED9, SSR4, NUP210, SACM1L, CKAP4, DDOST, RER1, OSTC, CANX, STT3A, SEC22B, SLC25A5</t>
  </si>
  <si>
    <t>Transmembrane helix</t>
  </si>
  <si>
    <t>ITGB1, TMED10, RPN2, CCDC47, SEL1L, RPN1, ATP2A2, MAGT1, CLGN, ASGR2, SEC61A1, PGRMC1, LAMP1, SSR1, SEC61B, TMED5, SEC63, BCAP31, TMED9, SSR4, NUP210, SACM1L, CKAP4, DDOST, OCLN, RER1, OSTC, CANX, STT3A, SEC22B, SLC25A5</t>
  </si>
  <si>
    <t>Transmembrane</t>
  </si>
  <si>
    <t>GO:0016021~integral component of membrane</t>
  </si>
  <si>
    <t>ITGB1, LRPAP1, TMED10, RPN2, CCDC47, SEL1L, RPN1, ATP2A2, MAGT1, CLGN, ASGR2, SEC61A1, PGRMC1, LAMP1, SSR1, SEC61B, TMED5, SEC63, BCAP31, TMED9, SSR4, HSPA5, NUP210, SACM1L, CKAP4, DDOST, HNRNPM, OCLN, RER1, OSTC, CANX, STT3A, CALR, SEC22B, SLC25A5</t>
  </si>
  <si>
    <t>Membrane</t>
  </si>
  <si>
    <t>ITGB1, TMED10, RPN2, CCDC47, SEL1L, RPN1, ATP2A2, MAGT1, ENO1, CLGN, ASGR2, AKAP12, SEC61A1, PGRMC1, LAMP1, C1QBP, SSR1, SEC61B, TMED5, UBQLN2, SEC63, BCAP31, DSP, TMED9, NDUFA5, SSR4, NUP210, SACM1L, CKAP4, COPZ1, DDOST, OCLN, RER1, OSTC, CANX, STT3A, SEC22B, SLC25A5</t>
  </si>
  <si>
    <t>GO:0031224~intrinsic component of membrane</t>
  </si>
  <si>
    <t>Glycoprotein</t>
  </si>
  <si>
    <t>ITGB1, LGALS3BP, FKBP10, LRPAP1, TMED9, TMED10, RPN2, NUP210, CCDC47, SEL1L, RPN1, HIST1H2BK, MAGT1, HSP90B1, ASGR2, LAMP1, DNAJB11, SERPINH1, STT3A, NEFL, SSR1, NEFM, VIM, CALR</t>
  </si>
  <si>
    <t>glycosylation site:N-linked (GlcNAc...)</t>
  </si>
  <si>
    <t>ITGB1, LGALS3BP, FKBP10, LRPAP1, TMED9, TMED10, RPN2, NUP210, CCDC47, SEL1L, RPN1, HSP90B1, ASGR2, LAMP1, DNAJB11, SERPINH1, STT3A, SSR1, CALR</t>
  </si>
  <si>
    <t>Annotation Cluster 4</t>
  </si>
  <si>
    <t>Enrichment Score: 6.623221028810201</t>
  </si>
  <si>
    <t>GOTERM_MF_ALL</t>
  </si>
  <si>
    <t>GO:0044822~poly(A) RNA binding</t>
  </si>
  <si>
    <t>EIF4A1, VCP, CCDC47, RPN1, HSPB1, U2AF1, ENO1, C1QBP, SERPINH1, HIST1H1E, SEC61B, RPS27A, SEC63, HIST1H1C, DSP, ANXA2, CKAP4, TUFM, HNRNPM, HIST1H4A, HNRNPH1, HNRNPF, CANX, CALR, TARDBP, SLC25A5</t>
  </si>
  <si>
    <t>GO:0003723~RNA binding</t>
  </si>
  <si>
    <t>EIF4A1, VCP, CCDC47, RPN1, HSPB1, U2AF1, ENO1, HSP90B1, TUBA1B, C1QBP, SERPINH1, HIST1H1E, SEC61B, RPS27A, SEC63, HIST1H1C, DSP, ANXA2, CKAP4, TUFM, HNRNPM, HIST1H4A, HNRNPH1, HNRNPF, CANX, EEF1A2, VIM, CALR, TARDBP, SLC25A5</t>
  </si>
  <si>
    <t>GO:0003676~nucleic acid binding</t>
  </si>
  <si>
    <t>EIF4A1, VCP, CCDC47, RPN1, HIST1H2BK, HSPB1, U2AF1, ENO1, DBF4B, HSP90B1, TUBA1B, DNAJB6, C1QBP, SERPINH1, HIST1H1E, SEC61B, RPS27A, HIST1H2AA, SEC63, HIST1H1C, DSP, ANXA2, H3F3A, CKAP4, TUFM, HNRNPM, HIST1H4A, PC, HNRNPH1, HNRNPF, CANX, EEF1A2, VIM, CALR, TARDBP, SLC25A5</t>
  </si>
  <si>
    <t>GO:1901363~heterocyclic compound binding</t>
  </si>
  <si>
    <t>FKBP10, EIF4A1, PRPS1, VCP, CCDC47, RPN1, HIST1H2BK, ATP2A2, HSPB1, U2AF1, ENO1, DBF4B, ACTG1, HSP90B1, TUBA1B, PGRMC1, DNAJB6, C1QBP, SERPINH1, HIST1H1E, SEC61B, RPS27A, HIST1H2AA, SEC63, HIST1H1C, DSP, HSPA5, ANXA2, H3F3A, ASNS, CKAP4, TUFM, HNRNPM, HIST1H4A, PC, HNRNPH1, HNRNPF, CANX, EEF1A2, OGDH, VIM, CALR, TARDBP, SLC25A5</t>
  </si>
  <si>
    <t>GO:0097159~organic cyclic compound binding</t>
  </si>
  <si>
    <t>Annotation Cluster 5</t>
  </si>
  <si>
    <t>Enrichment Score: 6.269434536084837</t>
  </si>
  <si>
    <t>GOTERM_BP_ALL</t>
  </si>
  <si>
    <t>GO:0034976~response to endoplasmic reticulum stress</t>
  </si>
  <si>
    <t>BCAP31, VCP, HSPA5, CCDC47, SEL1L, ATP2A2, ASNS, HSP90B1, SEC61A1, DNAJB11, SSR1, SEC61B, CALR, TARDBP, UBQLN2, SEC63</t>
  </si>
  <si>
    <t>GO:0006986~response to unfolded protein</t>
  </si>
  <si>
    <t>SEC61A1, VCP, HSPA5, DNAJB11, SERPINH1, HSPB1, ASNS, SSR1, SEC61B, CALR, HSP90B1, SEC63</t>
  </si>
  <si>
    <t>GO:0035966~response to topologically incorrect protein</t>
  </si>
  <si>
    <t>GO:0030968~endoplasmic reticulum unfolded protein response</t>
  </si>
  <si>
    <t>SEC61A1, VCP, HSPA5, DNAJB11, ASNS, SSR1, SEC61B, CALR, HSP90B1, SEC63</t>
  </si>
  <si>
    <t>GO:0034620~cellular response to unfolded protein</t>
  </si>
  <si>
    <t>GO:0035967~cellular response to topologically incorrect protein</t>
  </si>
  <si>
    <t>GO:0036498~IRE1-mediated unfolded protein response</t>
  </si>
  <si>
    <t>SEC61A1, HSPA5, DNAJB11, SSR1, SEC61B, SEC63</t>
  </si>
  <si>
    <t>GO:0010033~response to organic substance</t>
  </si>
  <si>
    <t>ITGB1, VCP, TMED10, CCDC47, SEL1L, ATP2A2, HSPB1, HSP90B1, SEC61A1, TUBA1B, SERPINH1, NEFL, SSR1, SEC61B, RPS27A, UBQLN2, SEC63, BCAP31, HSPA5, ANXA2, H3F3A, ASNS, DDOST, TUFM, HNRNPM, HNRNPH1, HNRNPF, DNAJB11, CALR</t>
  </si>
  <si>
    <t>GO:0033554~cellular response to stress</t>
  </si>
  <si>
    <t>BCAP31, VCP, HSPA5, NUP210, CCDC47, SEL1L, ATP2A2, HSPB1, ASNS, HSP90B1, SEC61A1, HIST1H4A, DNAJB6, DNAJB11, NEFL, SSR1, SEC61B, CALR, TARDBP, RPS27A, UBQLN2, SEC63</t>
  </si>
  <si>
    <t>REACTOME_PATHWAY</t>
  </si>
  <si>
    <t>R-HSA-381038:R-HSA-381038</t>
  </si>
  <si>
    <t>SEC61A1, DNAJB11, SSR1, SEC61B, SEC63</t>
  </si>
  <si>
    <t>GO:0071310~cellular response to organic substance</t>
  </si>
  <si>
    <t>ITGB1, VCP, HSPA5, HSPB1, ASNS, HSP90B1, SEC61A1, HNRNPM, TUBA1B, HNRNPH1, HNRNPF, DNAJB11, SSR1, SEC61B, CALR, RPS27A, SEC63</t>
  </si>
  <si>
    <t>GO:0070887~cellular response to chemical stimulus</t>
  </si>
  <si>
    <t>ITGB1, VCP, HSPA5, ATP2A2, HSPB1, ASNS, HSP90B1, SEC61A1, HNRNPM, TUBA1B, HNRNPH1, C1QBP, HNRNPF, DNAJB11, SSR1, SEC61B, CALR, RPS27A, SEC63</t>
  </si>
  <si>
    <t>Annotation Cluster 6</t>
  </si>
  <si>
    <t>Enrichment Score: 6.218523548085197</t>
  </si>
  <si>
    <t>short sequence motif:Prevents secretion from ER</t>
  </si>
  <si>
    <t>FKBP10, LRPAP1, TMED9, RCN2, HSPA5, SERPINH1, CALR, HSP90B1</t>
  </si>
  <si>
    <t>GO:0051082~unfolded protein binding</t>
  </si>
  <si>
    <t>LRPAP1, DNAJB6, HSPA5, CANX, DNAJB11, SERPINH1, CALR, HSP90B1, CLGN</t>
  </si>
  <si>
    <t>Chaperone</t>
  </si>
  <si>
    <t>DNAJB6, CANX, DNAJB11, SERPINH1, HSPB1, CALR, HSP90B1, CLGN, SEC63</t>
  </si>
  <si>
    <t>GO:0005788~endoplasmic reticulum lumen</t>
  </si>
  <si>
    <t>FKBP10, LRPAP1, RCN2, HSPA5, CANX, DNAJB11, SERPINH1, CALR, HSP90B1</t>
  </si>
  <si>
    <t>GO:0006457~protein folding</t>
  </si>
  <si>
    <t>FKBP10, LRPAP1, DNAJB6, HSPA5, CANX, DNAJB11, CALR, HSP90B1, CLGN</t>
  </si>
  <si>
    <t>GO:0034975~protein folding in endoplasmic reticulum</t>
  </si>
  <si>
    <t>HSPA5, CANX, CALR, HSP90B1</t>
  </si>
  <si>
    <t>Annotation Cluster 7</t>
  </si>
  <si>
    <t>Enrichment Score: 6.1892042566930305</t>
  </si>
  <si>
    <t>GO:0031982~vesicle</t>
  </si>
  <si>
    <t>ITGB1, LGALS3BP, LRPAP1, EIF4A1, SERPINB12, VCP, TMED10, RPN1, ATP2A2, HSPB1, ENO1, ACTG1, HSP90B1, TUBA1B, PGRMC1, LAMP1, SERPINH1, HIST1H1E, RPS27A, HIST1H2AA, UBQLN2, BCAP31, DSP, TMED9, GSN, SSR4, HSPA5, ANXA2, H3F3A, CKAP4, COPZ1, TUFM, HNRNPM, OCLN, HIST1H4A, CANX, VIM, CALR, SEC22B, SLC25A5</t>
  </si>
  <si>
    <t>GO:0031988~membrane-bounded vesicle</t>
  </si>
  <si>
    <t>ITGB1, LGALS3BP, EIF4A1, SERPINB12, VCP, TMED10, RPN1, HSPB1, ENO1, ACTG1, HSP90B1, TUBA1B, PGRMC1, LAMP1, SERPINH1, HIST1H1E, RPS27A, HIST1H2AA, BCAP31, DSP, TMED9, GSN, SSR4, HSPA5, ANXA2, H3F3A, CKAP4, COPZ1, TUFM, HNRNPM, OCLN, HIST1H4A, CANX, VIM, CALR, SEC22B, SLC25A5</t>
  </si>
  <si>
    <t>GO:0070062~extracellular exosome</t>
  </si>
  <si>
    <t>ITGB1, LGALS3BP, EIF4A1, SERPINB12, VCP, TMED10, HSPB1, ENO1, ACTG1, HSP90B1, TUBA1B, PGRMC1, LAMP1, SERPINH1, HIST1H1E, RPS27A, HIST1H2AA, DSP, TMED9, GSN, SSR4, HSPA5, ANXA2, H3F3A, CKAP4, TUFM, HNRNPM, HIST1H4A, CANX, VIM, CALR, SLC25A5</t>
  </si>
  <si>
    <t>GO:1903561~extracellular vesicle</t>
  </si>
  <si>
    <t>GO:0043230~extracellular organelle</t>
  </si>
  <si>
    <t>GO:0044421~extracellular region part</t>
  </si>
  <si>
    <t>ITGB1, LGALS3BP, EIF4A1, SERPINB12, VCP, TMED10, HIST1H2BK, HSPB1, ENO1, ACTG1, HSP90B1, TUBA1B, PGRMC1, LAMP1, C1QBP, SERPINH1, HIST1H1E, RPS27A, HIST1H2AA, DSP, TMED9, GSN, SSR4, HSPA5, ANXA2, H3F3A, CKAP4, TUFM, HNRNPM, HIST1H4A, CANX, VIM, CALR, SLC25A5</t>
  </si>
  <si>
    <t>GO:0005576~extracellular region</t>
  </si>
  <si>
    <t>ITGB1, LGALS3BP, LRPAP1, EIF4A1, SERPINB12, VCP, TMED10, HIST1H2BK, HSPB1, ENO1, ACTG1, HSP90B1, TUBA1B, PGRMC1, LAMP1, C1QBP, SERPINH1, HIST1H1E, RPS27A, HIST1H2AA, DSP, TMED9, GSN, SSR4, HSPA5, ANXA2, H3F3A, CKAP4, TUFM, HNRNPM, HIST1H4A, CANX, VIM, CALR, SLC25A5</t>
  </si>
  <si>
    <t>Annotation Cluster 8</t>
  </si>
  <si>
    <t>Enrichment Score: 5.851182356631409</t>
  </si>
  <si>
    <t>GO:0048770~pigment granule</t>
  </si>
  <si>
    <t>ITGB1, TMED10, LAMP1, HSPA5, ANXA2, CANX, RPN1, SEC22B, HSP90B1</t>
  </si>
  <si>
    <t>GO:0042470~melanosome</t>
  </si>
  <si>
    <t>GO:0031410~cytoplasmic vesicle</t>
  </si>
  <si>
    <t>ITGB1, BCAP31, LGALS3BP, TMED9, TMED10, HSPA5, ANXA2, RPN1, COPZ1, CKAP4, HSP90B1, OCLN, LAMP1, CANX, CALR, SEC22B, RPS27A, UBQLN2</t>
  </si>
  <si>
    <t>GO:0097708~intracellular vesicle</t>
  </si>
  <si>
    <t>GO:0016023~cytoplasmic, membrane-bounded vesicle</t>
  </si>
  <si>
    <t>ITGB1, BCAP31, LGALS3BP, TMED9, TMED10, HSPA5, ANXA2, RPN1, COPZ1, CKAP4, HSP90B1, OCLN, LAMP1, CANX, CALR, SEC22B, RPS27A</t>
  </si>
  <si>
    <t>Annotation Cluster 9</t>
  </si>
  <si>
    <t>Enrichment Score: 4.977340616830992</t>
  </si>
  <si>
    <t>GO:0044424~intracellular part</t>
  </si>
  <si>
    <t>ITGB1, LGALS3BP, FKBP10, EIF4A1, CCDC47, ATP2A2, HSPB1, MAGT1, ENO1, CLGN, ACTG1, AKAP12, SEC61A1, TUBA1B, LAMP1, C1QBP, NEFL, HIST1H1E, NEFM, SEC61B, HIST1H2AA, TMED5, HIST1H1C, SEC63, DSP, TMED9, ANXA2, NUP210, SSR4, SACM1L, SHROOM3, COPZ1, CKAP4, DDOST, TUFM, RCN2, RER1, HNRNPH1, DNAJB11, CANX, EEF1A2, SLC25A5, SEC22B, LRPAP1, PRPS1, SERPINB12, VCP, TMED10, RPN2, SEL1L, RPN1, HIST1H2BK, U2AF1, DBF4B, HSP90B1, PGRMC1, DNAJB6, SERPINH1, SSR1, RPS27A, UBQLN2, BCAP31, GSN, NDUFA5, HSPA5, H3F3A, ASNS, HNRNPM, HIST1H4A, OCLN, PC, OSTC, HNRNPF, OGDH, STT3A, VIM, CALR, TARDBP</t>
  </si>
  <si>
    <t>GO:0005622~intracellular</t>
  </si>
  <si>
    <t>GO:0044464~cell part</t>
  </si>
  <si>
    <t>GO:0005623~cell</t>
  </si>
  <si>
    <t>Annotation Cluster 10</t>
  </si>
  <si>
    <t>Enrichment Score: 4.9329486775104225</t>
  </si>
  <si>
    <t>GO:0006996~organelle organization</t>
  </si>
  <si>
    <t>ITGB1, VCP, TMED10, CCDC47, HIST1H2BK, ATP2A2, U2AF1, ACTG1, HSP90B1, SEC61A1, TUBA1B, DNAJB6, C1QBP, HIST1H1E, NEFL, NEFM, RPS27A, HIST1H2AA, TMED5, UBQLN2, HIST1H1C, DSP, TMED9, GSN, NDUFA5, ANXA2, NUP210, H3F3A, TUFM, HIST1H4A, VIM, CALR, TARDBP, SEC22B, SLC25A5</t>
  </si>
  <si>
    <t>GO:0016043~cellular component organization</t>
  </si>
  <si>
    <t>ITGB1, LRPAP1, VCP, TMED10, CCDC47, HIST1H2BK, ATP2A2, U2AF1, ENO1, ACTG1, HSP90B1, CLGN, SEC61A1, TUBA1B, DNAJB6, C1QBP, SERPINH1, HIST1H1E, NEFL, SSR1, NEFM, SEC61B, RPS27A, HIST1H2AA, TMED5, UBQLN2, SEC63, HIST1H1C, BCAP31, DSP, TMED9, GSN, NDUFA5, ANXA2, NUP210, H3F3A, SHROOM3, TUFM, OCLN, HIST1H4A, PC, RER1, VIM, CALR, TARDBP, SEC22B, SLC25A5</t>
  </si>
  <si>
    <t>GO:0071840~cellular component organization or biogenesis</t>
  </si>
  <si>
    <t>Annotation Cluster 11</t>
  </si>
  <si>
    <t>Enrichment Score: 4.5744469242288055</t>
  </si>
  <si>
    <t>GO:0043209~myelin sheath</t>
  </si>
  <si>
    <t>ITGB1, VCP, TUBA1B, HSPA5, ANXA2, CANX, EEF1A2, NEFL, SLC25A5, RPS27A, TUFM, ACTG1</t>
  </si>
  <si>
    <t>GO:0031625~ubiquitin protein ligase binding</t>
  </si>
  <si>
    <t>VCP, TUBA1B, HSPA5, CALR, SLC25A5, ACTG1</t>
  </si>
  <si>
    <t>GO:0044389~ubiquitin-like protein ligase binding</t>
  </si>
  <si>
    <t>Annotation Cluster 12</t>
  </si>
  <si>
    <t>Enrichment Score: 3.9871067571739016</t>
  </si>
  <si>
    <t>GO:0008104~protein localization</t>
  </si>
  <si>
    <t>ITGB1, VCP, TMED10, SEL1L, U2AF1, HSP90B1, AKAP12, SEC61A1, DNAJB6, LAMP1, SSR1, SEC61B, RPS27A, TMED5, SEC63, BCAP31, DSP, TMED9, GSN, HSPA5, ANXA2, NUP210, SHROOM3, COPZ1, RER1, CANX, CALR, TARDBP, SEC22B, SLC25A5</t>
  </si>
  <si>
    <t>GO:0046907~intracellular transport</t>
  </si>
  <si>
    <t>BCAP31, TMED9, VCP, TMED10, ANXA2, NUP210, SEL1L, ATP2A2, U2AF1, COPZ1, HSP90B1, AKAP12, SEC61A1, TUBA1B, LAMP1, NEFL, SSR1, SEC61B, CALR, SEC22B, RPS27A, SEC63</t>
  </si>
  <si>
    <t>GO:0045184~establishment of protein localization</t>
  </si>
  <si>
    <t>ITGB1, VCP, TMED10, SEL1L, U2AF1, HSP90B1, AKAP12, SEC61A1, LAMP1, SSR1, SEC61B, RPS27A, TMED5, SEC63, BCAP31, TMED9, ANXA2, NUP210, COPZ1, RER1, CANX, CALR, TARDBP, SEC22B, SLC25A5</t>
  </si>
  <si>
    <t>GO:0034613~cellular protein localization</t>
  </si>
  <si>
    <t>ITGB1, BCAP31, TMED9, VCP, GSN, TMED10, HSPA5, ANXA2, SEL1L, U2AF1, COPZ1, HSP90B1, AKAP12, SEC61A1, DNAJB6, RER1, LAMP1, SSR1, SEC61B, CALR, RPS27A, SEC63</t>
  </si>
  <si>
    <t>GO:0033036~macromolecule localization</t>
  </si>
  <si>
    <t>GO:0070727~cellular macromolecule localization</t>
  </si>
  <si>
    <t>GO:0051641~cellular localization</t>
  </si>
  <si>
    <t>ITGB1, VCP, TMED10, SEL1L, ATP2A2, U2AF1, HSP90B1, AKAP12, SEC61A1, TUBA1B, DNAJB6, LAMP1, NEFL, SSR1, SEC61B, RPS27A, SEC63, BCAP31, TMED9, GSN, HSPA5, ANXA2, NUP210, COPZ1, RER1, CANX, CALR, SEC22B</t>
  </si>
  <si>
    <t>GO:0006886~intracellular protein transport</t>
  </si>
  <si>
    <t>BCAP31, TMED9, VCP, TMED10, ANXA2, SEL1L, U2AF1, COPZ1, HSP90B1, AKAP12, SEC61A1, SSR1, SEC61B, CALR, RPS27A, SEC63</t>
  </si>
  <si>
    <t>GO:0061024~membrane organization</t>
  </si>
  <si>
    <t>ITGB1, TMED9, GSN, TMED10, ANXA2, NUP210, ATP2A2, SEC61A1, RER1, SSR1, SEC61B, SLC25A5, TARDBP, SEC22B, RPS27A, SEC63</t>
  </si>
  <si>
    <t>GO:0051649~establishment of localization in cell</t>
  </si>
  <si>
    <t>BCAP31, TMED9, VCP, TMED10, ANXA2, NUP210, SEL1L, ATP2A2, U2AF1, COPZ1, HSP90B1, AKAP12, SEC61A1, TUBA1B, LAMP1, CANX, NEFL, SSR1, SEC61B, CALR, SEC22B, RPS27A, SEC63</t>
  </si>
  <si>
    <t>GO:0015031~protein transport</t>
  </si>
  <si>
    <t>BCAP31, TMED9, VCP, TMED10, ANXA2, NUP210, SEL1L, U2AF1, COPZ1, HSP90B1, AKAP12, SEC61A1, CANX, SSR1, SEC61B, CALR, SLC25A5, TARDBP, SEC22B, RPS27A, TMED5, SEC63</t>
  </si>
  <si>
    <t>GO:0010256~endomembrane system organization</t>
  </si>
  <si>
    <t>ITGB1, SEC61A1, TMED9, TMED10, RER1, NUP210, ANXA2, CCDC47, ATP2A2, TARDBP, TMED5</t>
  </si>
  <si>
    <t>GO:0006810~transport</t>
  </si>
  <si>
    <t>ITGB1, LGALS3BP, LRPAP1, VCP, TMED10, SEL1L, ATP2A2, U2AF1, MAGT1, ACTG1, HSP90B1, ASGR2, AKAP12, SEC61A1, TUBA1B, LAMP1, NEFL, SSR1, SEC61B, RPS27A, TMED5, UBQLN2, SEC63, BCAP31, TMED9, GSN, HSPA5, ANXA2, NUP210, COPZ1, RER1, CANX, CALR, TARDBP, SEC22B, SLC25A5</t>
  </si>
  <si>
    <t>GO:0051179~localization</t>
  </si>
  <si>
    <t>ITGB1, LGALS3BP, LRPAP1, VCP, TMED10, SEL1L, ATP2A2, HSPB1, U2AF1, MAGT1, ACTG1, HSP90B1, ASGR2, AKAP12, SEC61A1, TUBA1B, DNAJB6, LAMP1, C1QBP, NEFL, SSR1, SEC61B, RPS27A, TMED5, UBQLN2, SEC63, BCAP31, DSP, TMED9, GSN, HSPA5, ANXA2, NUP210, SHROOM3, COPZ1, RER1, CANX, OGDH, CALR, TARDBP, SEC22B, SLC25A5</t>
  </si>
  <si>
    <t>GO:0044802~single-organism membrane organization</t>
  </si>
  <si>
    <t>ITGB1, ANXA2, NUP210, ATP2A2, SEC61A1, RER1, SSR1, SEC61B, SLC25A5, TARDBP, SEC22B, RPS27A, SEC63</t>
  </si>
  <si>
    <t>Protein transport</t>
  </si>
  <si>
    <t>BCAP31, SEC61A1, TMED9, TMED10, NUP210, SEC61B, SEC22B, COPZ1, TMED5, SEC63</t>
  </si>
  <si>
    <t>GO:0051234~establishment of localization</t>
  </si>
  <si>
    <t>GO:0071702~organic substance transport</t>
  </si>
  <si>
    <t>Transport</t>
  </si>
  <si>
    <t>BCAP31, TMED9, VCP, TMED10, NUP210, NDUFA5, ATP2A2, MAGT1, COPZ1, SEC61A1, SEC61B, SLC25A5, SEC22B, TMED5, SEC63</t>
  </si>
  <si>
    <t>GO:1902578~single-organism localization</t>
  </si>
  <si>
    <t>ITGB1, LGALS3BP, TMED10, SEL1L, ATP2A2, MAGT1, ACTG1, SEC61A1, LAMP1, NEFL, SSR1, SEC61B, RPS27A, UBQLN2, SEC63, GSN, HSPA5, ANXA2, NUP210, RER1, CANX, CALR, TARDBP, SEC22B, SLC25A5</t>
  </si>
  <si>
    <t>GO:0044765~single-organism transport</t>
  </si>
  <si>
    <t>ITGB1, LGALS3BP, GSN, TMED10, ANXA2, NUP210, SEL1L, ATP2A2, MAGT1, ACTG1, SEC61A1, LAMP1, CANX, NEFL, SSR1, SEC61B, CALR, SLC25A5, TARDBP, SEC22B, RPS27A, UBQLN2, SEC63</t>
  </si>
  <si>
    <t>Annotation Cluster 13</t>
  </si>
  <si>
    <t>Enrichment Score: 3.635845294602183</t>
  </si>
  <si>
    <t>GO:0004579~dolichyl-diphosphooligosaccharide-protein glycotransferase activity</t>
  </si>
  <si>
    <t>RPN2, OSTC, RPN1, STT3A, MAGT1, DDOST</t>
  </si>
  <si>
    <t>GO:0008250~oligosaccharyltransferase complex</t>
  </si>
  <si>
    <t>GO:0004576~oligosaccharyl transferase activity</t>
  </si>
  <si>
    <t>R-HSA-446203:R-HSA-446203</t>
  </si>
  <si>
    <t>RPN2, RPN1, STT3A, MAGT1, DDOST, ASGR2</t>
  </si>
  <si>
    <t>GO:0018279~protein N-linked glycosylation via asparagine</t>
  </si>
  <si>
    <t>VCP, RPN2, OSTC, RPN1, STT3A, MAGT1, DDOST</t>
  </si>
  <si>
    <t>GO:0018196~peptidyl-asparagine modification</t>
  </si>
  <si>
    <t>GO:0006487~protein N-linked glycosylation</t>
  </si>
  <si>
    <t>GO:0044723~single-organism carbohydrate metabolic process</t>
  </si>
  <si>
    <t>VCP, PC, RPN2, OSTC, RPN1, OGDH, STT3A, ENO1, MAGT1, RPS27A, DDOST</t>
  </si>
  <si>
    <t>GO:0043413~macromolecule glycosylation</t>
  </si>
  <si>
    <t>GO:0006486~protein glycosylation</t>
  </si>
  <si>
    <t>GO:0070085~glycosylation</t>
  </si>
  <si>
    <t>GO:0009100~glycoprotein metabolic process</t>
  </si>
  <si>
    <t>VCP, RPN2, OSTC, RPN1, STT3A, MAGT1, DDOST, ASGR2</t>
  </si>
  <si>
    <t>GO:0005975~carbohydrate metabolic process</t>
  </si>
  <si>
    <t>GO:0016758~transferase activity, transferring hexosyl groups</t>
  </si>
  <si>
    <t>GO:0009101~glycoprotein biosynthetic process</t>
  </si>
  <si>
    <t>hsa00510:N-Glycan biosynthesis</t>
  </si>
  <si>
    <t>RPN2, RPN1, STT3A, DDOST</t>
  </si>
  <si>
    <t>GO:1902494~catalytic complex</t>
  </si>
  <si>
    <t>PRPS1, RPN2, NDUFA5, OSTC, SEL1L, RPN1, OGDH, STT3A, ATP2A2, ENO1, MAGT1, DDOST</t>
  </si>
  <si>
    <t>GO:1901135~carbohydrate derivative metabolic process</t>
  </si>
  <si>
    <t>PRPS1, VCP, RPN2, NDUFA5, RPN1, ENO1, MAGT1, DDOST, ASGR2, AKAP12, OSTC, OGDH, STT3A</t>
  </si>
  <si>
    <t>GO:0016757~transferase activity, transferring glycosyl groups</t>
  </si>
  <si>
    <t>GO:1990234~transferase complex</t>
  </si>
  <si>
    <t>PRPS1, RPN2, OSTC, SEL1L, RPN1, OGDH, STT3A, MAGT1, DDOST</t>
  </si>
  <si>
    <t>GO:1901137~carbohydrate derivative biosynthetic process</t>
  </si>
  <si>
    <t>AKAP12, PRPS1, VCP, RPN2, OSTC, RPN1, STT3A, MAGT1, DDOST</t>
  </si>
  <si>
    <t>GO:0018193~peptidyl-amino acid modification</t>
  </si>
  <si>
    <t>FKBP10, VCP, RPN2, NUP210, OSTC, RPN1, STT3A, HIST1H1E, MAGT1, DDOST, HIST1H1C</t>
  </si>
  <si>
    <t>Glycosyltransferase</t>
  </si>
  <si>
    <t>hsa01100:Metabolic pathways</t>
  </si>
  <si>
    <t>PRPS1, PC, RPN2, NDUFA5, RPN1, OGDH, STT3A, ASNS, ENO1, DDOST</t>
  </si>
  <si>
    <t>Transferase</t>
  </si>
  <si>
    <t>PRPS1, RPN2, RPN1, STT3A, DDOST</t>
  </si>
  <si>
    <t>GO:0016740~transferase activity</t>
  </si>
  <si>
    <t>PRPS1, RPN2, OSTC, RPN1, STT3A, MAGT1, DDOST</t>
  </si>
  <si>
    <t>Annotation Cluster 14</t>
  </si>
  <si>
    <t>Enrichment Score: 3.4880262516903295</t>
  </si>
  <si>
    <t>GO:0071256~translocon complex</t>
  </si>
  <si>
    <t>BCAP31, SSR4, SEC61B</t>
  </si>
  <si>
    <t>GO:0005784~Sec61 translocon complex</t>
  </si>
  <si>
    <t>GO:0030867~rough endoplasmic reticulum membrane</t>
  </si>
  <si>
    <t>Annotation Cluster 15</t>
  </si>
  <si>
    <t>Enrichment Score: 3.404870910641257</t>
  </si>
  <si>
    <t>GO:0006984~ER-nucleus signaling pathway</t>
  </si>
  <si>
    <t>HSPA5, CCDC47, ASNS, ATP2A2, CALR, HSP90B1</t>
  </si>
  <si>
    <t>GO:0036500~ATF6-mediated unfolded protein response</t>
  </si>
  <si>
    <t>HSPA5, CALR, HSP90B1</t>
  </si>
  <si>
    <t>R-HSA-381183:R-HSA-381183</t>
  </si>
  <si>
    <t>GO:0051235~maintenance of location</t>
  </si>
  <si>
    <t>GSN, HSPA5, CALR, HSP90B1</t>
  </si>
  <si>
    <t>Annotation Cluster 16</t>
  </si>
  <si>
    <t>Enrichment Score: 3.147749352553826</t>
  </si>
  <si>
    <t>INTERPRO</t>
  </si>
  <si>
    <t>IPR001580:Calreticulin/calnexin</t>
  </si>
  <si>
    <t>CANX, CALR, CLGN</t>
  </si>
  <si>
    <t>IPR009033:Calreticulin/calnexin, P domain</t>
  </si>
  <si>
    <t>IPR018124:Calreticulin/calnexin, conserved site</t>
  </si>
  <si>
    <t>repeat:2-1</t>
  </si>
  <si>
    <t>HNRNPH1, CANX, CALR, CLGN</t>
  </si>
  <si>
    <t>repeat:1-2</t>
  </si>
  <si>
    <t>repeat:1-1</t>
  </si>
  <si>
    <t>repeat:2-2</t>
  </si>
  <si>
    <t>repeat:1-4</t>
  </si>
  <si>
    <t>repeat:2-3</t>
  </si>
  <si>
    <t>repeat:1-3</t>
  </si>
  <si>
    <t>IPR013320:Concanavalin A-like lectin/glucanase, subgroup</t>
  </si>
  <si>
    <t>Annotation Cluster 17</t>
  </si>
  <si>
    <t>Enrichment Score: 2.7226200408138603</t>
  </si>
  <si>
    <t>GO:0016032~viral process</t>
  </si>
  <si>
    <t>ITGB1, EIF4A1, VCP, GSN, NUP210, HSPB1, ENO1, PC, LAMP1, C1QBP, VIM, SLC25A5, TARDBP, RPS27A</t>
  </si>
  <si>
    <t>GO:0044764~multi-organism cellular process</t>
  </si>
  <si>
    <t>GO:0044403~symbiosis, encompassing mutualism through parasitism</t>
  </si>
  <si>
    <t>GO:0044419~interspecies interaction between organisms</t>
  </si>
  <si>
    <t>GO:0019058~viral life cycle</t>
  </si>
  <si>
    <t>ITGB1, VCP, PC, GSN, NUP210, LAMP1, RPS27A, TARDBP</t>
  </si>
  <si>
    <t>GO:0006915~apoptotic process</t>
  </si>
  <si>
    <t>ITGB1, BCAP31, VCP, GSN, HSPA5, HSPB1, ASNS, HSP90B1, DNAJB6, LAMP1, C1QBP, EEF1A2, NEFL, SLC25A5, TARDBP, RPS27A</t>
  </si>
  <si>
    <t>GO:0051704~multi-organism process</t>
  </si>
  <si>
    <t>ITGB1, BCAP31, EIF4A1, VCP, GSN, NUP210, H3F3A, HIST1H2BK, HSPB1, ENO1, CLGN, PC, LAMP1, C1QBP, VIM, CALR, SLC25A5, TARDBP, RPS27A</t>
  </si>
  <si>
    <t>Host-virus interaction</t>
  </si>
  <si>
    <t>ITGB1, EIF4A1, LAMP1, C1QBP, VIM, SLC25A5</t>
  </si>
  <si>
    <t>Annotation Cluster 18</t>
  </si>
  <si>
    <t>Enrichment Score: 2.6573105595995155</t>
  </si>
  <si>
    <t>R-HSA-1799339:R-HSA-1799339</t>
  </si>
  <si>
    <t>SEC61A1, RPN2, SSR4, RPN1, SSR1, SEC61B, RPS27A, DDOST</t>
  </si>
  <si>
    <t>GO:0070972~protein localization to endoplasmic reticulum</t>
  </si>
  <si>
    <t>BCAP31, SEC61A1, HSPA5, SEC61B, RPS27A, SEC63</t>
  </si>
  <si>
    <t>GO:0006620~posttranslational protein targeting to membrane</t>
  </si>
  <si>
    <t>SEC61A1, SEC61B, SEC63</t>
  </si>
  <si>
    <t>hsa03060:Protein export</t>
  </si>
  <si>
    <t>SEC61A1, HSPA5, SEC61B, SEC63</t>
  </si>
  <si>
    <t>GO:0006613~cotranslational protein targeting to membrane</t>
  </si>
  <si>
    <t>SEC61A1, SSR1, SEC61B, RPS27A, SEC63</t>
  </si>
  <si>
    <t>GO:0090150~establishment of protein localization to membrane</t>
  </si>
  <si>
    <t>ITGB1, SEC61A1, RER1, ANXA2, SSR1, SEC61B, RPS27A, SEC63</t>
  </si>
  <si>
    <t>GO:0006612~protein targeting to membrane</t>
  </si>
  <si>
    <t>SEC61A1, ANXA2, SSR1, SEC61B, RPS27A, SEC63</t>
  </si>
  <si>
    <t>R-HSA-1236974:R-HSA-1236974</t>
  </si>
  <si>
    <t>SEC61A1, SEC61B, CALR, SEC22B, RPS27A</t>
  </si>
  <si>
    <t>GO:0072657~protein localization to membrane</t>
  </si>
  <si>
    <t>GO:0006614~SRP-dependent cotranslational protein targeting to membrane</t>
  </si>
  <si>
    <t>SEC61A1, SEC61B, RPS27A, SEC63</t>
  </si>
  <si>
    <t>GO:1902580~single-organism cellular localization</t>
  </si>
  <si>
    <t>ITGB1, SEC61A1, RER1, NUP210, ANXA2, CANX, ATP2A2, SSR1, NEFL, SEC61B, RPS27A, SEC63</t>
  </si>
  <si>
    <t>GO:0045047~protein targeting to ER</t>
  </si>
  <si>
    <t>GO:1902582~single-organism intracellular transport</t>
  </si>
  <si>
    <t>SEC61A1, NUP210, ANXA2, ATP2A2, SSR1, NEFL, SEC61B, RPS27A, SEC63</t>
  </si>
  <si>
    <t>GO:0072599~establishment of protein localization to endoplasmic reticulum</t>
  </si>
  <si>
    <t>GO:0033365~protein localization to organelle</t>
  </si>
  <si>
    <t>BCAP31, SEC61A1, DNAJB6, LAMP1, HSPA5, U2AF1, SEC61B, CALR, RPS27A, SEC63</t>
  </si>
  <si>
    <t>GO:0006605~protein targeting</t>
  </si>
  <si>
    <t>AKAP12, SEC61A1, ANXA2, SSR1, U2AF1, SEC61B, RPS27A, SEC63</t>
  </si>
  <si>
    <t>GO:0072594~establishment of protein localization to organelle</t>
  </si>
  <si>
    <t>SEC61A1, LAMP1, U2AF1, SEC61B, RPS27A, SEC63</t>
  </si>
  <si>
    <t>GO:0055085~transmembrane transport</t>
  </si>
  <si>
    <t>SEC61A1, ATP2A2, SEC61B, MAGT1, SLC25A5, RPS27A</t>
  </si>
  <si>
    <t>Annotation Cluster 19</t>
  </si>
  <si>
    <t>Enrichment Score: 2.4757194158631464</t>
  </si>
  <si>
    <t>GO:0030433~ER-associated ubiquitin-dependent protein catabolic process</t>
  </si>
  <si>
    <t>BCAP31, VCP, HSPA5, CCDC47, SEL1L, SEC61B, HSP90B1, UBQLN2</t>
  </si>
  <si>
    <t>GO:0036503~ERAD pathway</t>
  </si>
  <si>
    <t>GO:0032527~protein exit from endoplasmic reticulum</t>
  </si>
  <si>
    <t>BCAP31, VCP, TMED9, SEL1L, SEC61B, HSP90B1</t>
  </si>
  <si>
    <t>GO:1903513~endoplasmic reticulum to cytosol transport</t>
  </si>
  <si>
    <t>BCAP31, VCP, SEL1L, SEC61B, HSP90B1</t>
  </si>
  <si>
    <t>GO:0030970~retrograde protein transport, ER to cytosol</t>
  </si>
  <si>
    <t>GO:0043161~proteasome-mediated ubiquitin-dependent protein catabolic process</t>
  </si>
  <si>
    <t>BCAP31, VCP, HSPA5, CCDC47, SEL1L, SEC61B, RPS27A, HSP90B1, UBQLN2</t>
  </si>
  <si>
    <t>GO:0010498~proteasomal protein catabolic process</t>
  </si>
  <si>
    <t>GO:0030163~protein catabolic process</t>
  </si>
  <si>
    <t>BCAP31, SERPINB12, VCP, HSPA5, ANXA2, CCDC47, SEL1L, SEC61B, SEC22B, RPS27A, HSP90B1, UBQLN2</t>
  </si>
  <si>
    <t>GO:0005811~lipid particle</t>
  </si>
  <si>
    <t>BCAP31, VCP, ANXA2, CKAP4</t>
  </si>
  <si>
    <t>GO:0044257~cellular protein catabolic process</t>
  </si>
  <si>
    <t>BCAP31, VCP, HSPA5, ANXA2, CCDC47, SEL1L, SEC61B, RPS27A, HSP90B1, UBQLN2</t>
  </si>
  <si>
    <t>GO:0006511~ubiquitin-dependent protein catabolic process</t>
  </si>
  <si>
    <t>GO:0019941~modification-dependent protein catabolic process</t>
  </si>
  <si>
    <t>GO:0043632~modification-dependent macromolecule catabolic process</t>
  </si>
  <si>
    <t>GO:0042176~regulation of protein catabolic process</t>
  </si>
  <si>
    <t>BCAP31, SERPINB12, VCP, ANXA2, SEC22B, RPS27A, UBQLN2</t>
  </si>
  <si>
    <t>GO:0009057~macromolecule catabolic process</t>
  </si>
  <si>
    <t>BCAP31, EIF4A1, SERPINB12, VCP, HSPA5, ANXA2, CCDC47, SEL1L, HSP90B1, SEC61B, SEC22B, RPS27A, UBQLN2</t>
  </si>
  <si>
    <t>GO:0009894~regulation of catabolic process</t>
  </si>
  <si>
    <t>BCAP31, ITGB1, SERPINB12, VCP, ANXA2, SEC22B, RPS27A, UBQLN2</t>
  </si>
  <si>
    <t>GO:0051603~proteolysis involved in cellular protein catabolic process</t>
  </si>
  <si>
    <t>GO:0044265~cellular macromolecule catabolic process</t>
  </si>
  <si>
    <t>BCAP31, EIF4A1, VCP, HSPA5, ANXA2, CCDC47, SEL1L, SEC61B, RPS27A, HSP90B1, UBQLN2</t>
  </si>
  <si>
    <t>GO:0044712~single-organism catabolic process</t>
  </si>
  <si>
    <t>BCAP31, VCP, HSPA5, CCDC47, SEL1L, OGDH, ENO1, SEC61B, HSP90B1, UBQLN2</t>
  </si>
  <si>
    <t>GO:0030162~regulation of proteolysis</t>
  </si>
  <si>
    <t>BCAP31, SERPINB12, VCP, GSN, DNAJB6, C1QBP, SERPINH1, RPS27A, UBQLN2</t>
  </si>
  <si>
    <t>GO:1903362~regulation of cellular protein catabolic process</t>
  </si>
  <si>
    <t>BCAP31, VCP, ANXA2, RPS27A, UBQLN2</t>
  </si>
  <si>
    <t>GO:0045732~positive regulation of protein catabolic process</t>
  </si>
  <si>
    <t>BCAP31, VCP, SEC22B, RPS27A, UBQLN2</t>
  </si>
  <si>
    <t>GO:0009056~catabolic process</t>
  </si>
  <si>
    <t>ITGB1, BCAP31, EIF4A1, SERPINB12, VCP, HSPA5, ANXA2, CCDC47, SEL1L, ENO1, HSP90B1, OGDH, SEC61B, SEC22B, RPS27A, UBQLN2</t>
  </si>
  <si>
    <t>GO:0006508~proteolysis</t>
  </si>
  <si>
    <t>BCAP31, SERPINB12, VCP, GSN, HSPA5, CCDC47, SEL1L, HSP90B1, DNAJB6, C1QBP, SERPINH1, SEC61B, RPS27A, UBQLN2</t>
  </si>
  <si>
    <t>GO:1901575~organic substance catabolic process</t>
  </si>
  <si>
    <t>BCAP31, EIF4A1, SERPINB12, VCP, HSPA5, ANXA2, CCDC47, SEL1L, ENO1, HSP90B1, OGDH, SEC61B, SEC22B, RPS27A, UBQLN2</t>
  </si>
  <si>
    <t>GO:0006914~autophagy</t>
  </si>
  <si>
    <t>VCP, LAMP1, EEF1A2, U2AF1, RPS27A, UBQLN2</t>
  </si>
  <si>
    <t>GO:1903052~positive regulation of proteolysis involved in cellular protein catabolic process</t>
  </si>
  <si>
    <t>BCAP31, VCP, RPS27A, UBQLN2</t>
  </si>
  <si>
    <t>GO:0032436~positive regulation of proteasomal ubiquitin-dependent protein catabolic process</t>
  </si>
  <si>
    <t>BCAP31, VCP, UBQLN2</t>
  </si>
  <si>
    <t>GO:1903364~positive regulation of cellular protein catabolic process</t>
  </si>
  <si>
    <t>GO:1901800~positive regulation of proteasomal protein catabolic process</t>
  </si>
  <si>
    <t>GO:0009896~positive regulation of catabolic process</t>
  </si>
  <si>
    <t>GO:0045862~positive regulation of proteolysis</t>
  </si>
  <si>
    <t>BCAP31, VCP, GSN, RPS27A, UBQLN2</t>
  </si>
  <si>
    <t>GO:1903050~regulation of proteolysis involved in cellular protein catabolic process</t>
  </si>
  <si>
    <t>GO:0031329~regulation of cellular catabolic process</t>
  </si>
  <si>
    <t>GO:0032434~regulation of proteasomal ubiquitin-dependent protein catabolic process</t>
  </si>
  <si>
    <t>GO:0044248~cellular catabolic process</t>
  </si>
  <si>
    <t>BCAP31, EIF4A1, VCP, HSPA5, ANXA2, CCDC47, SEL1L, OGDH, SEC61B, RPS27A, HSP90B1, UBQLN2</t>
  </si>
  <si>
    <t>GO:0031331~positive regulation of cellular catabolic process</t>
  </si>
  <si>
    <t>GO:0051247~positive regulation of protein metabolic process</t>
  </si>
  <si>
    <t>BCAP31, VCP, GSN, HSPA5, ANXA2, C1QBP, HSPB1, DBF4B, SEC22B, RPS27A, UBQLN2</t>
  </si>
  <si>
    <t>GO:0061136~regulation of proteasomal protein catabolic process</t>
  </si>
  <si>
    <t>GO:0048284~organelle fusion</t>
  </si>
  <si>
    <t>VCP, ANXA2, SEC22B</t>
  </si>
  <si>
    <t>GO:0016236~macroautophagy</t>
  </si>
  <si>
    <t>VCP, RPS27A, UBQLN2</t>
  </si>
  <si>
    <t>GO:0032270~positive regulation of cellular protein metabolic process</t>
  </si>
  <si>
    <t>BCAP31, VCP, GSN, HSPA5, ANXA2, C1QBP, DBF4B, RPS27A, UBQLN2</t>
  </si>
  <si>
    <t>Annotation Cluster 20</t>
  </si>
  <si>
    <t>Enrichment Score: 2.420833344424121</t>
  </si>
  <si>
    <t>GO:0033116~endoplasmic reticulum-Golgi intermediate compartment membrane</t>
  </si>
  <si>
    <t>BCAP31, TMED9, TMED10, SEC22B, TMED5</t>
  </si>
  <si>
    <t>SMART</t>
  </si>
  <si>
    <t>SM01190:SM01190</t>
  </si>
  <si>
    <t>TMED9, TMED10, TMED5</t>
  </si>
  <si>
    <t>IPR015720:TMP21-related</t>
  </si>
  <si>
    <t>domain:GOLD</t>
  </si>
  <si>
    <t>IPR009038:GOLD</t>
  </si>
  <si>
    <t>GO:0007030~Golgi organization</t>
  </si>
  <si>
    <t>Golgi apparatus</t>
  </si>
  <si>
    <t>TMED9, TMED10, RER1, SEC22B, COPZ1, TMED5</t>
  </si>
  <si>
    <t>Annotation Cluster 21</t>
  </si>
  <si>
    <t>Enrichment Score: 2.3730756455907724</t>
  </si>
  <si>
    <t>GO:0022607~cellular component assembly</t>
  </si>
  <si>
    <t>ITGB1, VCP, GSN, TMED10, ANXA2, NDUFA5, H3F3A, HIST1H2BK, ACTG1, HSP90B1, CLGN, HIST1H4A, OCLN, PC, DNAJB6, C1QBP, HIST1H1E, NEFL, NEFM, CALR, SEC22B, RPS27A, UBQLN2, HIST1H1C</t>
  </si>
  <si>
    <t>GO:0065003~macromolecular complex assembly</t>
  </si>
  <si>
    <t>VCP, GSN, TMED10, ANXA2, NDUFA5, H3F3A, HIST1H2BK, CLGN, HIST1H4A, OCLN, C1QBP, HIST1H1E, NEFL, CALR, SEC22B, RPS27A, HIST1H1C</t>
  </si>
  <si>
    <t>GO:0044085~cellular component biogenesis</t>
  </si>
  <si>
    <t>GO:0006461~protein complex assembly</t>
  </si>
  <si>
    <t>VCP, GSN, TMED10, ANXA2, NDUFA5, H3F3A, HIST1H2BK, CLGN, HIST1H4A, OCLN, HIST1H1E, NEFL, CALR, SEC22B, HIST1H1C</t>
  </si>
  <si>
    <t>GO:0070271~protein complex biogenesis</t>
  </si>
  <si>
    <t>GO:0034622~cellular macromolecular complex assembly</t>
  </si>
  <si>
    <t>HIST1H4A, GSN, TMED10, NDUFA5, C1QBP, HIST1H2BK, H3F3A, HIST1H1E, NEFL, CALR, RPS27A, HIST1H1C</t>
  </si>
  <si>
    <t>GO:0071822~protein complex subunit organization</t>
  </si>
  <si>
    <t>VCP, GSN, TMED10, ANXA2, NDUFA5, H3F3A, HIST1H2BK, CLGN, HIST1H4A, OCLN, SERPINH1, HIST1H1E, NEFL, CALR, SEC22B, HIST1H1C</t>
  </si>
  <si>
    <t>GO:0043933~macromolecular complex subunit organization</t>
  </si>
  <si>
    <t>VCP, GSN, TMED10, ANXA2, NDUFA5, H3F3A, HIST1H2BK, CLGN, HIST1H4A, OCLN, C1QBP, SERPINH1, HIST1H1E, NEFL, CALR, HIST1H2AA, SEC22B, RPS27A, HIST1H1C</t>
  </si>
  <si>
    <t>Annotation Cluster 22</t>
  </si>
  <si>
    <t>Enrichment Score: 2.267952235787107</t>
  </si>
  <si>
    <t>GO:0030176~integral component of endoplasmic reticulum membrane</t>
  </si>
  <si>
    <t>BCAP31, SEC61A1, HSPA5, SACM1L, CANX, CALR</t>
  </si>
  <si>
    <t>GO:0031227~intrinsic component of endoplasmic reticulum membrane</t>
  </si>
  <si>
    <t>R-HSA-983170:R-HSA-983170</t>
  </si>
  <si>
    <t>BCAP31, HSPA5, CANX, CALR</t>
  </si>
  <si>
    <t>GO:0071556~integral component of lumenal side of endoplasmic reticulum membrane</t>
  </si>
  <si>
    <t>BCAP31, CANX, CALR</t>
  </si>
  <si>
    <t>GO:0098553~lumenal side of endoplasmic reticulum membrane</t>
  </si>
  <si>
    <t>GO:0005790~smooth endoplasmic reticulum</t>
  </si>
  <si>
    <t>HSPA5, CANX, CALR</t>
  </si>
  <si>
    <t>GO:0001948~glycoprotein binding</t>
  </si>
  <si>
    <t>HSPA5, CANX, VIM, CALR</t>
  </si>
  <si>
    <t>GO:0098552~side of membrane</t>
  </si>
  <si>
    <t>BCAP31, ITGB1, LAMP1, CANX, EEF1A2, ATP2A2, CALR</t>
  </si>
  <si>
    <t>GO:0002474~antigen processing and presentation of peptide antigen via MHC class I</t>
  </si>
  <si>
    <t>GO:0048002~antigen processing and presentation of peptide antigen</t>
  </si>
  <si>
    <t>GO:0019882~antigen processing and presentation</t>
  </si>
  <si>
    <t>Annotation Cluster 23</t>
  </si>
  <si>
    <t>Enrichment Score: 2.0492271872259225</t>
  </si>
  <si>
    <t>Calcium</t>
  </si>
  <si>
    <t>ITGB1, FKBP10, GSN, ANXA2, ATP2A2, HSP90B1, ASGR2, CLGN, RCN2, CANX, OGDH, SSR1, CALR</t>
  </si>
  <si>
    <t>GO:0006897~endocytosis</t>
  </si>
  <si>
    <t>LGALS3BP, ITGB1, LRPAP1, GSN, ANXA2, CANX, CALR, HSP90B1, ASGR2, ACTG1, UBQLN2</t>
  </si>
  <si>
    <t>GO:0006898~receptor-mediated endocytosis</t>
  </si>
  <si>
    <t>LGALS3BP, ITGB1, ANXA2, CANX, CALR, HSP90B1, ASGR2, UBQLN2</t>
  </si>
  <si>
    <t>GO:0031647~regulation of protein stability</t>
  </si>
  <si>
    <t>GSN, LAMP1, SEL1L, CALR, ASGR2</t>
  </si>
  <si>
    <t>Disulfide bond</t>
  </si>
  <si>
    <t>ITGB1, LGALS3BP, GSN, SSR4, SEL1L, MAGT1, HSP90B1, ASGR2, CLGN, LAMP1, DNAJB11, CANX, CALR</t>
  </si>
  <si>
    <t>disulfide bond</t>
  </si>
  <si>
    <t>LGALS3BP, ITGB1, GSN, LAMP1, SSR4, SEL1L, CANX, CALR, HSP90B1, ASGR2, CLGN</t>
  </si>
  <si>
    <t>Annotation Cluster 24</t>
  </si>
  <si>
    <t>Enrichment Score: 2.016740860201011</t>
  </si>
  <si>
    <t>GO:0044267~cellular protein metabolic process</t>
  </si>
  <si>
    <t>FKBP10, EIF4A1, SERPINB12, VCP, RPN2, CCDC47, SEL1L, RPN1, HSPB1, MAGT1, DBF4B, HSP90B1, DNAJB6, C1QBP, SERPINH1, HIST1H1E, NEFL, SEC61B, RPS27A, UBQLN2, HIST1H1C, BCAP31, DSP, GSN, HSPA5, ANXA2, NUP210, H3F3A, CKAP4, DDOST, TUFM, HIST1H4A, OSTC, EEF1A2, STT3A, CALR, TARDBP, SLC25A5</t>
  </si>
  <si>
    <t>GO:0019538~protein metabolic process</t>
  </si>
  <si>
    <t>FKBP10, EIF4A1, SERPINB12, VCP, TMED10, RPN2, CCDC47, SEL1L, RPN1, HSPB1, MAGT1, DBF4B, HSP90B1, DNAJB6, C1QBP, SERPINH1, HIST1H1E, NEFL, SEC61B, RPS27A, UBQLN2, HIST1H1C, BCAP31, DSP, GSN, HSPA5, ANXA2, NUP210, H3F3A, CKAP4, DDOST, TUFM, HIST1H4A, OSTC, EEF1A2, STT3A, CALR, TARDBP, SEC22B, SLC25A5</t>
  </si>
  <si>
    <t>GO:0043170~macromolecule metabolic process</t>
  </si>
  <si>
    <t>ITGB1, FKBP10, EIF4A1, CCDC47, HSPB1, MAGT1, ENO1, ASGR2, C1QBP, NEFL, HIST1H1E, SEC61B, HIST1H2AA, HIST1H1C, DSP, ANXA2, NUP210, CKAP4, DDOST, TUFM, HNRNPH1, DNAJB11, EEF1A2, SLC25A5, SEC22B, SERPINB12, VCP, TMED10, RPN2, SEL1L, RPN1, U2AF1, DBF4B, HSP90B1, DNAJB6, SERPINH1, RPS27A, UBQLN2, BCAP31, GSN, HSPA5, H3F3A, HNRNPM, HIST1H4A, PC, OSTC, HNRNPF, STT3A, VIM, CALR, TARDBP</t>
  </si>
  <si>
    <t>GO:0044237~cellular metabolic process</t>
  </si>
  <si>
    <t>ITGB1, FKBP10, EIF4A1, CCDC47, HSPB1, MAGT1, ENO1, ASGR2, AKAP12, C1QBP, NEFL, HIST1H1E, SEC61B, HIST1H2AA, HIST1H1C, DSP, ANXA2, NUP210, SACM1L, CKAP4, DDOST, TUFM, HNRNPH1, DNAJB11, EEF1A2, SLC25A5, PRPS1, SERPINB12, VCP, TMED10, RPN2, SEL1L, RPN1, U2AF1, DBF4B, HSP90B1, DNAJB6, SERPINH1, RPS27A, UBQLN2, BCAP31, GSN, NDUFA5, HSPA5, H3F3A, ASNS, HNRNPM, HIST1H4A, PC, OSTC, HNRNPF, OGDH, STT3A, CALR, TARDBP</t>
  </si>
  <si>
    <t>GO:0071704~organic substance metabolic process</t>
  </si>
  <si>
    <t>ITGB1, FKBP10, EIF4A1, CCDC47, HSPB1, MAGT1, ENO1, ASGR2, AKAP12, C1QBP, NEFL, HIST1H1E, SEC61B, HIST1H2AA, HIST1H1C, DSP, ANXA2, NUP210, SACM1L, CKAP4, DDOST, TUFM, HNRNPH1, DNAJB11, EEF1A2, SLC25A5, SEC22B, PRPS1, SERPINB12, VCP, TMED10, RPN2, SEL1L, RPN1, U2AF1, DBF4B, HSP90B1, DNAJB6, SERPINH1, RPS27A, UBQLN2, BCAP31, GSN, NDUFA5, HSPA5, H3F3A, ASNS, HNRNPM, HIST1H4A, PC, OSTC, HNRNPF, OGDH, STT3A, VIM, CALR, TARDBP</t>
  </si>
  <si>
    <t>GO:0044260~cellular macromolecule metabolic process</t>
  </si>
  <si>
    <t>ITGB1, FKBP10, EIF4A1, SERPINB12, VCP, RPN2, CCDC47, SEL1L, RPN1, HSPB1, U2AF1, MAGT1, ENO1, DBF4B, HSP90B1, ASGR2, DNAJB6, C1QBP, SERPINH1, HIST1H1E, NEFL, SEC61B, RPS27A, HIST1H2AA, UBQLN2, HIST1H1C, BCAP31, DSP, GSN, HSPA5, ANXA2, NUP210, H3F3A, CKAP4, DDOST, TUFM, HNRNPM, HIST1H4A, HNRNPH1, OSTC, HNRNPF, DNAJB11, EEF1A2, STT3A, CALR, TARDBP, SLC25A5</t>
  </si>
  <si>
    <t>GO:0008152~metabolic process</t>
  </si>
  <si>
    <t>ITGB1, FKBP10, EIF4A1, CCDC47, HSPB1, MAGT1, ENO1, ASGR2, AKAP12, C1QBP, NEFL, HIST1H1E, SEC61B, HIST1H2AA, HIST1H1C, SEC63, DSP, ANXA2, NUP210, SACM1L, CKAP4, DDOST, TUFM, HNRNPH1, DNAJB11, EEF1A2, SLC25A5, SEC22B, PRPS1, SERPINB12, VCP, TMED10, RPN2, SEL1L, RPN1, U2AF1, DBF4B, HSP90B1, DNAJB6, SERPINH1, RPS27A, UBQLN2, BCAP31, GSN, NDUFA5, HSPA5, H3F3A, ASNS, HNRNPM, HIST1H4A, PC, OSTC, HNRNPF, OGDH, STT3A, VIM, CALR, TARDBP</t>
  </si>
  <si>
    <t>GO:0044238~primary metabolic process</t>
  </si>
  <si>
    <t>FKBP10, EIF4A1, CCDC47, HSPB1, MAGT1, ENO1, AKAP12, C1QBP, NEFL, HIST1H1E, SEC61B, HIST1H2AA, HIST1H1C, DSP, ANXA2, NUP210, SACM1L, CKAP4, DDOST, TUFM, HNRNPH1, DNAJB11, EEF1A2, SLC25A5, SEC22B, PRPS1, SERPINB12, VCP, TMED10, RPN2, SEL1L, RPN1, U2AF1, DBF4B, HSP90B1, DNAJB6, SERPINH1, RPS27A, UBQLN2, BCAP31, GSN, NDUFA5, HSPA5, H3F3A, ASNS, HNRNPM, HIST1H4A, PC, OSTC, HNRNPF, OGDH, STT3A, CALR, TARDBP</t>
  </si>
  <si>
    <t>Annotation Cluster 25</t>
  </si>
  <si>
    <t>Enrichment Score: 2.0020522991994594</t>
  </si>
  <si>
    <t>Charcot-Marie-Tooth disease</t>
  </si>
  <si>
    <t>PRPS1, VCP, HSPB1, NEFL</t>
  </si>
  <si>
    <t>Neuropathy</t>
  </si>
  <si>
    <t>Neurodegeneration</t>
  </si>
  <si>
    <t>PRPS1, VCP, HSPB1, NEFL, TARDBP, UBQLN2</t>
  </si>
  <si>
    <t>GO:0042802~identical protein binding</t>
  </si>
  <si>
    <t>PRPS1, VCP, HSPB1, ASNS, NEFL, VIM, TARDBP, ACTG1</t>
  </si>
  <si>
    <t>Annotation Cluster 26</t>
  </si>
  <si>
    <t>Enrichment Score: 1.7984394847107452</t>
  </si>
  <si>
    <t>GO:0006950~response to stress</t>
  </si>
  <si>
    <t>ITGB1, LGALS3BP, VCP, CCDC47, SEL1L, HIST1H2BK, ATP2A2, HSPB1, ACTG1, HSP90B1, SEC61A1, DNAJB6, LAMP1, C1QBP, SERPINH1, NEFL, SSR1, SEC61B, RPS27A, UBQLN2, SEC63, BCAP31, DSP, GSN, HSPA5, ANXA2, NUP210, H3F3A, ASNS, HIST1H4A, DNAJB11, CALR, TARDBP</t>
  </si>
  <si>
    <t>GO:0042221~response to chemical</t>
  </si>
  <si>
    <t>ITGB1, VCP, TMED10, RPN2, CCDC47, SEL1L, ATP2A2, HSPB1, HSP90B1, SEC61A1, TUBA1B, C1QBP, SERPINH1, NEFL, SSR1, SEC61B, RPS27A, UBQLN2, SEC63, BCAP31, HSPA5, ANXA2, H3F3A, ASNS, DDOST, TUFM, HNRNPM, HNRNPH1, HNRNPF, DNAJB11, EEF1A2, CALR</t>
  </si>
  <si>
    <t>GO:0050896~response to stimulus</t>
  </si>
  <si>
    <t>ITGB1, LGALS3BP, CCDC47, ATP2A2, HSPB1, ENO1, ASGR2, ACTG1, AKAP12, SEC61A1, TUBA1B, LAMP1, C1QBP, NEFL, SEC61B, SEC63, DSP, ANXA2, NUP210, SHROOM3, DDOST, TUFM, HNRNPH1, DNAJB11, EEF1A2, SLC25A5, LRPAP1, VCP, TMED10, RPN2, SEL1L, HIST1H2BK, HSP90B1, DNAJB6, SERPINH1, SSR1, RPS27A, UBQLN2, BCAP31, GSN, HSPA5, H3F3A, ASNS, HNRNPM, HIST1H4A, HNRNPF, VIM, CALR, TARDBP</t>
  </si>
  <si>
    <t>GO:0065008~regulation of biological quality</t>
  </si>
  <si>
    <t>DSP, BCAP31, VCP, GSN, HSPA5, ANXA2, CCDC47, SEL1L, H3F3A, ATP2A2, SHROOM3, HSPB1, ACTG1, HSP90B1, ASGR2, HIST1H4A, PC, LAMP1, C1QBP, NEFL, CALR, SLC25A5, TARDBP, RPS27A</t>
  </si>
  <si>
    <t>GO:0050794~regulation of cellular process</t>
  </si>
  <si>
    <t>ITGB1, LGALS3BP, EIF4A1, CCDC47, ATP2A2, HSPB1, ENO1, ASGR2, ACTG1, AKAP12, SEC61A1, LAMP1, C1QBP, NEFL, HIST1H1E, SEC61B, HIST1H2AA, HIST1H1C, SEC63, DSP, TMED9, ANXA2, NUP210, SHROOM3, RER1, HNRNPH1, DNAJB11, EEF1A2, SLC25A5, SEC22B, LRPAP1, SERPINB12, VCP, TMED10, SEL1L, U2AF1, DBF4B, HSP90B1, DNAJB6, SERPINH1, SSR1, RPS27A, UBQLN2, BCAP31, GSN, HSPA5, H3F3A, ASNS, HNRNPM, HIST1H4A, PC, HNRNPF, VIM, CALR, TARDBP</t>
  </si>
  <si>
    <t>GO:0051716~cellular response to stimulus</t>
  </si>
  <si>
    <t>ITGB1, LGALS3BP, LRPAP1, VCP, CCDC47, SEL1L, ATP2A2, HSPB1, ACTG1, HSP90B1, ASGR2, AKAP12, SEC61A1, TUBA1B, DNAJB6, LAMP1, C1QBP, NEFL, SSR1, SEC61B, RPS27A, UBQLN2, SEC63, BCAP31, GSN, HSPA5, ANXA2, NUP210, SHROOM3, ASNS, HNRNPM, HIST1H4A, HNRNPH1, HNRNPF, DNAJB11, VIM, CALR, TARDBP, SLC25A5</t>
  </si>
  <si>
    <t>GO:0007165~signal transduction</t>
  </si>
  <si>
    <t>ITGB1, LGALS3BP, LRPAP1, VCP, CCDC47, SEL1L, ATP2A2, HSPB1, ACTG1, HSP90B1, ASGR2, AKAP12, SEC61A1, LAMP1, C1QBP, NEFL, SSR1, SEC61B, RPS27A, UBQLN2, SEC63, BCAP31, GSN, HSPA5, ANXA2, ASNS, HNRNPM, HNRNPH1, HNRNPF, DNAJB11, VIM, CALR, SLC25A5</t>
  </si>
  <si>
    <t>GO:0044700~single organism signaling</t>
  </si>
  <si>
    <t>ITGB1, LGALS3BP, LRPAP1, VCP, CCDC47, SEL1L, ATP2A2, HSPB1, ACTG1, HSP90B1, ASGR2, AKAP12, SEC61A1, LAMP1, C1QBP, NEFL, SSR1, SEC61B, RPS27A, UBQLN2, SEC63, BCAP31, DSP, GSN, HSPA5, ANXA2, ASNS, HNRNPM, HNRNPH1, HNRNPF, DNAJB11, VIM, CALR, TARDBP, SLC25A5</t>
  </si>
  <si>
    <t>GO:0023052~signaling</t>
  </si>
  <si>
    <t>GO:0007154~cell communication</t>
  </si>
  <si>
    <t>GO:0050789~regulation of biological process</t>
  </si>
  <si>
    <t>GO:0065007~biological regulation</t>
  </si>
  <si>
    <t>Annotation Cluster 27</t>
  </si>
  <si>
    <t>Enrichment Score: 1.7940817618310856</t>
  </si>
  <si>
    <t>GO:0044433~cytoplasmic vesicle part</t>
  </si>
  <si>
    <t>LGALS3BP, TMED10, LAMP1, CALR, SEC22B, RPS27A, COPZ1, HSP90B1</t>
  </si>
  <si>
    <t>GO:0060205~cytoplasmic membrane-bounded vesicle lumen</t>
  </si>
  <si>
    <t>LGALS3BP, CALR, HSP90B1</t>
  </si>
  <si>
    <t>GO:0031983~vesicle lumen</t>
  </si>
  <si>
    <t>Annotation Cluster 28</t>
  </si>
  <si>
    <t>Enrichment Score: 1.793187995301325</t>
  </si>
  <si>
    <t>GO:0005793~endoplasmic reticulum-Golgi intermediate compartment</t>
  </si>
  <si>
    <t>BCAP31, LRPAP1, TMED9, TMED10, RER1, HSPA5, SERPINH1, SEC22B, TMED5</t>
  </si>
  <si>
    <t>GO:0006890~retrograde vesicle-mediated transport, Golgi to ER</t>
  </si>
  <si>
    <t>TMED9, TMED10, RER1, SEC22B, COPZ1</t>
  </si>
  <si>
    <t>GO:0048193~Golgi vesicle transport</t>
  </si>
  <si>
    <t>BCAP31, VCP, TMED9, TMED10, RER1, LAMP1, SEC22B, COPZ1</t>
  </si>
  <si>
    <t>GO:0006888~ER to Golgi vesicle-mediated transport</t>
  </si>
  <si>
    <t>BCAP31, VCP, TMED9, TMED10, SEC22B, COPZ1</t>
  </si>
  <si>
    <t>ER-Golgi transport</t>
  </si>
  <si>
    <t>BCAP31, TMED10, SEC22B, COPZ1</t>
  </si>
  <si>
    <t>GO:0098588~bounding membrane of organelle</t>
  </si>
  <si>
    <t>BCAP31, TMED9, TMED10, RPN2, ANXA2, SSR4, SACM1L, ATP2A2, COPZ1, RER1, LAMP1, EEF1A2, SEC61B, SEC22B, RPS27A, TMED5</t>
  </si>
  <si>
    <t>GO:0006900~membrane budding</t>
  </si>
  <si>
    <t>TMED9, TMED10, ANXA2, SEC22B</t>
  </si>
  <si>
    <t>GO:0030135~coated vesicle</t>
  </si>
  <si>
    <t>BCAP31, TMED9, TMED10, SEC22B, COPZ1</t>
  </si>
  <si>
    <t>GO:0051650~establishment of vesicle localization</t>
  </si>
  <si>
    <t>TMED9, TMED10, CANX, ATP2A2, SEC22B</t>
  </si>
  <si>
    <t>GO:0051648~vesicle localization</t>
  </si>
  <si>
    <t>R-HSA-6807878:R-HSA-6807878</t>
  </si>
  <si>
    <t>TUBA1B, TMED9, TMED10, COPZ1</t>
  </si>
  <si>
    <t>GO:0006901~vesicle coating</t>
  </si>
  <si>
    <t>TMED9, TMED10, SEC22B</t>
  </si>
  <si>
    <t>GO:0048199~vesicle targeting, to, from or within Golgi</t>
  </si>
  <si>
    <t>GO:0051656~establishment of organelle localization</t>
  </si>
  <si>
    <t>TMED9, TMED10, CANX, ATP2A2, NEFL, SEC22B</t>
  </si>
  <si>
    <t>GO:0006903~vesicle targeting</t>
  </si>
  <si>
    <t>GO:0005798~Golgi-associated vesicle</t>
  </si>
  <si>
    <t>TMED9, TMED10, COPZ1</t>
  </si>
  <si>
    <t>GO:0030133~transport vesicle</t>
  </si>
  <si>
    <t>TMED9, TMED10, LAMP1, SEC22B, COPZ1</t>
  </si>
  <si>
    <t>GO:0019905~syntaxin binding</t>
  </si>
  <si>
    <t>GO:0012506~vesicle membrane</t>
  </si>
  <si>
    <t>TMED10, LAMP1, ATP2A2, SEC22B, RPS27A, COPZ1</t>
  </si>
  <si>
    <t>GO:0051640~organelle localization</t>
  </si>
  <si>
    <t>GO:0000139~Golgi membrane</t>
  </si>
  <si>
    <t>BCAP31, TMED9, TMED10, RER1, SACM1L, SEC22B, COPZ1</t>
  </si>
  <si>
    <t>GO:0006887~exocytosis</t>
  </si>
  <si>
    <t>LGALS3BP, TMED10, LAMP1, ATP2A2, SEC22B</t>
  </si>
  <si>
    <t>GO:0000149~SNARE binding</t>
  </si>
  <si>
    <t>GO:0030662~coated vesicle membrane</t>
  </si>
  <si>
    <t>TMED10, SEC22B, COPZ1</t>
  </si>
  <si>
    <t>GO:0030136~clathrin-coated vesicle</t>
  </si>
  <si>
    <t>BCAP31, TMED9, TMED10</t>
  </si>
  <si>
    <t>GO:0016050~vesicle organization</t>
  </si>
  <si>
    <t>GO:0030659~cytoplasmic vesicle membrane</t>
  </si>
  <si>
    <t>TMED10, LAMP1, SEC22B, RPS27A, COPZ1</t>
  </si>
  <si>
    <t>GO:0005794~Golgi apparatus</t>
  </si>
  <si>
    <t>BCAP31, LRPAP1, TMED9, TMED10, RER1, SACM1L, CALR, SEC22B, COPZ1, TMED5</t>
  </si>
  <si>
    <t>GO:0044431~Golgi apparatus part</t>
  </si>
  <si>
    <t>Annotation Cluster 29</t>
  </si>
  <si>
    <t>Enrichment Score: 1.7368462524037616</t>
  </si>
  <si>
    <t>GO:0006464~cellular protein modification process</t>
  </si>
  <si>
    <t>DSP, FKBP10, VCP, RPN2, HSPA5, ANXA2, NUP210, SEL1L, RPN1, HSPB1, DBF4B, MAGT1, DDOST, HSP90B1, OSTC, STT3A, HIST1H1E, NEFL, TARDBP, RPS27A, HIST1H1C</t>
  </si>
  <si>
    <t>GO:0036211~protein modification process</t>
  </si>
  <si>
    <t>GO:0043412~macromolecule modification</t>
  </si>
  <si>
    <t>DSP, FKBP10, VCP, RPN2, HSPA5, ANXA2, NUP210, SEL1L, RPN1, HSPB1, DBF4B, MAGT1, DDOST, HSP90B1, OSTC, DNAJB11, STT3A, HIST1H1E, NEFL, TARDBP, RPS27A, HIST1H1C</t>
  </si>
  <si>
    <t>Annotation Cluster 30</t>
  </si>
  <si>
    <t>Enrichment Score: 1.7282010068245561</t>
  </si>
  <si>
    <t>domain:J</t>
  </si>
  <si>
    <t>DNAJB6, DNAJB11, SEC63</t>
  </si>
  <si>
    <t>IPR001623:DnaJ domain</t>
  </si>
  <si>
    <t>SM00271:DnaJ</t>
  </si>
  <si>
    <t>Annotation Cluster 31</t>
  </si>
  <si>
    <t>Enrichment Score: 1.3471594433632175</t>
  </si>
  <si>
    <t>GO:0007009~plasma membrane organization</t>
  </si>
  <si>
    <t>ITGB1, RER1, ANXA2, ATP2A2</t>
  </si>
  <si>
    <t>GO:0090002~establishment of protein localization to plasma membrane</t>
  </si>
  <si>
    <t>ITGB1, RER1, ANXA2</t>
  </si>
  <si>
    <t>GO:0072659~protein localization to plasma membrane</t>
  </si>
  <si>
    <t>GO:1990778~protein localization to cell periphery</t>
  </si>
  <si>
    <t>Annotation Cluster 32</t>
  </si>
  <si>
    <t>Enrichment Score: 1.3275571529299892</t>
  </si>
  <si>
    <t>mRNA splicing</t>
  </si>
  <si>
    <t>HNRNPM, HNRNPH1, HNRNPF, C1QBP, U2AF1, TARDBP</t>
  </si>
  <si>
    <t>GO:0071013~catalytic step 2 spliceosome</t>
  </si>
  <si>
    <t>HNRNPM, HNRNPH1, HNRNPF, U2AF1</t>
  </si>
  <si>
    <t>mRNA processing</t>
  </si>
  <si>
    <t>GO:0016071~mRNA metabolic process</t>
  </si>
  <si>
    <t>EIF4A1, HNRNPM, HNRNPH1, HNRNPF, C1QBP, DNAJB11, U2AF1, RPS27A, TARDBP</t>
  </si>
  <si>
    <t>GO:0008543~fibroblast growth factor receptor signaling pathway</t>
  </si>
  <si>
    <t>HNRNPM, HNRNPH1, HNRNPF, RPS27A</t>
  </si>
  <si>
    <t>domain:RRM 1</t>
  </si>
  <si>
    <t>HNRNPM, HNRNPH1, HNRNPF, TARDBP</t>
  </si>
  <si>
    <t>domain:RRM 2</t>
  </si>
  <si>
    <t>Spliceosome</t>
  </si>
  <si>
    <t>IPR000504:RNA recognition motif domain</t>
  </si>
  <si>
    <t>HNRNPM, HNRNPH1, HNRNPF, U2AF1, TARDBP</t>
  </si>
  <si>
    <t>SM00360:RRM</t>
  </si>
  <si>
    <t>GO:0044344~cellular response to fibroblast growth factor stimulus</t>
  </si>
  <si>
    <t>GO:0071774~response to fibroblast growth factor</t>
  </si>
  <si>
    <t>domain:RRM 3</t>
  </si>
  <si>
    <t>HNRNPM, HNRNPH1, HNRNPF</t>
  </si>
  <si>
    <t>IPR012677:Nucleotide-binding, alpha-beta plait</t>
  </si>
  <si>
    <t>R-HSA-72203:R-HSA-72203</t>
  </si>
  <si>
    <t>GO:0008380~RNA splicing</t>
  </si>
  <si>
    <t>RNA-binding</t>
  </si>
  <si>
    <t>EIF4A1, HNRNPM, ANXA2, HNRNPH1, HNRNPF, U2AF1, TARDBP</t>
  </si>
  <si>
    <t>GO:0005681~spliceosomal complex</t>
  </si>
  <si>
    <t>GO:0000377~RNA splicing, via transesterification reactions with bulged adenosine as nucleophile</t>
  </si>
  <si>
    <t>HNRNPM, HNRNPH1, HNRNPF, C1QBP, U2AF1</t>
  </si>
  <si>
    <t>GO:0000398~mRNA splicing, via spliceosome</t>
  </si>
  <si>
    <t>GO:0000375~RNA splicing, via transesterification reactions</t>
  </si>
  <si>
    <t>GO:0071363~cellular response to growth factor stimulus</t>
  </si>
  <si>
    <t>ITGB1, HNRNPM, HSPA5, HNRNPH1, HNRNPF, HSPB1, RPS27A</t>
  </si>
  <si>
    <t>GO:0006397~mRNA processing</t>
  </si>
  <si>
    <t>GO:0007167~enzyme linked receptor protein signaling pathway</t>
  </si>
  <si>
    <t>ITGB1, HNRNPM, HSPA5, HNRNPH1, HNRNPF, HSPB1, VIM, RPS27A, ACTG1</t>
  </si>
  <si>
    <t>GO:0070848~response to growth factor</t>
  </si>
  <si>
    <t>GO:0043484~regulation of RNA splicing</t>
  </si>
  <si>
    <t>HNRNPH1, HNRNPF, C1QBP</t>
  </si>
  <si>
    <t>Ribonucleoprotein</t>
  </si>
  <si>
    <t>GO:0030529~intracellular ribonucleoprotein complex</t>
  </si>
  <si>
    <t>HNRNPM, HNRNPH1, HNRNPF, CANX, U2AF1, CALR, RPS27A</t>
  </si>
  <si>
    <t>R-HSA-72163:R-HSA-72163</t>
  </si>
  <si>
    <t>GO:1990904~ribonucleoprotein complex</t>
  </si>
  <si>
    <t>GO:0071495~cellular response to endogenous stimulus</t>
  </si>
  <si>
    <t>ITGB1, HNRNPM, HSPA5, HNRNPH1, HNRNPF, ASNS, CALR, RPS27A, HSP90B1</t>
  </si>
  <si>
    <t>GO:0007169~transmembrane receptor protein tyrosine kinase signaling pathway</t>
  </si>
  <si>
    <t>HNRNPM, HNRNPH1, HNRNPF, HSPB1, RPS27A, ACTG1</t>
  </si>
  <si>
    <t>GO:0006396~RNA processing</t>
  </si>
  <si>
    <t>HNRNPM, HNRNPH1, HNRNPF, C1QBP, U2AF1, RPS27A, TARDBP</t>
  </si>
  <si>
    <t>GO:0016604~nuclear body</t>
  </si>
  <si>
    <t>HNRNPM, U2AF1, TARDBP</t>
  </si>
  <si>
    <t>GO:0005654~nucleoplasm</t>
  </si>
  <si>
    <t>HNRNPM, HIST1H4A, VCP, DNAJB6, HNRNPH1, HNRNPF, HIST1H2BK, H3F3A, U2AF1, DBF4B, RPS27A, TARDBP</t>
  </si>
  <si>
    <t>GO:0007166~cell surface receptor signaling pathway</t>
  </si>
  <si>
    <t>ITGB1, HNRNPM, HSPA5, HNRNPH1, HNRNPF, SEL1L, HSPB1, VIM, RPS27A, ASGR2, ACTG1</t>
  </si>
  <si>
    <t>GO:0044451~nucleoplasm part</t>
  </si>
  <si>
    <t>Annotation Cluster 33</t>
  </si>
  <si>
    <t>Enrichment Score: 1.2611465170731646</t>
  </si>
  <si>
    <t>GO:0005509~calcium ion binding</t>
  </si>
  <si>
    <t>FKBP10, RCN2, GSN, HSPA5, ANXA2, CCDC47, CANX, ATP2A2, CALR, HSP90B1, CLGN</t>
  </si>
  <si>
    <t>GO:0046872~metal ion binding</t>
  </si>
  <si>
    <t>ITGB1, FKBP10, PRPS1, GSN, HSPA5, ANXA2, CCDC47, ATP2A2, U2AF1, ENO1, DBF4B, HSP90B1, CLGN, RCN2, PC, CANX, OGDH, CALR, RPS27A</t>
  </si>
  <si>
    <t>Metal-binding</t>
  </si>
  <si>
    <t>ITGB1, FKBP10, PRPS1, GSN, ATP2A2, U2AF1, ENO1, DBF4B, RCN2, PC, CANX, OGDH, CALR, RPS27A</t>
  </si>
  <si>
    <t>GO:0043169~cation binding</t>
  </si>
  <si>
    <t>GO:0043167~ion binding</t>
  </si>
  <si>
    <t>Annotation Cluster 34</t>
  </si>
  <si>
    <t>Enrichment Score: 1.17753482697007</t>
  </si>
  <si>
    <t>GO:0051128~regulation of cellular component organization</t>
  </si>
  <si>
    <t>ITGB1, LRPAP1, TMED9, VCP, GSN, ANXA2, H3F3A, SHROOM3, U2AF1, ENO1, DNAJB6, RER1, C1QBP, NEFL, VIM, CALR, SLC25A5, SEC22B, UBQLN2</t>
  </si>
  <si>
    <t>GO:0033043~regulation of organelle organization</t>
  </si>
  <si>
    <t>TMED9, GSN, ANXA2, C1QBP, H3F3A, U2AF1, CALR, SEC22B, SLC25A5, UBQLN2</t>
  </si>
  <si>
    <t>GO:0051130~positive regulation of cellular component organization</t>
  </si>
  <si>
    <t>ITGB1, VCP, TMED9, GSN, RER1, ANXA2, C1QBP, NEFL, U2AF1, CALR</t>
  </si>
  <si>
    <t>GO:0010638~positive regulation of organelle organization</t>
  </si>
  <si>
    <t>TMED9, GSN, ANXA2, C1QBP, U2AF1</t>
  </si>
  <si>
    <t>Annotation Cluster 35</t>
  </si>
  <si>
    <t>Enrichment Score: 1.172880405647077</t>
  </si>
  <si>
    <t>GO:0009725~response to hormone</t>
  </si>
  <si>
    <t>ANXA2, H3F3A, ASNS, ATP2A2, NEFL, CALR</t>
  </si>
  <si>
    <t>GO:0010243~response to organonitrogen compound</t>
  </si>
  <si>
    <t>TMED10, ASNS, ATP2A2, NEFL, HSP90B1</t>
  </si>
  <si>
    <t>GO:1901698~response to nitrogen compound</t>
  </si>
  <si>
    <t>GO:0014070~response to organic cyclic compound</t>
  </si>
  <si>
    <t>ASNS, NEFL, CALR, HSP90B1</t>
  </si>
  <si>
    <t>GO:1901700~response to oxygen-containing compound</t>
  </si>
  <si>
    <t>ASNS, ATP2A2, NEFL, CALR, HSP90B1, TUFM</t>
  </si>
  <si>
    <t>Annotation Cluster 36</t>
  </si>
  <si>
    <t>Enrichment Score: 1.1473302548307125</t>
  </si>
  <si>
    <t>R-HSA-5362768:R-HSA-5362768</t>
  </si>
  <si>
    <t>VCP, SEL1L, RPS27A</t>
  </si>
  <si>
    <t>R-HSA-5358346:R-HSA-5358346</t>
  </si>
  <si>
    <t>R-HSA-5678895:R-HSA-5678895</t>
  </si>
  <si>
    <t>R-HSA-382556:R-HSA-382556</t>
  </si>
  <si>
    <t>Annotation Cluster 37</t>
  </si>
  <si>
    <t>Enrichment Score: 1.1462627665747076</t>
  </si>
  <si>
    <t>GO:0045109~intermediate filament organization</t>
  </si>
  <si>
    <t>DSP, DNAJB6, NEFL, NEFM, VIM</t>
  </si>
  <si>
    <t>GO:0045104~intermediate filament cytoskeleton organization</t>
  </si>
  <si>
    <t>GO:0045103~intermediate filament-based process</t>
  </si>
  <si>
    <t>GO:0005200~structural constituent of cytoskeleton</t>
  </si>
  <si>
    <t>DSP, TUBA1B, NEFL, NEFM, VIM, ACTG1</t>
  </si>
  <si>
    <t>IPR006821:Intermediate filament head, DNA-binding domain</t>
  </si>
  <si>
    <t>NEFL, NEFM, VIM</t>
  </si>
  <si>
    <t>GO:1902589~single-organism organelle organization</t>
  </si>
  <si>
    <t>DSP, ITGB1, VCP, GSN, ANXA2, ACTG1, HSP90B1, TUBA1B, DNAJB6, NEFL, NEFM, VIM, CALR, SLC25A5, SEC22B</t>
  </si>
  <si>
    <t>region of interest:Linker 12</t>
  </si>
  <si>
    <t>IPR018039:Intermediate filament protein, conserved site</t>
  </si>
  <si>
    <t>GO:0007010~cytoskeleton organization</t>
  </si>
  <si>
    <t>DSP, ITGB1, TUBA1B, GSN, DNAJB6, NEFL, NEFM, VIM, CALR, HSP90B1, ACTG1</t>
  </si>
  <si>
    <t>region of interest:Coil 1B</t>
  </si>
  <si>
    <t>region of interest:Linker 1</t>
  </si>
  <si>
    <t>region of interest:Coil 1A</t>
  </si>
  <si>
    <t>region of interest:Rod</t>
  </si>
  <si>
    <t>Intermediate filament</t>
  </si>
  <si>
    <t>region of interest:Head</t>
  </si>
  <si>
    <t>region of interest:Tail</t>
  </si>
  <si>
    <t>IPR001664:Intermediate filament protein</t>
  </si>
  <si>
    <t>SM01391:SM01391</t>
  </si>
  <si>
    <t>GO:0005882~intermediate filament</t>
  </si>
  <si>
    <t>DSP, NEFL, NEFM, VIM</t>
  </si>
  <si>
    <t>GO:0005198~structural molecule activity</t>
  </si>
  <si>
    <t>DSP, TUBA1B, NEFL, NEFM, VIM, SLC25A5, RPS27A, ACTG1</t>
  </si>
  <si>
    <t>GO:0099512~supramolecular fiber</t>
  </si>
  <si>
    <t>DSP, TUBA1B, SHROOM3, NEFL, NEFM, VIM, ACTG1</t>
  </si>
  <si>
    <t>GO:0099513~polymeric cytoskeletal fiber</t>
  </si>
  <si>
    <t>GO:0045111~intermediate filament cytoskeleton</t>
  </si>
  <si>
    <t>GO:0044430~cytoskeletal part</t>
  </si>
  <si>
    <t>DSP, TUBA1B, GSN, SHROOM3, HSPB1, NEFL, NEFM, VIM, SLC25A5, ACTG1</t>
  </si>
  <si>
    <t>GO:0005856~cytoskeleton</t>
  </si>
  <si>
    <t>AKAP12, DSP, TUBA1B, GSN, SHROOM3, HSPB1, NEFL, NEFM, VIM, SLC25A5, CKAP4, ACTG1</t>
  </si>
  <si>
    <t>GO:0007420~brain development</t>
  </si>
  <si>
    <t>ITGB1, HSPA5, H3F3A, OGDH, NEFL</t>
  </si>
  <si>
    <t>GO:0007417~central nervous system development</t>
  </si>
  <si>
    <t>ITGB1, HSPA5, H3F3A, OGDH, NEFL, VIM</t>
  </si>
  <si>
    <t>GO:0043005~neuron projection</t>
  </si>
  <si>
    <t>ITGB1, LAMP1, CANX, NEFL, NEFM, VIM</t>
  </si>
  <si>
    <t>GO:0060322~head development</t>
  </si>
  <si>
    <t>GO:0097458~neuron part</t>
  </si>
  <si>
    <t>ITGB1, LAMP1, CANX, EEF1A2, NEFL, NEFM, VIM</t>
  </si>
  <si>
    <t>GO:0040011~locomotion</t>
  </si>
  <si>
    <t>ITGB1, GSN, HSPA5, C1QBP, OGDH, HSPB1, NEFL, CALR</t>
  </si>
  <si>
    <t>GO:0030424~axon</t>
  </si>
  <si>
    <t>CANX, NEFL, NEFM</t>
  </si>
  <si>
    <t>GO:0045596~negative regulation of cell differentiation</t>
  </si>
  <si>
    <t>ITGB1, HIST1H4A, VIM, CALR</t>
  </si>
  <si>
    <t>GO:0061564~axon development</t>
  </si>
  <si>
    <t>ITGB1, NEFL, NEFM</t>
  </si>
  <si>
    <t>GO:0048666~neuron development</t>
  </si>
  <si>
    <t>ITGB1, OGDH, NEFL, NEFM, VIM</t>
  </si>
  <si>
    <t>GO:0007399~nervous system development</t>
  </si>
  <si>
    <t>ITGB1, PRPS1, HSPA5, H3F3A, OGDH, SHROOM3, NEFL, NEFM, VIM, CALR</t>
  </si>
  <si>
    <t>GO:0030182~neuron differentiation</t>
  </si>
  <si>
    <t>ITGB1, OGDH, NEFL, NEFM, VIM, CALR</t>
  </si>
  <si>
    <t>GO:0031175~neuron projection development</t>
  </si>
  <si>
    <t>ITGB1, NEFL, NEFM, VIM</t>
  </si>
  <si>
    <t>GO:0030855~epithelial cell differentiation</t>
  </si>
  <si>
    <t>DSP, SHROOM3, VIM</t>
  </si>
  <si>
    <t>GO:0048699~generation of neurons</t>
  </si>
  <si>
    <t>GO:0022008~neurogenesis</t>
  </si>
  <si>
    <t>GO:0042995~cell projection</t>
  </si>
  <si>
    <t>ITGB1, LAMP1, ANXA2, CANX, NEFL, NEFM, VIM</t>
  </si>
  <si>
    <t>GO:0045595~regulation of cell differentiation</t>
  </si>
  <si>
    <t>ITGB1, HIST1H4A, C1QBP, NEFL, VIM, CALR</t>
  </si>
  <si>
    <t>GO:0030030~cell projection organization</t>
  </si>
  <si>
    <t>ITGB1, GSN, NEFL, NEFM, VIM</t>
  </si>
  <si>
    <t>GO:0060429~epithelium development</t>
  </si>
  <si>
    <t>DSP, SHROOM3, VIM, RPS27A</t>
  </si>
  <si>
    <t>GO:0044463~cell projection part</t>
  </si>
  <si>
    <t>ITGB1, CANX, NEFL</t>
  </si>
  <si>
    <t>Annotation Cluster 38</t>
  </si>
  <si>
    <t>Enrichment Score: 1.1300686769737038</t>
  </si>
  <si>
    <t>GO:0030141~secretory granule</t>
  </si>
  <si>
    <t>LGALS3BP, TMED10, LAMP1, CALR, CKAP4</t>
  </si>
  <si>
    <t>GO:0045055~regulated exocytosis</t>
  </si>
  <si>
    <t>LGALS3BP, TMED10, LAMP1, ATP2A2</t>
  </si>
  <si>
    <t>GO:0099503~secretory vesicle</t>
  </si>
  <si>
    <t>Annotation Cluster 39</t>
  </si>
  <si>
    <t>Enrichment Score: 1.1107240328172021</t>
  </si>
  <si>
    <t>GO:0005912~adherens junction</t>
  </si>
  <si>
    <t>DSP, ITGB1, GSN, HSPA5, ANXA2, SHROOM3, HSPB1, ENO1, ACTG1, HSP90B1, AKAP12, VIM, CALR</t>
  </si>
  <si>
    <t>GO:0070161~anchoring junction</t>
  </si>
  <si>
    <t>GO:0030054~cell junction</t>
  </si>
  <si>
    <t>DSP, ITGB1, GSN, HSPA5, ANXA2, SHROOM3, HSPB1, ENO1, ACTG1, HSP90B1, AKAP12, OCLN, VIM, CALR</t>
  </si>
  <si>
    <t>GO:0098632~protein binding involved in cell-cell adhesion</t>
  </si>
  <si>
    <t>DSP, ITGB1, HSPA5, ANXA2, ENO1</t>
  </si>
  <si>
    <t>GO:0098631~protein binding involved in cell adhesion</t>
  </si>
  <si>
    <t>GO:0005913~cell-cell adherens junction</t>
  </si>
  <si>
    <t>GO:0050839~cell adhesion molecule binding</t>
  </si>
  <si>
    <t>DSP, ITGB1, HSPA5, ANXA2, ENO1, CALR</t>
  </si>
  <si>
    <t>GO:0005911~cell-cell junction</t>
  </si>
  <si>
    <t>DSP, ITGB1, OCLN, HSPA5, ANXA2, SHROOM3, ENO1</t>
  </si>
  <si>
    <t>GO:0098609~cell-cell adhesion</t>
  </si>
  <si>
    <t>DSP, ITGB1, GSN, DNAJB6, HSPA5, ANXA2, HSPB1, ENO1, DDOST, ACTG1</t>
  </si>
  <si>
    <t>Cytoskeleton</t>
  </si>
  <si>
    <t>AKAP12, DSP, TUBA1B, GSN, SHROOM3, HSPB1, CKAP4, ACTG1</t>
  </si>
  <si>
    <t>GO:0098641~cadherin binding involved in cell-cell adhesion</t>
  </si>
  <si>
    <t>ITGB1, HSPA5, ANXA2, ENO1</t>
  </si>
  <si>
    <t>GO:0045296~cadherin binding</t>
  </si>
  <si>
    <t>GO:0008284~positive regulation of cell proliferation</t>
  </si>
  <si>
    <t>ITGB1, ANXA2, SSR1, CALR, DBF4B, SLC25A5</t>
  </si>
  <si>
    <t>Cytoplasm</t>
  </si>
  <si>
    <t>DSP, LRPAP1, SERPINB12, VCP, GSN, HSPA5, SHROOM3, HSPB1, ENO1, COPZ1, CKAP4, ACTG1, AKAP12, TUBA1B, DNAJB6, C1QBP, VIM, CALR, RPS27A, UBQLN2</t>
  </si>
  <si>
    <t>Cell junction</t>
  </si>
  <si>
    <t>DSP, ITGB1, OCLN, SHROOM3</t>
  </si>
  <si>
    <t>GO:0048729~tissue morphogenesis</t>
  </si>
  <si>
    <t>DSP, ITGB1, SHROOM3, RPS27A</t>
  </si>
  <si>
    <t>GO:0098590~plasma membrane region</t>
  </si>
  <si>
    <t>DSP, ITGB1, OCLN, ANXA2, SHROOM3</t>
  </si>
  <si>
    <t>GO:0072358~cardiovascular system development</t>
  </si>
  <si>
    <t>DSP, ITGB1, ANXA2, HSPB1, CALR</t>
  </si>
  <si>
    <t>GO:0072359~circulatory system development</t>
  </si>
  <si>
    <t>GO:0048646~anatomical structure formation involved in morphogenesis</t>
  </si>
  <si>
    <t>ITGB1, ANXA2, SHROOM3, HSPB1, ACTG1</t>
  </si>
  <si>
    <t>GO:0042127~regulation of cell proliferation</t>
  </si>
  <si>
    <t>Annotation Cluster 40</t>
  </si>
  <si>
    <t>Enrichment Score: 1.0938894913906332</t>
  </si>
  <si>
    <t>GO:0060627~regulation of vesicle-mediated transport</t>
  </si>
  <si>
    <t>LRPAP1, LAMP1, ANXA2, ATP2A2, CALR, UBQLN2</t>
  </si>
  <si>
    <t>GO:0048259~regulation of receptor-mediated endocytosis</t>
  </si>
  <si>
    <t>LRPAP1, ANXA2, UBQLN2</t>
  </si>
  <si>
    <t>GO:0030100~regulation of endocytosis</t>
  </si>
  <si>
    <t>LRPAP1, ANXA2, CALR, UBQLN2</t>
  </si>
  <si>
    <t>GO:0005773~vacuole</t>
  </si>
  <si>
    <t>ITGB1, LRPAP1, RPN2, LAMP1, ANXA2, EEF1A2, RPS27A, UBQLN2</t>
  </si>
  <si>
    <t>Annotation Cluster 41</t>
  </si>
  <si>
    <t>Enrichment Score: 1.0934869602633286</t>
  </si>
  <si>
    <t>GO:0019083~viral transcription</t>
  </si>
  <si>
    <t>NUP210, RPS27A, TARDBP</t>
  </si>
  <si>
    <t>GO:0019080~viral gene expression</t>
  </si>
  <si>
    <t>GO:0044033~multi-organism metabolic process</t>
  </si>
  <si>
    <t>Annotation Cluster 42</t>
  </si>
  <si>
    <t>Enrichment Score: 1.0219212368982948</t>
  </si>
  <si>
    <t>Extracellular matrix</t>
  </si>
  <si>
    <t>LGALS3BP, ANXA2, CALR</t>
  </si>
  <si>
    <t>GO:0005578~proteinaceous extracellular matrix</t>
  </si>
  <si>
    <t>Secreted</t>
  </si>
  <si>
    <t>LGALS3BP, GSN, ANXA2, C1QBP, CALR</t>
  </si>
  <si>
    <t>Annotation Cluster 43</t>
  </si>
  <si>
    <t>Enrichment Score: 0.998795046358513</t>
  </si>
  <si>
    <t>GO:0000786~nucleosome</t>
  </si>
  <si>
    <t>HIST1H4A, HIST1H2BK, H3F3A, HIST1H1E, HIST1H2AA, HIST1H1C</t>
  </si>
  <si>
    <t>GO:0044815~DNA packaging complex</t>
  </si>
  <si>
    <t>Citrullination</t>
  </si>
  <si>
    <t>HIST1H4A, H3F3A, HIST1H1E, HIST1H2AA, HIST1H1C</t>
  </si>
  <si>
    <t>GO:0032993~protein-DNA complex</t>
  </si>
  <si>
    <t>GO:0000790~nuclear chromatin</t>
  </si>
  <si>
    <t>HIST1H2BK, H3F3A, HIST1H1E, DBF4B, TARDBP, HIST1H2AA, HIST1H1C</t>
  </si>
  <si>
    <t>GO:0043233~organelle lumen</t>
  </si>
  <si>
    <t>LGALS3BP, FKBP10, LRPAP1, VCP, HIST1H2BK, U2AF1, DBF4B, HSP90B1, PGRMC1, DNAJB6, C1QBP, SERPINH1, HIST1H1E, RPS27A, HIST1H2AA, HIST1H1C, HSPA5, H3F3A, TUFM, HNRNPM, HIST1H4A, RCN2, PC, HNRNPH1, HNRNPF, DNAJB11, CANX, OGDH, CALR, TARDBP, SLC25A5</t>
  </si>
  <si>
    <t>GO:0065004~protein-DNA complex assembly</t>
  </si>
  <si>
    <t>HIST1H4A, HIST1H2BK, H3F3A, HIST1H1E, RPS27A, HIST1H1C</t>
  </si>
  <si>
    <t>GO:0000785~chromatin</t>
  </si>
  <si>
    <t>HIST1H4A, HIST1H2BK, H3F3A, HIST1H1E, DBF4B, TARDBP, HIST1H2AA, HIST1H1C</t>
  </si>
  <si>
    <t>GO:0031974~membrane-enclosed lumen</t>
  </si>
  <si>
    <t>R-HSA-977225:R-HSA-977225</t>
  </si>
  <si>
    <t>HIST1H4A, GSN, HIST1H2BK, H3F3A, RPS27A</t>
  </si>
  <si>
    <t>GO:0006334~nucleosome assembly</t>
  </si>
  <si>
    <t>HIST1H4A, HIST1H2BK, H3F3A, HIST1H1E, HIST1H1C</t>
  </si>
  <si>
    <t>Nucleosome core</t>
  </si>
  <si>
    <t>HIST1H4A, HIST1H2BK, H3F3A, HIST1H2AA</t>
  </si>
  <si>
    <t>GO:0070013~intracellular organelle lumen</t>
  </si>
  <si>
    <t>FKBP10, LRPAP1, VCP, HIST1H2BK, U2AF1, DBF4B, HSP90B1, PGRMC1, DNAJB6, C1QBP, SERPINH1, HIST1H1E, RPS27A, HIST1H2AA, HIST1H1C, HSPA5, H3F3A, TUFM, HNRNPM, HIST1H4A, RCN2, PC, HNRNPH1, HNRNPF, DNAJB11, CANX, OGDH, CALR, TARDBP, SLC25A5</t>
  </si>
  <si>
    <t>GO:0071824~protein-DNA complex subunit organization</t>
  </si>
  <si>
    <t>GO:0031497~chromatin assembly</t>
  </si>
  <si>
    <t>GO:0044454~nuclear chromosome part</t>
  </si>
  <si>
    <t>GO:0034728~nucleosome organization</t>
  </si>
  <si>
    <t>GO:0071103~DNA conformation change</t>
  </si>
  <si>
    <t>GO:0000228~nuclear chromosome</t>
  </si>
  <si>
    <t>GO:0006333~chromatin assembly or disassembly</t>
  </si>
  <si>
    <t>IPR009072:Histone-fold</t>
  </si>
  <si>
    <t>GO:0006323~DNA packaging</t>
  </si>
  <si>
    <t>Chromosome</t>
  </si>
  <si>
    <t>GO:0044427~chromosomal part</t>
  </si>
  <si>
    <t>HIST1H4A, VCP, HIST1H2BK, H3F3A, HIST1H1E, DBF4B, TARDBP, HIST1H2AA, HIST1H1C</t>
  </si>
  <si>
    <t>GO:0010605~negative regulation of macromolecule metabolic process</t>
  </si>
  <si>
    <t>SERPINB12, ANXA2, NUP210, H3F3A, HSPB1, ENO1, HIST1H4A, PC, DNAJB6, C1QBP, SERPINH1, HIST1H1E, CALR, TARDBP, HIST1H2AA, RPS27A, UBQLN2, HIST1H1C</t>
  </si>
  <si>
    <t>GO:0010629~negative regulation of gene expression</t>
  </si>
  <si>
    <t>NUP210, H3F3A, ENO1, HIST1H4A, PC, DNAJB6, C1QBP, HIST1H1E, CALR, TARDBP, HIST1H2AA, RPS27A, HIST1H1C</t>
  </si>
  <si>
    <t>IPR007125:Histone core</t>
  </si>
  <si>
    <t>HIST1H2BK, H3F3A, HIST1H2AA</t>
  </si>
  <si>
    <t>R-HSA-5578749:R-HSA-5578749</t>
  </si>
  <si>
    <t>HIST1H4A, NUP210, HIST1H2BK, H3F3A</t>
  </si>
  <si>
    <t>GO:1902679~negative regulation of RNA biosynthetic process</t>
  </si>
  <si>
    <t>HIST1H4A, DNAJB6, C1QBP, H3F3A, HIST1H1E, ENO1, CALR, RPS27A, TARDBP, HIST1H2AA, HIST1H1C</t>
  </si>
  <si>
    <t>R-HSA-2559582:R-HSA-2559582</t>
  </si>
  <si>
    <t>HIST1H4A, HIST1H2BK, H3F3A, RPS27A</t>
  </si>
  <si>
    <t>GO:0005694~chromosome</t>
  </si>
  <si>
    <t>GO:0051253~negative regulation of RNA metabolic process</t>
  </si>
  <si>
    <t>GO:0009892~negative regulation of metabolic process</t>
  </si>
  <si>
    <t>R-HSA-2559580:R-HSA-2559580</t>
  </si>
  <si>
    <t>GO:0046982~protein heterodimerization activity</t>
  </si>
  <si>
    <t>ITGB1, HIST1H4A, HIST1H2BK, H3F3A, NEFL, HIST1H2AA</t>
  </si>
  <si>
    <t>GO:0045892~negative regulation of transcription, DNA-templated</t>
  </si>
  <si>
    <t>HIST1H4A, DNAJB6, C1QBP, H3F3A, HIST1H1E, ENO1, CALR, RPS27A, HIST1H2AA, HIST1H1C</t>
  </si>
  <si>
    <t>GO:0048519~negative regulation of biological process</t>
  </si>
  <si>
    <t>ITGB1, LRPAP1, SERPINB12, ATP2A2, HSPB1, ENO1, HSP90B1, DNAJB6, C1QBP, SERPINH1, HIST1H1E, NEFL, RPS27A, HIST1H2AA, UBQLN2, HIST1H1C, GSN, HSPA5, ANXA2, NUP210, H3F3A, ASNS, HIST1H4A, PC, VIM, CALR, TARDBP, SLC25A5</t>
  </si>
  <si>
    <t>R-HSA-73728:R-HSA-73728</t>
  </si>
  <si>
    <t>HIST1H4A, HIST1H2BK, H3F3A</t>
  </si>
  <si>
    <t>R-HSA-5334118:R-HSA-5334118</t>
  </si>
  <si>
    <t>hsa05322:Systemic lupus erythematosus</t>
  </si>
  <si>
    <t>R-HSA-5625886:R-HSA-5625886</t>
  </si>
  <si>
    <t>GO:1903507~negative regulation of nucleic acid-templated transcription</t>
  </si>
  <si>
    <t>R-HSA-427359:R-HSA-427359</t>
  </si>
  <si>
    <t>GO:0031490~chromatin DNA binding</t>
  </si>
  <si>
    <t>H3F3A, HIST1H1E, HIST1H1C</t>
  </si>
  <si>
    <t>GO:0045934~negative regulation of nucleobase-containing compound metabolic process</t>
  </si>
  <si>
    <t>R-HSA-212300:R-HSA-212300</t>
  </si>
  <si>
    <t>R-HSA-2299718:R-HSA-2299718</t>
  </si>
  <si>
    <t>GO:0031324~negative regulation of cellular metabolic process</t>
  </si>
  <si>
    <t>SERPINB12, ANXA2, H3F3A, HSPB1, ENO1, HIST1H4A, DNAJB6, C1QBP, SERPINH1, HIST1H1E, CALR, TARDBP, HIST1H2AA, RPS27A, UBQLN2, HIST1H1C</t>
  </si>
  <si>
    <t>R-HSA-5693565:R-HSA-5693565</t>
  </si>
  <si>
    <t>HIST1H4A, HIST1H2BK, RPS27A</t>
  </si>
  <si>
    <t>GO:0010558~negative regulation of macromolecule biosynthetic process</t>
  </si>
  <si>
    <t>GO:0006342~chromatin silencing</t>
  </si>
  <si>
    <t>HIST1H4A, H3F3A, HIST1H2AA</t>
  </si>
  <si>
    <t>GO:0016458~gene silencing</t>
  </si>
  <si>
    <t>HIST1H4A, NUP210, H3F3A, HIST1H2AA</t>
  </si>
  <si>
    <t>GO:0000784~nuclear chromosome, telomeric region</t>
  </si>
  <si>
    <t>R-HSA-912446:R-HSA-912446</t>
  </si>
  <si>
    <t>R-HSA-201722:R-HSA-201722</t>
  </si>
  <si>
    <t>GO:0031327~negative regulation of cellular biosynthetic process</t>
  </si>
  <si>
    <t>GO:0045814~negative regulation of gene expression, epigenetic</t>
  </si>
  <si>
    <t>R-HSA-73777:R-HSA-73777</t>
  </si>
  <si>
    <t>R-HSA-5250924:R-HSA-5250924</t>
  </si>
  <si>
    <t>GO:0048523~negative regulation of cellular process</t>
  </si>
  <si>
    <t>ITGB1, LRPAP1, SERPINB12, HSPB1, ENO1, HSP90B1, DNAJB6, C1QBP, SERPINH1, HIST1H1E, NEFL, RPS27A, HIST1H2AA, UBQLN2, HIST1H1C, GSN, HSPA5, ANXA2, H3F3A, ASNS, HIST1H4A, VIM, CALR, TARDBP, SLC25A5</t>
  </si>
  <si>
    <t>GO:0009890~negative regulation of biosynthetic process</t>
  </si>
  <si>
    <t>GO:0051172~negative regulation of nitrogen compound metabolic process</t>
  </si>
  <si>
    <t>GO:2000113~negative regulation of cellular macromolecule biosynthetic process</t>
  </si>
  <si>
    <t>R-HSA-3214815:R-HSA-3214815</t>
  </si>
  <si>
    <t>HIST1H4A, HIST1H2BK, HIST1H2AA</t>
  </si>
  <si>
    <t>GO:0043566~structure-specific DNA binding</t>
  </si>
  <si>
    <t>hsa05034:Alcoholism</t>
  </si>
  <si>
    <t>R-HSA-5693607:R-HSA-5693607</t>
  </si>
  <si>
    <t>GO:0046983~protein dimerization activity</t>
  </si>
  <si>
    <t>ITGB1, PRPS1, HIST1H4A, NUP210, HIST1H2BK, H3F3A, ASNS, NEFL, HIST1H2AA</t>
  </si>
  <si>
    <t>GO:0000781~chromosome, telomeric region</t>
  </si>
  <si>
    <t>GO:0031047~gene silencing by RNA</t>
  </si>
  <si>
    <t>HIST1H4A, NUP210, H3F3A</t>
  </si>
  <si>
    <t>R-HSA-427413:R-HSA-427413</t>
  </si>
  <si>
    <t>GO:0019222~regulation of metabolic process</t>
  </si>
  <si>
    <t>ITGB1, EIF4A1, SERPINB12, VCP, TMED10, HSPB1, ENO1, DBF4B, HSP90B1, AKAP12, DNAJB6, C1QBP, SERPINH1, HIST1H1E, RPS27A, HIST1H2AA, UBQLN2, HIST1H1C, BCAP31, GSN, HSPA5, ANXA2, NUP210, H3F3A, HIST1H4A, PC, HNRNPH1, HNRNPF, EEF1A2, VIM, CALR, TARDBP, SEC22B</t>
  </si>
  <si>
    <t>GO:1901576~organic substance biosynthetic process</t>
  </si>
  <si>
    <t>EIF4A1, PRPS1, VCP, RPN2, RPN1, HSPB1, U2AF1, MAGT1, ENO1, DBF4B, AKAP12, DNAJB6, C1QBP, SERPINH1, HIST1H1E, RPS27A, HIST1H2AA, HIST1H1C, HSPA5, NUP210, SACM1L, H3F3A, ASNS, DDOST, TUFM, HIST1H4A, PC, OSTC, EEF1A2, STT3A, CALR, TARDBP, SLC25A5</t>
  </si>
  <si>
    <t>GO:0060255~regulation of macromolecule metabolic process</t>
  </si>
  <si>
    <t>ITGB1, EIF4A1, SERPINB12, VCP, TMED10, HSPB1, ENO1, DBF4B, HSP90B1, DNAJB6, C1QBP, SERPINH1, HIST1H1E, RPS27A, HIST1H2AA, UBQLN2, HIST1H1C, BCAP31, GSN, HSPA5, ANXA2, NUP210, H3F3A, HIST1H4A, PC, HNRNPH1, HNRNPF, VIM, CALR, TARDBP, SEC22B</t>
  </si>
  <si>
    <t>GO:0009059~macromolecule biosynthetic process</t>
  </si>
  <si>
    <t>EIF4A1, VCP, RPN2, RPN1, HSPB1, U2AF1, MAGT1, ENO1, DBF4B, DNAJB6, C1QBP, SERPINH1, HIST1H1E, RPS27A, HIST1H2AA, HIST1H1C, HSPA5, NUP210, H3F3A, DDOST, TUFM, HIST1H4A, OSTC, EEF1A2, STT3A, CALR, TARDBP, SLC25A5</t>
  </si>
  <si>
    <t>R-HSA-5617472:R-HSA-5617472</t>
  </si>
  <si>
    <t>GO:0009058~biosynthetic process</t>
  </si>
  <si>
    <t>GO:0005634~nucleus</t>
  </si>
  <si>
    <t>EIF4A1, VCP, RPN2, HIST1H2BK, HSPB1, U2AF1, ENO1, DBF4B, ACTG1, HSP90B1, CLGN, PGRMC1, DNAJB6, C1QBP, HIST1H1E, RPS27A, HIST1H2AA, UBQLN2, HIST1H1C, DSP, GSN, HSPA5, ANXA2, NUP210, H3F3A, HNRNPM, HIST1H4A, RCN2, HNRNPH1, HNRNPF, DNAJB11, EEF1A2, CALR, TARDBP, SLC25A5</t>
  </si>
  <si>
    <t>GO:0044428~nuclear part</t>
  </si>
  <si>
    <t>VCP, HSPA5, NUP210, H3F3A, HIST1H2BK, U2AF1, DBF4B, CLGN, HNRNPM, HIST1H4A, PGRMC1, RCN2, DNAJB6, HNRNPH1, C1QBP, HNRNPF, HIST1H1E, TARDBP, HIST1H2AA, RPS27A, HIST1H1C</t>
  </si>
  <si>
    <t>R-HSA-3214847:R-HSA-3214847</t>
  </si>
  <si>
    <t>GO:0006325~chromatin organization</t>
  </si>
  <si>
    <t>GO:0034645~cellular macromolecule biosynthetic process</t>
  </si>
  <si>
    <t>EIF4A1, VCP, RPN2, RPN1, HSPB1, U2AF1, MAGT1, ENO1, DBF4B, DNAJB6, C1QBP, HIST1H1E, RPS27A, HIST1H2AA, HIST1H1C, HSPA5, H3F3A, DDOST, TUFM, HIST1H4A, OSTC, EEF1A2, STT3A, CALR, TARDBP, SLC25A5</t>
  </si>
  <si>
    <t>GO:0044249~cellular biosynthetic process</t>
  </si>
  <si>
    <t>EIF4A1, PRPS1, VCP, RPN2, RPN1, HSPB1, U2AF1, MAGT1, ENO1, DBF4B, AKAP12, DNAJB6, C1QBP, HIST1H1E, RPS27A, HIST1H2AA, HIST1H1C, HSPA5, NUP210, SACM1L, H3F3A, ASNS, DDOST, TUFM, HIST1H4A, OSTC, EEF1A2, STT3A, CALR, TARDBP, SLC25A5</t>
  </si>
  <si>
    <t>GO:0040029~regulation of gene expression, epigenetic</t>
  </si>
  <si>
    <t>GO:0080090~regulation of primary metabolic process</t>
  </si>
  <si>
    <t>EIF4A1, SERPINB12, VCP, TMED10, HSPB1, ENO1, DBF4B, HSP90B1, AKAP12, DNAJB6, C1QBP, SERPINH1, HIST1H1E, RPS27A, HIST1H2AA, UBQLN2, HIST1H1C, BCAP31, GSN, HSPA5, ANXA2, H3F3A, HIST1H4A, HNRNPH1, HNRNPF, EEF1A2, CALR, TARDBP, SEC22B</t>
  </si>
  <si>
    <t>GO:0031981~nuclear lumen</t>
  </si>
  <si>
    <t>VCP, H3F3A, HIST1H2BK, U2AF1, DBF4B, HNRNPM, HIST1H4A, PGRMC1, RCN2, DNAJB6, HNRNPH1, C1QBP, HNRNPF, HIST1H1E, TARDBP, HIST1H2AA, RPS27A, HIST1H1C</t>
  </si>
  <si>
    <t>GO:0010467~gene expression</t>
  </si>
  <si>
    <t>EIF4A1, HSPB1, U2AF1, ENO1, DNAJB6, C1QBP, SERPINH1, HIST1H1E, RPS27A, HIST1H2AA, HIST1H1C, GSN, HSPA5, NUP210, H3F3A, TUFM, HNRNPM, HIST1H4A, PC, HNRNPH1, HNRNPF, EEF1A2, VIM, CALR, TARDBP, SLC25A5</t>
  </si>
  <si>
    <t>GO:0000122~negative regulation of transcription from RNA polymerase II promoter</t>
  </si>
  <si>
    <t>C1QBP, HIST1H1E, CALR, RPS27A, HIST1H1C</t>
  </si>
  <si>
    <t>GO:0051276~chromosome organization</t>
  </si>
  <si>
    <t>HIST1H4A, HIST1H2BK, H3F3A, HIST1H1E, RPS27A, HIST1H2AA, HIST1H1C</t>
  </si>
  <si>
    <t>GO:0098687~chromosomal region</t>
  </si>
  <si>
    <t>GO:0031323~regulation of cellular metabolic process</t>
  </si>
  <si>
    <t>EIF4A1, SERPINB12, VCP, TMED10, HSPB1, ENO1, DBF4B, HSP90B1, AKAP12, DNAJB6, C1QBP, SERPINH1, HIST1H1E, RPS27A, HIST1H2AA, UBQLN2, HIST1H1C, BCAP31, GSN, HSPA5, ANXA2, H3F3A, HIST1H4A, HNRNPH1, HNRNPF, EEF1A2, CALR, TARDBP</t>
  </si>
  <si>
    <t>Nucleus</t>
  </si>
  <si>
    <t>VCP, NUP210, H3F3A, HIST1H2BK, HSPB1, U2AF1, ENO1, DBF4B, HNRNPM, HIST1H4A, DNAJB6, HNRNPH1, C1QBP, HNRNPF, EEF1A2, HIST1H1E, TARDBP, HIST1H2AA, RPS27A, UBQLN2, HIST1H1C</t>
  </si>
  <si>
    <t>GO:0006807~nitrogen compound metabolic process</t>
  </si>
  <si>
    <t>EIF4A1, PRPS1, VCP, TMED10, HSPB1, U2AF1, ENO1, DBF4B, AKAP12, DNAJB6, C1QBP, HIST1H1E, RPS27A, HIST1H2AA, SEC63, HIST1H1C, NDUFA5, HSPA5, NUP210, H3F3A, ASNS, TUFM, HNRNPM, HIST1H4A, HNRNPH1, HNRNPF, DNAJB11, EEF1A2, OGDH, CALR, TARDBP, SLC25A5</t>
  </si>
  <si>
    <t>GO:0034641~cellular nitrogen compound metabolic process</t>
  </si>
  <si>
    <t>EIF4A1, PRPS1, VCP, TMED10, HSPB1, U2AF1, ENO1, DBF4B, AKAP12, DNAJB6, C1QBP, HIST1H1E, RPS27A, HIST1H2AA, HIST1H1C, NDUFA5, HSPA5, NUP210, H3F3A, TUFM, HNRNPM, HIST1H4A, HNRNPH1, HNRNPF, DNAJB11, EEF1A2, OGDH, CALR, TARDBP, SLC25A5</t>
  </si>
  <si>
    <t>GO:0010468~regulation of gene expression</t>
  </si>
  <si>
    <t>EIF4A1, GSN, HSPA5, NUP210, H3F3A, HSPB1, ENO1, HIST1H4A, PC, DNAJB6, HNRNPH1, C1QBP, HNRNPF, HIST1H1E, VIM, CALR, TARDBP, HIST1H2AA, RPS27A, HIST1H1C</t>
  </si>
  <si>
    <t>GO:0051171~regulation of nitrogen compound metabolic process</t>
  </si>
  <si>
    <t>EIF4A1, VCP, TMED10, HSPA5, H3F3A, HSPB1, ENO1, DBF4B, AKAP12, HIST1H4A, DNAJB6, HNRNPH1, C1QBP, HNRNPF, HIST1H1E, CALR, TARDBP, HIST1H2AA, RPS27A, HIST1H1C</t>
  </si>
  <si>
    <t>GO:0044271~cellular nitrogen compound biosynthetic process</t>
  </si>
  <si>
    <t>EIF4A1, PRPS1, VCP, HSPA5, NUP210, H3F3A, HSPB1, U2AF1, ENO1, TUFM, AKAP12, HIST1H4A, DNAJB6, C1QBP, EEF1A2, HIST1H1E, CALR, SLC25A5, TARDBP, HIST1H2AA, RPS27A, HIST1H1C</t>
  </si>
  <si>
    <t>GO:0003682~chromatin binding</t>
  </si>
  <si>
    <t>DNA-binding</t>
  </si>
  <si>
    <t>HIST1H4A, HIST1H2BK, H3F3A, HIST1H1E, ENO1, TARDBP, HIST1H2AA, HIST1H1C</t>
  </si>
  <si>
    <t>GO:0006139~nucleobase-containing compound metabolic process</t>
  </si>
  <si>
    <t>EIF4A1, PRPS1, VCP, U2AF1, ENO1, DBF4B, AKAP12, DNAJB6, C1QBP, HIST1H1E, RPS27A, HIST1H2AA, HIST1H1C, NDUFA5, HSPA5, NUP210, H3F3A, HNRNPM, HIST1H4A, HNRNPH1, HNRNPF, DNAJB11, OGDH, CALR, TARDBP</t>
  </si>
  <si>
    <t>GO:0006366~transcription from RNA polymerase II promoter</t>
  </si>
  <si>
    <t>HSPA5, C1QBP, HIST1H1E, U2AF1, CALR, RPS27A, TARDBP, HIST1H1C</t>
  </si>
  <si>
    <t>GO:0003677~DNA binding</t>
  </si>
  <si>
    <t>HIST1H4A, PC, DNAJB6, HIST1H2BK, H3F3A, HIST1H1E, ENO1, CALR, TARDBP, HIST1H2AA, HIST1H1C</t>
  </si>
  <si>
    <t>GO:0046483~heterocycle metabolic process</t>
  </si>
  <si>
    <t>GO:0019219~regulation of nucleobase-containing compound metabolic process</t>
  </si>
  <si>
    <t>VCP, HSPA5, H3F3A, ENO1, DBF4B, AKAP12, HIST1H4A, DNAJB6, HNRNPH1, C1QBP, HNRNPF, HIST1H1E, CALR, TARDBP, HIST1H2AA, RPS27A, HIST1H1C</t>
  </si>
  <si>
    <t>GO:0006725~cellular aromatic compound metabolic process</t>
  </si>
  <si>
    <t>GO:0016070~RNA metabolic process</t>
  </si>
  <si>
    <t>EIF4A1, HSPA5, NUP210, H3F3A, U2AF1, ENO1, HNRNPM, HIST1H4A, DNAJB6, HNRNPH1, C1QBP, HNRNPF, DNAJB11, HIST1H1E, CALR, TARDBP, HIST1H2AA, RPS27A, HIST1H1C</t>
  </si>
  <si>
    <t>GO:0090304~nucleic acid metabolic process</t>
  </si>
  <si>
    <t>EIF4A1, VCP, HSPA5, NUP210, H3F3A, U2AF1, ENO1, DBF4B, HNRNPM, HIST1H4A, DNAJB6, HNRNPH1, C1QBP, HNRNPF, DNAJB11, HIST1H1E, CALR, TARDBP, HIST1H2AA, RPS27A, HIST1H1C</t>
  </si>
  <si>
    <t>GO:1901360~organic cyclic compound metabolic process</t>
  </si>
  <si>
    <t>GO:0031326~regulation of cellular biosynthetic process</t>
  </si>
  <si>
    <t>EIF4A1, VCP, HSPA5, H3F3A, HSPB1, ENO1, DBF4B, AKAP12, HIST1H4A, DNAJB6, C1QBP, HIST1H1E, CALR, TARDBP, HIST1H2AA, RPS27A, HIST1H1C</t>
  </si>
  <si>
    <t>GO:0009889~regulation of biosynthetic process</t>
  </si>
  <si>
    <t>GO:0034654~nucleobase-containing compound biosynthetic process</t>
  </si>
  <si>
    <t>PRPS1, VCP, HSPA5, NUP210, H3F3A, U2AF1, ENO1, AKAP12, HIST1H4A, DNAJB6, C1QBP, HIST1H1E, CALR, TARDBP, HIST1H2AA, RPS27A, HIST1H1C</t>
  </si>
  <si>
    <t>GO:0018130~heterocycle biosynthetic process</t>
  </si>
  <si>
    <t>GO:0019438~aromatic compound biosynthetic process</t>
  </si>
  <si>
    <t>GO:2000112~regulation of cellular macromolecule biosynthetic process</t>
  </si>
  <si>
    <t>EIF4A1, HSPA5, H3F3A, HSPB1, ENO1, DBF4B, HIST1H4A, DNAJB6, C1QBP, HIST1H1E, CALR, TARDBP, HIST1H2AA, RPS27A, HIST1H1C</t>
  </si>
  <si>
    <t>GO:0051252~regulation of RNA metabolic process</t>
  </si>
  <si>
    <t>HSPA5, H3F3A, ENO1, HIST1H4A, DNAJB6, HNRNPH1, C1QBP, HNRNPF, HIST1H1E, CALR, TARDBP, HIST1H2AA, RPS27A, HIST1H1C</t>
  </si>
  <si>
    <t>GO:1901362~organic cyclic compound biosynthetic process</t>
  </si>
  <si>
    <t>GO:0006351~transcription, DNA-templated</t>
  </si>
  <si>
    <t>HSPA5, H3F3A, U2AF1, ENO1, HIST1H4A, DNAJB6, C1QBP, HIST1H1E, CALR, TARDBP, HIST1H2AA, RPS27A, HIST1H1C</t>
  </si>
  <si>
    <t>GO:0010556~regulation of macromolecule biosynthetic process</t>
  </si>
  <si>
    <t>GO:0032774~RNA biosynthetic process</t>
  </si>
  <si>
    <t>HSPA5, NUP210, H3F3A, U2AF1, ENO1, HIST1H4A, DNAJB6, C1QBP, HIST1H1E, CALR, TARDBP, HIST1H2AA, RPS27A, HIST1H1C</t>
  </si>
  <si>
    <t>GO:0006357~regulation of transcription from RNA polymerase II promoter</t>
  </si>
  <si>
    <t>HSPA5, C1QBP, HIST1H1E, CALR, RPS27A, HIST1H1C</t>
  </si>
  <si>
    <t>GO:0097659~nucleic acid-templated transcription</t>
  </si>
  <si>
    <t>GO:0006355~regulation of transcription, DNA-templated</t>
  </si>
  <si>
    <t>HIST1H4A, DNAJB6, HSPA5, C1QBP, H3F3A, HIST1H1E, ENO1, CALR, RPS27A, TARDBP, HIST1H2AA, HIST1H1C</t>
  </si>
  <si>
    <t>GO:1903506~regulation of nucleic acid-templated transcription</t>
  </si>
  <si>
    <t>GO:2001141~regulation of RNA biosynthetic process</t>
  </si>
  <si>
    <t>Annotation Cluster 44</t>
  </si>
  <si>
    <t>Enrichment Score: 0.9726443170776313</t>
  </si>
  <si>
    <t>GO:0030016~myofibril</t>
  </si>
  <si>
    <t>DNAJB6, HSPB1, ENO1, ACTG1</t>
  </si>
  <si>
    <t>GO:0043292~contractile fiber</t>
  </si>
  <si>
    <t>GO:0016337~single organismal cell-cell adhesion</t>
  </si>
  <si>
    <t>DSP, ITGB1, GSN, DNAJB6, HSPB1, DDOST, ACTG1</t>
  </si>
  <si>
    <t>GO:0030017~sarcomere</t>
  </si>
  <si>
    <t>DNAJB6, HSPB1, ENO1</t>
  </si>
  <si>
    <t>GO:0044449~contractile fiber part</t>
  </si>
  <si>
    <t>Annotation Cluster 45</t>
  </si>
  <si>
    <t>Enrichment Score: 0.9671640267990201</t>
  </si>
  <si>
    <t>GO:0046903~secretion</t>
  </si>
  <si>
    <t>LGALS3BP, TMED10, LAMP1, ANXA2, SEL1L, CANX, ATP2A2, SEC22B, SLC25A5, TARDBP</t>
  </si>
  <si>
    <t>GO:0032940~secretion by cell</t>
  </si>
  <si>
    <t>LGALS3BP, TMED10, LAMP1, SEL1L, CANX, ATP2A2, SEC22B, SLC25A5, TARDBP</t>
  </si>
  <si>
    <t>GO:0009306~protein secretion</t>
  </si>
  <si>
    <t>SEL1L, CANX, SLC25A5, TARDBP</t>
  </si>
  <si>
    <t>Annotation Cluster 46</t>
  </si>
  <si>
    <t>Enrichment Score: 0.9514991220633799</t>
  </si>
  <si>
    <t>GO:0042692~muscle cell differentiation</t>
  </si>
  <si>
    <t>ITGB1, H3F3A, ATP2A2, CALR, ACTG1</t>
  </si>
  <si>
    <t>GO:0061061~muscle structure development</t>
  </si>
  <si>
    <t>DSP, ITGB1, H3F3A, ATP2A2, CALR, ACTG1</t>
  </si>
  <si>
    <t>GO:0055001~muscle cell development</t>
  </si>
  <si>
    <t>ITGB1, ATP2A2, ACTG1</t>
  </si>
  <si>
    <t>Annotation Cluster 47</t>
  </si>
  <si>
    <t>Enrichment Score: 0.9395353365267085</t>
  </si>
  <si>
    <t>GO:0009611~response to wounding</t>
  </si>
  <si>
    <t>DSP, GSN, ANXA2, C1QBP, H3F3A, HSPB1, NEFL, ACTG1</t>
  </si>
  <si>
    <t>GO:0042060~wound healing</t>
  </si>
  <si>
    <t>DSP, GSN, ANXA2, C1QBP, H3F3A, HSPB1, ACTG1</t>
  </si>
  <si>
    <t>GO:0007596~blood coagulation</t>
  </si>
  <si>
    <t>ANXA2, C1QBP, H3F3A, HSPB1, ACTG1</t>
  </si>
  <si>
    <t>GO:0050817~coagulation</t>
  </si>
  <si>
    <t>GO:0007599~hemostasis</t>
  </si>
  <si>
    <t>GO:0050878~regulation of body fluid levels</t>
  </si>
  <si>
    <t>GO:0032101~regulation of response to external stimulus</t>
  </si>
  <si>
    <t>ANXA2, C1QBP, HSPB1, CALR</t>
  </si>
  <si>
    <t>Annotation Cluster 48</t>
  </si>
  <si>
    <t>Enrichment Score: 0.9339565727785385</t>
  </si>
  <si>
    <t>GO:0042981~regulation of apoptotic process</t>
  </si>
  <si>
    <t>ITGB1, BCAP31, VCP, GSN, HSPA5, HSPB1, ASNS, HSP90B1, DNAJB6, C1QBP, EEF1A2, NEFL, CALR, SLC25A5, RPS27A</t>
  </si>
  <si>
    <t>GO:0043067~regulation of programmed cell death</t>
  </si>
  <si>
    <t>GO:0010941~regulation of cell death</t>
  </si>
  <si>
    <t>GO:0012501~programmed cell death</t>
  </si>
  <si>
    <t>ITGB1, BCAP31, VCP, GSN, HSPA5, HSPB1, ASNS, HSP90B1, DNAJB6, LAMP1, C1QBP, EEF1A2, NEFL, CALR, SLC25A5, TARDBP, RPS27A</t>
  </si>
  <si>
    <t>GO:0008219~cell death</t>
  </si>
  <si>
    <t>GO:0032879~regulation of localization</t>
  </si>
  <si>
    <t>DSP, ITGB1, BCAP31, LRPAP1, GSN, HSPA5, ANXA2, NUP210, ATP2A2, HSPB1, U2AF1, DNAJB6, RER1, LAMP1, C1QBP, CALR, SLC25A5, TARDBP, UBQLN2</t>
  </si>
  <si>
    <t>GO:0051246~regulation of protein metabolic process</t>
  </si>
  <si>
    <t>BCAP31, EIF4A1, SERPINB12, VCP, GSN, TMED10, HSPA5, ANXA2, HSPB1, DBF4B, HSP90B1, DNAJB6, C1QBP, SERPINH1, CALR, TARDBP, SEC22B, RPS27A, UBQLN2</t>
  </si>
  <si>
    <t>GO:0080134~regulation of response to stress</t>
  </si>
  <si>
    <t>BCAP31, GSN, DNAJB6, NUP210, LAMP1, HSPA5, ANXA2, C1QBP, HSPB1, RPS27A, HSP90B1, UBQLN2</t>
  </si>
  <si>
    <t>GO:0043066~negative regulation of apoptotic process</t>
  </si>
  <si>
    <t>ITGB1, DNAJB6, HSPA5, HSPB1, ASNS, NEFL, SLC25A5, RPS27A, HSP90B1</t>
  </si>
  <si>
    <t>GO:0043069~negative regulation of programmed cell death</t>
  </si>
  <si>
    <t>GO:0051336~regulation of hydrolase activity</t>
  </si>
  <si>
    <t>BCAP31, ITGB1, SERPINB12, VCP, GSN, DNAJB6, HSPA5, DNAJB11, SERPINH1, NEFL, SEC61B, HSP90B1</t>
  </si>
  <si>
    <t>GO:0043065~positive regulation of apoptotic process</t>
  </si>
  <si>
    <t>BCAP31, ITGB1, VCP, GSN, C1QBP, EEF1A2, RPS27A</t>
  </si>
  <si>
    <t>GO:0043068~positive regulation of programmed cell death</t>
  </si>
  <si>
    <t>GO:0060548~negative regulation of cell death</t>
  </si>
  <si>
    <t>GO:0051345~positive regulation of hydrolase activity</t>
  </si>
  <si>
    <t>BCAP31, ITGB1, VCP, GSN, DNAJB6, HSPA5, DNAJB11, NEFL, SEC61B</t>
  </si>
  <si>
    <t>GO:0032268~regulation of cellular protein metabolic process</t>
  </si>
  <si>
    <t>BCAP31, EIF4A1, SERPINB12, VCP, GSN, HSPA5, ANXA2, HSPB1, DBF4B, HSP90B1, DNAJB6, C1QBP, SERPINH1, CALR, TARDBP, RPS27A, UBQLN2</t>
  </si>
  <si>
    <t>GO:0010942~positive regulation of cell death</t>
  </si>
  <si>
    <t>GO:0050790~regulation of catalytic activity</t>
  </si>
  <si>
    <t>ITGB1, BCAP31, SERPINB12, VCP, GSN, HSPA5, ANXA2, HSPB1, DBF4B, HSP90B1, DNAJB6, DNAJB11, EEF1A2, SERPINH1, NEFL, SEC61B, RPS27A</t>
  </si>
  <si>
    <t>GO:0010608~posttranscriptional regulation of gene expression</t>
  </si>
  <si>
    <t>EIF4A1, C1QBP, HSPB1, CALR, RPS27A, TARDBP</t>
  </si>
  <si>
    <t>GO:0048518~positive regulation of biological process</t>
  </si>
  <si>
    <t>ITGB1, VCP, ATP2A2, HSPB1, U2AF1, DBF4B, ACTG1, HSP90B1, AKAP12, LAMP1, C1QBP, NEFL, SSR1, RPS27A, UBQLN2, BCAP31, TMED9, GSN, HSPA5, ANXA2, H3F3A, ASNS, HIST1H4A, PC, RER1, EEF1A2, VIM, CALR, TARDBP, SEC22B, SLC25A5</t>
  </si>
  <si>
    <t>GO:0043085~positive regulation of catalytic activity</t>
  </si>
  <si>
    <t>BCAP31, ITGB1, VCP, GSN, DNAJB6, HSPA5, EEF1A2, DNAJB11, NEFL, SEC61B, DBF4B, RPS27A</t>
  </si>
  <si>
    <t>GO:0009968~negative regulation of signal transduction</t>
  </si>
  <si>
    <t>ITGB1, LRPAP1, HSPA5, C1QBP, HSPB1, CALR, SLC25A5, RPS27A, UBQLN2</t>
  </si>
  <si>
    <t>GO:0044093~positive regulation of molecular function</t>
  </si>
  <si>
    <t>ITGB1, BCAP31, VCP, GSN, HSPA5, ANXA2, DBF4B, DNAJB6, DNAJB11, EEF1A2, NEFL, SEC61B, RPS27A</t>
  </si>
  <si>
    <t>GO:0065009~regulation of molecular function</t>
  </si>
  <si>
    <t>ITGB1, BCAP31, LRPAP1, SERPINB12, VCP, GSN, HSPA5, ANXA2, HSPB1, DBF4B, HSP90B1, DNAJB6, DNAJB11, EEF1A2, SERPINH1, NEFL, SEC61B, RPS27A</t>
  </si>
  <si>
    <t>GO:0005886~plasma membrane</t>
  </si>
  <si>
    <t>ITGB1, LRPAP1, TMED10, ATP2A2, HSPB1, MAGT1, ENO1, ACTG1, HSP90B1, AKAP12, LAMP1, C1QBP, RPS27A, UBQLN2, BCAP31, DSP, GSN, HSPA5, ANXA2, SACM1L, SHROOM3, CKAP4, HNRNPM, OCLN, RER1, VIM, CALR, SLC25A5</t>
  </si>
  <si>
    <t>GO:0048585~negative regulation of response to stimulus</t>
  </si>
  <si>
    <t>ITGB1, LRPAP1, HSPA5, ANXA2, C1QBP, HSPB1, CALR, SLC25A5, RPS27A, UBQLN2</t>
  </si>
  <si>
    <t>GO:0010648~negative regulation of cell communication</t>
  </si>
  <si>
    <t>GO:0071944~cell periphery</t>
  </si>
  <si>
    <t>GO:0023057~negative regulation of signaling</t>
  </si>
  <si>
    <t>GO:0048522~positive regulation of cellular process</t>
  </si>
  <si>
    <t>ITGB1, VCP, HSPB1, U2AF1, DBF4B, AKAP12, LAMP1, C1QBP, NEFL, SSR1, RPS27A, UBQLN2, BCAP31, TMED9, GSN, HSPA5, ANXA2, H3F3A, ASNS, PC, RER1, EEF1A2, CALR, TARDBP, SLC25A5</t>
  </si>
  <si>
    <t>GO:0009893~positive regulation of metabolic process</t>
  </si>
  <si>
    <t>BCAP31, VCP, GSN, HSPA5, ANXA2, H3F3A, HSPB1, DBF4B, AKAP12, HIST1H4A, C1QBP, EEF1A2, VIM, CALR, SEC22B, RPS27A, UBQLN2</t>
  </si>
  <si>
    <t>GO:0030522~intracellular receptor signaling pathway</t>
  </si>
  <si>
    <t>C1QBP, CALR, RPS27A</t>
  </si>
  <si>
    <t>GO:0048583~regulation of response to stimulus</t>
  </si>
  <si>
    <t>ITGB1, BCAP31, LRPAP1, GSN, HSPA5, ANXA2, NUP210, ATP2A2, HSPB1, ACTG1, HSP90B1, AKAP12, DNAJB6, LAMP1, C1QBP, CALR, SLC25A5, RPS27A, UBQLN2</t>
  </si>
  <si>
    <t>GO:0010604~positive regulation of macromolecule metabolic process</t>
  </si>
  <si>
    <t>BCAP31, VCP, GSN, HSPA5, ANXA2, H3F3A, HSPB1, DBF4B, HIST1H4A, C1QBP, VIM, CALR, SEC22B, RPS27A, UBQLN2</t>
  </si>
  <si>
    <t>GO:0023056~positive regulation of signaling</t>
  </si>
  <si>
    <t>BCAP31, AKAP12, GSN, ANXA2, C1QBP, CALR, RPS27A, TARDBP, UBQLN2</t>
  </si>
  <si>
    <t>GO:0048584~positive regulation of response to stimulus</t>
  </si>
  <si>
    <t>BCAP31, AKAP12, GSN, LAMP1, C1QBP, HSPB1, CALR, RPS27A, HSP90B1, ACTG1, UBQLN2</t>
  </si>
  <si>
    <t>GO:0010646~regulation of cell communication</t>
  </si>
  <si>
    <t>ITGB1, BCAP31, LRPAP1, GSN, HSPA5, ANXA2, ATP2A2, HSPB1, AKAP12, C1QBP, CALR, SLC25A5, TARDBP, RPS27A, UBQLN2</t>
  </si>
  <si>
    <t>GO:0023051~regulation of signaling</t>
  </si>
  <si>
    <t>GO:0010647~positive regulation of cell communication</t>
  </si>
  <si>
    <t>BCAP31, AKAP12, GSN, C1QBP, CALR, RPS27A, TARDBP, UBQLN2</t>
  </si>
  <si>
    <t>GO:0009966~regulation of signal transduction</t>
  </si>
  <si>
    <t>ITGB1, BCAP31, LRPAP1, GSN, HSPA5, ANXA2, HSPB1, AKAP12, C1QBP, CALR, SLC25A5, RPS27A, UBQLN2</t>
  </si>
  <si>
    <t>GO:1902533~positive regulation of intracellular signal transduction</t>
  </si>
  <si>
    <t>BCAP31, AKAP12, C1QBP, CALR, RPS27A</t>
  </si>
  <si>
    <t>GO:0009967~positive regulation of signal transduction</t>
  </si>
  <si>
    <t>BCAP31, AKAP12, GSN, C1QBP, CALR, RPS27A, UBQLN2</t>
  </si>
  <si>
    <t>GO:0031325~positive regulation of cellular metabolic process</t>
  </si>
  <si>
    <t>BCAP31, VCP, GSN, HSPA5, ANXA2, HSPB1, DBF4B, AKAP12, C1QBP, EEF1A2, CALR, RPS27A, UBQLN2</t>
  </si>
  <si>
    <t>GO:0031328~positive regulation of cellular biosynthetic process</t>
  </si>
  <si>
    <t>AKAP12, VCP, HSPA5, C1QBP, HSPB1, CALR, DBF4B, RPS27A</t>
  </si>
  <si>
    <t>GO:0009891~positive regulation of biosynthetic process</t>
  </si>
  <si>
    <t>GO:1902531~regulation of intracellular signal transduction</t>
  </si>
  <si>
    <t>BCAP31, AKAP12, ITGB1, C1QBP, HSPB1, CALR, RPS27A</t>
  </si>
  <si>
    <t>GO:0051173~positive regulation of nitrogen compound metabolic process</t>
  </si>
  <si>
    <t>AKAP12, VCP, HSPA5, C1QBP, CALR, DBF4B, RPS27A</t>
  </si>
  <si>
    <t>GO:0010557~positive regulation of macromolecule biosynthetic process</t>
  </si>
  <si>
    <t>HSPA5, C1QBP, HSPB1, CALR, DBF4B, RPS27A</t>
  </si>
  <si>
    <t>GO:0035556~intracellular signal transduction</t>
  </si>
  <si>
    <t>BCAP31, AKAP12, ITGB1, C1QBP, HSPB1, ATP2A2, NEFL, CALR, RPS27A</t>
  </si>
  <si>
    <t>Annotation Cluster 49</t>
  </si>
  <si>
    <t>Enrichment Score: 0.9163105407209609</t>
  </si>
  <si>
    <t>GO:0048471~perinuclear region of cytoplasm</t>
  </si>
  <si>
    <t>BCAP31, ITGB1, VCP, DNAJB6, LAMP1, ANXA2, ATP2A2, CALR, CKAP4, HSP90B1</t>
  </si>
  <si>
    <t>GO:0055074~calcium ion homeostasis</t>
  </si>
  <si>
    <t>BCAP31, CCDC47, ATP2A2, CALR, HSP90B1</t>
  </si>
  <si>
    <t>GO:0072507~divalent inorganic cation homeostasis</t>
  </si>
  <si>
    <t>GO:0005102~receptor binding</t>
  </si>
  <si>
    <t>BCAP31, ITGB1, LRPAP1, VCP, RER1, C1QBP, CANX, ATP2A2, CALR, HSP90B1</t>
  </si>
  <si>
    <t>GO:0055065~metal ion homeostasis</t>
  </si>
  <si>
    <t>GO:0006874~cellular calcium ion homeostasis</t>
  </si>
  <si>
    <t>BCAP31, ATP2A2, CALR, HSP90B1</t>
  </si>
  <si>
    <t>GO:0072503~cellular divalent inorganic cation homeostasis</t>
  </si>
  <si>
    <t>GO:0055080~cation homeostasis</t>
  </si>
  <si>
    <t>GO:0098771~inorganic ion homeostasis</t>
  </si>
  <si>
    <t>GO:0006875~cellular metal ion homeostasis</t>
  </si>
  <si>
    <t>GO:0050801~ion homeostasis</t>
  </si>
  <si>
    <t>GO:0042592~homeostatic process</t>
  </si>
  <si>
    <t>BCAP31, HIST1H4A, CCDC47, HSPB1, ATP2A2, CALR, HSP90B1, ASGR2, ACTG1</t>
  </si>
  <si>
    <t>GO:0030003~cellular cation homeostasis</t>
  </si>
  <si>
    <t>GO:0006873~cellular ion homeostasis</t>
  </si>
  <si>
    <t>GO:0048878~chemical homeostasis</t>
  </si>
  <si>
    <t>BCAP31, CCDC47, ATP2A2, CALR, HSP90B1, ASGR2</t>
  </si>
  <si>
    <t>GO:0055082~cellular chemical homeostasis</t>
  </si>
  <si>
    <t>GO:0019725~cellular homeostasis</t>
  </si>
  <si>
    <t>Annotation Cluster 50</t>
  </si>
  <si>
    <t>Enrichment Score: 0.9088857496945745</t>
  </si>
  <si>
    <t>GO:0005925~focal adhesion</t>
  </si>
  <si>
    <t>AKAP12, ITGB1, GSN, HSPA5, HSPB1, VIM, CALR, HSP90B1, ACTG1</t>
  </si>
  <si>
    <t>GO:0005924~cell-substrate adherens junction</t>
  </si>
  <si>
    <t>GO:0030055~cell-substrate junction</t>
  </si>
  <si>
    <t>GO:0051087~chaperone binding</t>
  </si>
  <si>
    <t>DNAJB6, HSPA5, OGDH, CALR</t>
  </si>
  <si>
    <t>GO:0030029~actin filament-based process</t>
  </si>
  <si>
    <t>DSP, ITGB1, GSN, DNAJB6, ATP2A2, VIM, CALR, HSP90B1, ACTG1</t>
  </si>
  <si>
    <t>GO:0098602~single organism cell adhesion</t>
  </si>
  <si>
    <t>DSP, ITGB1, GSN, DNAJB6, C1QBP, HSPB1, CALR, DDOST, ACTG1</t>
  </si>
  <si>
    <t>GO:0006412~translation</t>
  </si>
  <si>
    <t>EIF4A1, C1QBP, EEF1A2, HSPB1, CALR, SLC25A5, RPS27A, TUFM</t>
  </si>
  <si>
    <t>GO:0043043~peptide biosynthetic process</t>
  </si>
  <si>
    <t>GO:0007155~cell adhesion</t>
  </si>
  <si>
    <t>DSP, ITGB1, LGALS3BP, GSN, HSPA5, ANXA2, ATP2A2, HSPB1, ENO1, DDOST, ACTG1, DNAJB6, C1QBP, CALR</t>
  </si>
  <si>
    <t>GO:0022610~biological adhesion</t>
  </si>
  <si>
    <t>GO:1901566~organonitrogen compound biosynthetic process</t>
  </si>
  <si>
    <t>AKAP12, EIF4A1, PRPS1, VCP, C1QBP, EEF1A2, HSPB1, ASNS, CALR, SLC25A5, RPS27A, TUFM</t>
  </si>
  <si>
    <t>GO:0003729~mRNA binding</t>
  </si>
  <si>
    <t>EIF4A1, C1QBP, CALR, TARDBP</t>
  </si>
  <si>
    <t>GO:0043604~amide biosynthetic process</t>
  </si>
  <si>
    <t>GO:0051270~regulation of cellular component movement</t>
  </si>
  <si>
    <t>DSP, GSN, LAMP1, HSPA5, C1QBP, HSPB1, ATP2A2, CALR</t>
  </si>
  <si>
    <t>GO:0006518~peptide metabolic process</t>
  </si>
  <si>
    <t>GO:0043603~cellular amide metabolic process</t>
  </si>
  <si>
    <t>EIF4A1, TMED10, C1QBP, EEF1A2, HSPB1, CALR, SLC25A5, RPS27A, TUFM</t>
  </si>
  <si>
    <t>GO:0034248~regulation of cellular amide metabolic process</t>
  </si>
  <si>
    <t>EIF4A1, TMED10, C1QBP, HSPB1, CALR</t>
  </si>
  <si>
    <t>GO:0006928~movement of cell or subcellular component</t>
  </si>
  <si>
    <t>DSP, ITGB1, GSN, HSPA5, ATP2A2, HSPB1, ACTG1, LAMP1, C1QBP, OGDH, NEFL, VIM, CALR</t>
  </si>
  <si>
    <t>GO:0050921~positive regulation of chemotaxis</t>
  </si>
  <si>
    <t>C1QBP, HSPB1, CALR</t>
  </si>
  <si>
    <t>GO:1901564~organonitrogen compound metabolic process</t>
  </si>
  <si>
    <t>EIF4A1, PRPS1, VCP, NDUFA5, HSPB1, ASNS, ENO1, TUFM, AKAP12, C1QBP, EEF1A2, OGDH, CALR, SLC25A5, RPS27A</t>
  </si>
  <si>
    <t>GO:0051604~protein maturation</t>
  </si>
  <si>
    <t>GSN, C1QBP, SERPINH1, CALR</t>
  </si>
  <si>
    <t>GO:0030902~hindbrain development</t>
  </si>
  <si>
    <t>ITGB1, HSPA5, OGDH</t>
  </si>
  <si>
    <t>GO:0006417~regulation of translation</t>
  </si>
  <si>
    <t>EIF4A1, C1QBP, HSPB1, CALR</t>
  </si>
  <si>
    <t>GO:0050920~regulation of chemotaxis</t>
  </si>
  <si>
    <t>GO:0030335~positive regulation of cell migration</t>
  </si>
  <si>
    <t>HSPA5, C1QBP, HSPB1, CALR</t>
  </si>
  <si>
    <t>GO:2000147~positive regulation of cell motility</t>
  </si>
  <si>
    <t>GO:0051272~positive regulation of cellular component movement</t>
  </si>
  <si>
    <t>GO:0040017~positive regulation of locomotion</t>
  </si>
  <si>
    <t>GO:0060326~cell chemotaxis</t>
  </si>
  <si>
    <t>GO:0022603~regulation of anatomical structure morphogenesis</t>
  </si>
  <si>
    <t>GSN, C1QBP, SHROOM3, HSPB1, NEFL, CALR, RPS27A</t>
  </si>
  <si>
    <t>GO:0032103~positive regulation of response to external stimulus</t>
  </si>
  <si>
    <t>GO:0009607~response to biotic stimulus</t>
  </si>
  <si>
    <t>HSPA5, C1QBP, CCDC47, HIST1H2BK, HSPB1, ENO1</t>
  </si>
  <si>
    <t>GO:0030334~regulation of cell migration</t>
  </si>
  <si>
    <t>GSN, HSPA5, C1QBP, HSPB1, CALR</t>
  </si>
  <si>
    <t>GO:0009653~anatomical structure morphogenesis</t>
  </si>
  <si>
    <t>DSP, ITGB1, GSN, HSPA5, ANXA2, SHROOM3, HSPB1, ACTG1, DNAJB6, C1QBP, SERPINH1, NEFL, CALR, RPS27A</t>
  </si>
  <si>
    <t>GO:0031589~cell-substrate adhesion</t>
  </si>
  <si>
    <t>ITGB1, C1QBP, CALR</t>
  </si>
  <si>
    <t>GO:2000145~regulation of cell motility</t>
  </si>
  <si>
    <t>GO:0001667~ameboidal-type cell migration</t>
  </si>
  <si>
    <t>ITGB1, C1QBP, HSPB1</t>
  </si>
  <si>
    <t>GO:0016477~cell migration</t>
  </si>
  <si>
    <t>ITGB1, GSN, HSPA5, C1QBP, OGDH, HSPB1, CALR</t>
  </si>
  <si>
    <t>GO:0040012~regulation of locomotion</t>
  </si>
  <si>
    <t>GO:0050900~leukocyte migration</t>
  </si>
  <si>
    <t>GO:0032989~cellular component morphogenesis</t>
  </si>
  <si>
    <t>ITGB1, GSN, C1QBP, SHROOM3, NEFL, CALR, ACTG1</t>
  </si>
  <si>
    <t>GO:0048870~cell motility</t>
  </si>
  <si>
    <t>GO:0051674~localization of cell</t>
  </si>
  <si>
    <t>GO:1902532~negative regulation of intracellular signal transduction</t>
  </si>
  <si>
    <t>GO:0000902~cell morphogenesis</t>
  </si>
  <si>
    <t>ITGB1, GSN, C1QBP, SHROOM3, NEFL, CALR</t>
  </si>
  <si>
    <t>GO:0000904~cell morphogenesis involved in differentiation</t>
  </si>
  <si>
    <t>ITGB1, C1QBP, NEFL, CALR</t>
  </si>
  <si>
    <t>GO:0006935~chemotaxis</t>
  </si>
  <si>
    <t>GO:0042330~taxis</t>
  </si>
  <si>
    <t>GO:0009605~response to external stimulus</t>
  </si>
  <si>
    <t>HSPA5, ANXA2, C1QBP, HIST1H2BK, SHROOM3, HSPB1, ASNS, ENO1, CALR</t>
  </si>
  <si>
    <t>GO:0001817~regulation of cytokine production</t>
  </si>
  <si>
    <t>C1QBP, HSPB1, RPS27A</t>
  </si>
  <si>
    <t>GO:0001816~cytokine production</t>
  </si>
  <si>
    <t>GO:0030155~regulation of cell adhesion</t>
  </si>
  <si>
    <t>GSN, C1QBP, CALR</t>
  </si>
  <si>
    <t>GO:2000026~regulation of multicellular organismal development</t>
  </si>
  <si>
    <t>HIST1H4A, C1QBP, HSPB1, NEFL, VIM, CALR, RPS27A</t>
  </si>
  <si>
    <t>GO:0051094~positive regulation of developmental process</t>
  </si>
  <si>
    <t>C1QBP, HSPB1, NEFL, CALR</t>
  </si>
  <si>
    <t>Annotation Cluster 51</t>
  </si>
  <si>
    <t>Enrichment Score: 0.8860556301335635</t>
  </si>
  <si>
    <t>GO:0009986~cell surface</t>
  </si>
  <si>
    <t>ITGB1, LRPAP1, RER1, LAMP1, HSPA5, ANXA2, C1QBP, CALR</t>
  </si>
  <si>
    <t>GO:0032091~negative regulation of protein binding</t>
  </si>
  <si>
    <t>LRPAP1, HSPA5, ANXA2</t>
  </si>
  <si>
    <t>GO:0051100~negative regulation of binding</t>
  </si>
  <si>
    <t>GO:0043393~regulation of protein binding</t>
  </si>
  <si>
    <t>GO:0044092~negative regulation of molecular function</t>
  </si>
  <si>
    <t>LRPAP1, SERPINB12, DNAJB6, HSPA5, ANXA2, SERPINH1, HSPB1, RPS27A</t>
  </si>
  <si>
    <t>GO:0051098~regulation of binding</t>
  </si>
  <si>
    <t>Annotation Cluster 52</t>
  </si>
  <si>
    <t>Enrichment Score: 0.8822492830807488</t>
  </si>
  <si>
    <t>GO:0052548~regulation of endopeptidase activity</t>
  </si>
  <si>
    <t>BCAP31, SERPINB12, VCP, GSN, DNAJB6, SERPINH1</t>
  </si>
  <si>
    <t>GO:0052547~regulation of peptidase activity</t>
  </si>
  <si>
    <t>GO:0043281~regulation of cysteine-type endopeptidase activity involved in apoptotic process</t>
  </si>
  <si>
    <t>BCAP31, VCP, GSN, DNAJB6</t>
  </si>
  <si>
    <t>GO:2000116~regulation of cysteine-type endopeptidase activity</t>
  </si>
  <si>
    <t>GO:0043280~positive regulation of cysteine-type endopeptidase activity involved in apoptotic process</t>
  </si>
  <si>
    <t>BCAP31, VCP, GSN</t>
  </si>
  <si>
    <t>GO:2001056~positive regulation of cysteine-type endopeptidase activity</t>
  </si>
  <si>
    <t>GO:0010950~positive regulation of endopeptidase activity</t>
  </si>
  <si>
    <t>GO:0010952~positive regulation of peptidase activity</t>
  </si>
  <si>
    <t>GO:0061134~peptidase regulator activity</t>
  </si>
  <si>
    <t>SERPINB12, VCP, SERPINH1</t>
  </si>
  <si>
    <t>GO:0030234~enzyme regulator activity</t>
  </si>
  <si>
    <t>SERPINB12, VCP, DNAJB6, ANXA2, SERPINH1, HSPB1, DBF4B</t>
  </si>
  <si>
    <t>GO:0044087~regulation of cellular component biogenesis</t>
  </si>
  <si>
    <t>VCP, GSN, DNAJB6, H3F3A, UBQLN2</t>
  </si>
  <si>
    <t>Annotation Cluster 53</t>
  </si>
  <si>
    <t>Enrichment Score: 0.8711208813260516</t>
  </si>
  <si>
    <t>GO:0007179~transforming growth factor beta receptor signaling pathway</t>
  </si>
  <si>
    <t>ITGB1, HSPA5, RPS27A</t>
  </si>
  <si>
    <t>GO:0007178~transmembrane receptor protein serine/threonine kinase signaling pathway</t>
  </si>
  <si>
    <t>ITGB1, HSPA5, VIM, RPS27A</t>
  </si>
  <si>
    <t>GO:0071560~cellular response to transforming growth factor beta stimulus</t>
  </si>
  <si>
    <t>GO:0071559~response to transforming growth factor beta</t>
  </si>
  <si>
    <t>Annotation Cluster 54</t>
  </si>
  <si>
    <t>Enrichment Score: 0.870836724250908</t>
  </si>
  <si>
    <t>GO:0030036~actin cytoskeleton organization</t>
  </si>
  <si>
    <t>ITGB1, GSN, DNAJB6, CALR, HSP90B1, ACTG1</t>
  </si>
  <si>
    <t>GO:0051146~striated muscle cell differentiation</t>
  </si>
  <si>
    <t>ITGB1, CALR, ACTG1</t>
  </si>
  <si>
    <t>Annotation Cluster 55</t>
  </si>
  <si>
    <t>Enrichment Score: 0.86615232234815</t>
  </si>
  <si>
    <t>GO:0030260~entry into host cell</t>
  </si>
  <si>
    <t>ITGB1, GSN, LAMP1</t>
  </si>
  <si>
    <t>GO:0046718~viral entry into host cell</t>
  </si>
  <si>
    <t>GO:0051806~entry into cell of other organism involved in symbiotic interaction</t>
  </si>
  <si>
    <t>GO:0051828~entry into other organism involved in symbiotic interaction</t>
  </si>
  <si>
    <t>GO:0044409~entry into host</t>
  </si>
  <si>
    <t>GO:0051701~interaction with host</t>
  </si>
  <si>
    <t>GO:0060341~regulation of cellular localization</t>
  </si>
  <si>
    <t>BCAP31, ITGB1, GSN, RER1, LAMP1, ATP2A2, U2AF1</t>
  </si>
  <si>
    <t>GO:0001775~cell activation</t>
  </si>
  <si>
    <t>ITGB1, GSN, LAMP1, HSPB1, DDOST, ACTG1</t>
  </si>
  <si>
    <t>GO:0046649~lymphocyte activation</t>
  </si>
  <si>
    <t>ITGB1, GSN, LAMP1, DDOST</t>
  </si>
  <si>
    <t>GO:0007159~leukocyte cell-cell adhesion</t>
  </si>
  <si>
    <t>ITGB1, GSN, DDOST</t>
  </si>
  <si>
    <t>GO:0045321~leukocyte activation</t>
  </si>
  <si>
    <t>Annotation Cluster 56</t>
  </si>
  <si>
    <t>Enrichment Score: 0.8425813315419947</t>
  </si>
  <si>
    <t>GO:0048525~negative regulation of viral process</t>
  </si>
  <si>
    <t>GSN, C1QBP, TARDBP</t>
  </si>
  <si>
    <t>GO:0050792~regulation of viral process</t>
  </si>
  <si>
    <t>PC, GSN, C1QBP, TARDBP</t>
  </si>
  <si>
    <t>GO:0043903~regulation of symbiosis, encompassing mutualism through parasitism</t>
  </si>
  <si>
    <t>GO:0043901~negative regulation of multi-organism process</t>
  </si>
  <si>
    <t>GO:1903900~regulation of viral life cycle</t>
  </si>
  <si>
    <t>PC, GSN, TARDBP</t>
  </si>
  <si>
    <t>GO:0043900~regulation of multi-organism process</t>
  </si>
  <si>
    <t>Annotation Cluster 57</t>
  </si>
  <si>
    <t>Enrichment Score: 0.7929763964807957</t>
  </si>
  <si>
    <t>GO:0006734~NADH metabolic process</t>
  </si>
  <si>
    <t>VCP, OGDH, ENO1</t>
  </si>
  <si>
    <t>GO:0019674~NAD metabolic process</t>
  </si>
  <si>
    <t>GO:0009167~purine ribonucleoside monophosphate metabolic process</t>
  </si>
  <si>
    <t>PRPS1, VCP, NDUFA5, OGDH, ENO1</t>
  </si>
  <si>
    <t>GO:0009126~purine nucleoside monophosphate metabolic process</t>
  </si>
  <si>
    <t>GO:0009161~ribonucleoside monophosphate metabolic process</t>
  </si>
  <si>
    <t>hsa01200:Carbon metabolism</t>
  </si>
  <si>
    <t>PRPS1, PC, OGDH, ENO1</t>
  </si>
  <si>
    <t>GO:0009123~nucleoside monophosphate metabolic process</t>
  </si>
  <si>
    <t>GO:0006090~pyruvate metabolic process</t>
  </si>
  <si>
    <t>PC, OGDH, ENO1</t>
  </si>
  <si>
    <t>GO:0046128~purine ribonucleoside metabolic process</t>
  </si>
  <si>
    <t>GO:0042278~purine nucleoside metabolic process</t>
  </si>
  <si>
    <t>GO:0009150~purine ribonucleotide metabolic process</t>
  </si>
  <si>
    <t>AKAP12, PRPS1, VCP, NDUFA5, OGDH, ENO1</t>
  </si>
  <si>
    <t>GO:0006091~generation of precursor metabolites and energy</t>
  </si>
  <si>
    <t>VCP, NDUFA5, OGDH, ENO1, RPS27A</t>
  </si>
  <si>
    <t>GO:0009259~ribonucleotide metabolic process</t>
  </si>
  <si>
    <t>GO:0009119~ribonucleoside metabolic process</t>
  </si>
  <si>
    <t>GO:0046034~ATP metabolic process</t>
  </si>
  <si>
    <t>VCP, NDUFA5, OGDH, ENO1</t>
  </si>
  <si>
    <t>hsa01230:Biosynthesis of amino acids</t>
  </si>
  <si>
    <t>PRPS1, PC, ENO1</t>
  </si>
  <si>
    <t>GO:0006163~purine nucleotide metabolic process</t>
  </si>
  <si>
    <t>GO:0019693~ribose phosphate metabolic process</t>
  </si>
  <si>
    <t>GO:0046496~nicotinamide nucleotide metabolic process</t>
  </si>
  <si>
    <t>GO:0019362~pyridine nucleotide metabolic process</t>
  </si>
  <si>
    <t>GO:0009116~nucleoside metabolic process</t>
  </si>
  <si>
    <t>GO:0072521~purine-containing compound metabolic process</t>
  </si>
  <si>
    <t>GO:0072524~pyridine-containing compound metabolic process</t>
  </si>
  <si>
    <t>GO:0009205~purine ribonucleoside triphosphate metabolic process</t>
  </si>
  <si>
    <t>GO:0015980~energy derivation by oxidation of organic compounds</t>
  </si>
  <si>
    <t>VCP, NDUFA5, OGDH, RPS27A</t>
  </si>
  <si>
    <t>GO:0009199~ribonucleoside triphosphate metabolic process</t>
  </si>
  <si>
    <t>GO:0009144~purine nucleoside triphosphate metabolic process</t>
  </si>
  <si>
    <t>GO:0006733~oxidoreduction coenzyme metabolic process</t>
  </si>
  <si>
    <t>GO:1901657~glycosyl compound metabolic process</t>
  </si>
  <si>
    <t>GO:0009141~nucleoside triphosphate metabolic process</t>
  </si>
  <si>
    <t>GO:0009117~nucleotide metabolic process</t>
  </si>
  <si>
    <t>GO:0045333~cellular respiration</t>
  </si>
  <si>
    <t>VCP, NDUFA5, OGDH</t>
  </si>
  <si>
    <t>GO:0006753~nucleoside phosphate metabolic process</t>
  </si>
  <si>
    <t>GO:0055086~nucleobase-containing small molecule metabolic process</t>
  </si>
  <si>
    <t>GO:0051186~cofactor metabolic process</t>
  </si>
  <si>
    <t>VCP, PC, OGDH, ENO1</t>
  </si>
  <si>
    <t>GO:0044711~single-organism biosynthetic process</t>
  </si>
  <si>
    <t>AKAP12, PRPS1, VCP, PC, SACM1L, SERPINH1, ASNS, ENO1, RPS27A</t>
  </si>
  <si>
    <t>GO:0009152~purine ribonucleotide biosynthetic process</t>
  </si>
  <si>
    <t>AKAP12, PRPS1, VCP</t>
  </si>
  <si>
    <t>GO:0006164~purine nucleotide biosynthetic process</t>
  </si>
  <si>
    <t>GO:0009260~ribonucleotide biosynthetic process</t>
  </si>
  <si>
    <t>GO:0046390~ribose phosphate biosynthetic process</t>
  </si>
  <si>
    <t>GO:0072522~purine-containing compound biosynthetic process</t>
  </si>
  <si>
    <t>GO:0044283~small molecule biosynthetic process</t>
  </si>
  <si>
    <t>PRPS1, PC, ASNS, ENO1</t>
  </si>
  <si>
    <t>GO:0019637~organophosphate metabolic process</t>
  </si>
  <si>
    <t>AKAP12, PRPS1, VCP, NDUFA5, SACM1L, OGDH, ENO1</t>
  </si>
  <si>
    <t>GO:0009165~nucleotide biosynthetic process</t>
  </si>
  <si>
    <t>GO:0006732~coenzyme metabolic process</t>
  </si>
  <si>
    <t>GO:1901293~nucleoside phosphate biosynthetic process</t>
  </si>
  <si>
    <t>hsa01130:Biosynthesis of antibiotics</t>
  </si>
  <si>
    <t>PRPS1, OGDH, ENO1</t>
  </si>
  <si>
    <t>GO:0090407~organophosphate biosynthetic process</t>
  </si>
  <si>
    <t>AKAP12, PRPS1, VCP, SACM1L</t>
  </si>
  <si>
    <t>GO:0006082~organic acid metabolic process</t>
  </si>
  <si>
    <t>PRPS1, PC, OGDH, ASNS, ENO1</t>
  </si>
  <si>
    <t>GO:0055114~oxidation-reduction process</t>
  </si>
  <si>
    <t>GO:0032787~monocarboxylic acid metabolic process</t>
  </si>
  <si>
    <t>GO:0019752~carboxylic acid metabolic process</t>
  </si>
  <si>
    <t>PC, OGDH, ASNS, ENO1</t>
  </si>
  <si>
    <t>GO:0043436~oxoacid metabolic process</t>
  </si>
  <si>
    <t>GO:0044281~small molecule metabolic process</t>
  </si>
  <si>
    <t>AKAP12, PRPS1, VCP, PC, NDUFA5, OGDH, ASNS, ENO1</t>
  </si>
  <si>
    <t>Annotation Cluster 58</t>
  </si>
  <si>
    <t>Enrichment Score: 0.7728449723968589</t>
  </si>
  <si>
    <t>Nitration</t>
  </si>
  <si>
    <t>TUBA1B, HSPA5, ATP2A2, VIM</t>
  </si>
  <si>
    <t>GO:0097367~carbohydrate derivative binding</t>
  </si>
  <si>
    <t>LRPAP1, EIF4A1, PRPS1, VCP, HSPA5, ATP2A2, ASNS, ACTG1, HSP90B1, TUFM, TUBA1B, PC, C1QBP, CANX, EEF1A2, VIM, CALR</t>
  </si>
  <si>
    <t>GO:0036094~small molecule binding</t>
  </si>
  <si>
    <t>EIF4A1, PRPS1, VCP, HSPA5, ATP2A2, ASNS, U2AF1, ACTG1, HSP90B1, TUFM, HNRNPM, TUBA1B, PC, HNRNPH1, HNRNPF, EEF1A2, OGDH, TARDBP</t>
  </si>
  <si>
    <t>GO:0000166~nucleotide binding</t>
  </si>
  <si>
    <t>EIF4A1, PRPS1, VCP, HSPA5, ATP2A2, ASNS, U2AF1, ACTG1, HSP90B1, TUFM, HNRNPM, TUBA1B, PC, HNRNPH1, HNRNPF, EEF1A2, TARDBP</t>
  </si>
  <si>
    <t>GO:1901265~nucleoside phosphate binding</t>
  </si>
  <si>
    <t>Nucleotide-binding</t>
  </si>
  <si>
    <t>EIF4A1, PRPS1, VCP, TUBA1B, PC, HSPA5, EEF1A2, ASNS, ATP2A2, HSP90B1, TUFM, ACTG1</t>
  </si>
  <si>
    <t>GO:0008135~translation factor activity, RNA binding</t>
  </si>
  <si>
    <t>EIF4A1, EEF1A2, TUFM</t>
  </si>
  <si>
    <t>Protein biosynthesis</t>
  </si>
  <si>
    <t>GO:0017111~nucleoside-triphosphatase activity</t>
  </si>
  <si>
    <t>EIF4A1, VCP, TUBA1B, HSPA5, EEF1A2, ATP2A2, TUFM</t>
  </si>
  <si>
    <t>ATP-binding</t>
  </si>
  <si>
    <t>EIF4A1, PRPS1, VCP, PC, HSPA5, ASNS, ATP2A2, HSP90B1, ACTG1</t>
  </si>
  <si>
    <t>GO:0016462~pyrophosphatase activity</t>
  </si>
  <si>
    <t>GO:0016818~hydrolase activity, acting on acid anhydrides, in phosphorus-containing anhydrides</t>
  </si>
  <si>
    <t>GO:0016817~hydrolase activity, acting on acid anhydrides</t>
  </si>
  <si>
    <t>GO:0035639~purine ribonucleoside triphosphate binding</t>
  </si>
  <si>
    <t>GO:0032550~purine ribonucleoside binding</t>
  </si>
  <si>
    <t>GO:0001883~purine nucleoside binding</t>
  </si>
  <si>
    <t>GO:0032549~ribonucleoside binding</t>
  </si>
  <si>
    <t>GO:0001882~nucleoside binding</t>
  </si>
  <si>
    <t>GO:0032555~purine ribonucleotide binding</t>
  </si>
  <si>
    <t>GO:0017076~purine nucleotide binding</t>
  </si>
  <si>
    <t>GO:0032553~ribonucleotide binding</t>
  </si>
  <si>
    <t>GO:0016887~ATPase activity</t>
  </si>
  <si>
    <t>EIF4A1, VCP, HSPA5, ATP2A2</t>
  </si>
  <si>
    <t>GO:0005524~ATP binding</t>
  </si>
  <si>
    <t>GO:0032559~adenyl ribonucleotide binding</t>
  </si>
  <si>
    <t>GO:0030554~adenyl nucleotide binding</t>
  </si>
  <si>
    <t>IPR027417:P-loop containing nucleoside triphosphate hydrolase</t>
  </si>
  <si>
    <t>EIF4A1, VCP, EEF1A2, TUFM</t>
  </si>
  <si>
    <t>Hydrolase</t>
  </si>
  <si>
    <t>EIF4A1, VCP, SACM1L, ATP2A2</t>
  </si>
  <si>
    <t>GO:0016787~hydrolase activity</t>
  </si>
  <si>
    <t>EIF4A1, VCP, TUBA1B, HSPA5, SACM1L, EEF1A2, ATP2A2, TUFM</t>
  </si>
  <si>
    <t>GO:0003824~catalytic activity</t>
  </si>
  <si>
    <t>FKBP10, EIF4A1, PRPS1, VCP, RPN2, HSPA5, NDUFA5, SACM1L, RPN1, ATP2A2, ASNS, ENO1, MAGT1, DDOST, TUFM, TUBA1B, PC, OSTC, EEF1A2, OGDH, STT3A</t>
  </si>
  <si>
    <t>Annotation Cluster 59</t>
  </si>
  <si>
    <t>Enrichment Score: 0.7444887163105123</t>
  </si>
  <si>
    <t>repeat:6</t>
  </si>
  <si>
    <t>HNRNPM, NEFM, UBQLN2</t>
  </si>
  <si>
    <t>repeat:5</t>
  </si>
  <si>
    <t>repeat:4</t>
  </si>
  <si>
    <t>repeat:3</t>
  </si>
  <si>
    <t>repeat:1</t>
  </si>
  <si>
    <t>repeat:2</t>
  </si>
  <si>
    <t>Annotation Cluster 60</t>
  </si>
  <si>
    <t>Enrichment Score: 0.741652782632227</t>
  </si>
  <si>
    <t>GO:0030198~extracellular matrix organization</t>
  </si>
  <si>
    <t>ITGB1, GSN, DNAJB6, ANXA2, SERPINH1</t>
  </si>
  <si>
    <t>GO:0043062~extracellular structure organization</t>
  </si>
  <si>
    <t>GO:0045121~membrane raft</t>
  </si>
  <si>
    <t>ITGB1, ANXA2, SERPINH1</t>
  </si>
  <si>
    <t>GO:0098857~membrane microdomain</t>
  </si>
  <si>
    <t>GO:0098589~membrane region</t>
  </si>
  <si>
    <t>Annotation Cluster 61</t>
  </si>
  <si>
    <t>Enrichment Score: 0.7222483260754925</t>
  </si>
  <si>
    <t>GO:0032269~negative regulation of cellular protein metabolic process</t>
  </si>
  <si>
    <t>SERPINB12, DNAJB6, ANXA2, SERPINH1, HSPB1, CALR, RPS27A, TARDBP</t>
  </si>
  <si>
    <t>GO:0098772~molecular function regulator</t>
  </si>
  <si>
    <t>LRPAP1, SERPINB12, VCP, DNAJB6, ANXA2, SERPINH1, HSPB1, NEFL, SEC61B, DBF4B</t>
  </si>
  <si>
    <t>GO:0051248~negative regulation of protein metabolic process</t>
  </si>
  <si>
    <t>GO:0004857~enzyme inhibitor activity</t>
  </si>
  <si>
    <t>SERPINB12, ANXA2, SERPINH1, HSPB1</t>
  </si>
  <si>
    <t>GO:0010951~negative regulation of endopeptidase activity</t>
  </si>
  <si>
    <t>SERPINB12, DNAJB6, SERPINH1</t>
  </si>
  <si>
    <t>GO:0010466~negative regulation of peptidase activity</t>
  </si>
  <si>
    <t>GO:0043086~negative regulation of catalytic activity</t>
  </si>
  <si>
    <t>SERPINB12, DNAJB6, ANXA2, SERPINH1, HSPB1, RPS27A</t>
  </si>
  <si>
    <t>GO:0045861~negative regulation of proteolysis</t>
  </si>
  <si>
    <t>GO:0051346~negative regulation of hydrolase activity</t>
  </si>
  <si>
    <t>Annotation Cluster 62</t>
  </si>
  <si>
    <t>Enrichment Score: 0.6822112741965721</t>
  </si>
  <si>
    <t>GO:0002682~regulation of immune system process</t>
  </si>
  <si>
    <t>ITGB1, HIST1H4A, GSN, LAMP1, C1QBP, CALR, RPS27A, HSP90B1, ACTG1</t>
  </si>
  <si>
    <t>GO:0070925~organelle assembly</t>
  </si>
  <si>
    <t>ITGB1, GSN, C1QBP, ACTG1, UBQLN2</t>
  </si>
  <si>
    <t>GO:0006909~phagocytosis</t>
  </si>
  <si>
    <t>GSN, CALR, ACTG1</t>
  </si>
  <si>
    <t>hsa04810:Regulation of actin cytoskeleton</t>
  </si>
  <si>
    <t>ITGB1, GSN, ACTG1</t>
  </si>
  <si>
    <t>Annotation Cluster 63</t>
  </si>
  <si>
    <t>Enrichment Score: 0.5647716265233372</t>
  </si>
  <si>
    <t>GO:0070252~actin-mediated cell contraction</t>
  </si>
  <si>
    <t>DSP, ATP2A2, VIM</t>
  </si>
  <si>
    <t>GO:0030048~actin filament-based movement</t>
  </si>
  <si>
    <t>GO:0003012~muscle system process</t>
  </si>
  <si>
    <t>DSP, GSN, ATP2A2, VIM</t>
  </si>
  <si>
    <t>GO:0006936~muscle contraction</t>
  </si>
  <si>
    <t>GO:0032970~regulation of actin filament-based process</t>
  </si>
  <si>
    <t>DSP, GSN, ATP2A2</t>
  </si>
  <si>
    <t>GO:0003008~system process</t>
  </si>
  <si>
    <t>DSP, ITGB1, GSN, ATP2A2, NEFL, VIM, MAGT1</t>
  </si>
  <si>
    <t>Annotation Cluster 64</t>
  </si>
  <si>
    <t>Enrichment Score: 0.5508932651935665</t>
  </si>
  <si>
    <t>GO:0032561~guanyl ribonucleotide binding</t>
  </si>
  <si>
    <t>PRPS1, TUBA1B, EEF1A2, TUFM</t>
  </si>
  <si>
    <t>GO:0019001~guanyl nucleotide binding</t>
  </si>
  <si>
    <t>GO:0003924~GTPase activity</t>
  </si>
  <si>
    <t>TUBA1B, EEF1A2, TUFM</t>
  </si>
  <si>
    <t>nucleotide phosphate-binding region:GTP</t>
  </si>
  <si>
    <t>GTP-binding</t>
  </si>
  <si>
    <t>GO:0005525~GTP binding</t>
  </si>
  <si>
    <t>Annotation Cluster 65</t>
  </si>
  <si>
    <t>Enrichment Score: 0.5389760542196982</t>
  </si>
  <si>
    <t>GO:0043488~regulation of mRNA stability</t>
  </si>
  <si>
    <t>HSPB1, RPS27A, TARDBP</t>
  </si>
  <si>
    <t>GO:0043487~regulation of RNA stability</t>
  </si>
  <si>
    <t>GO:0042325~regulation of phosphorylation</t>
  </si>
  <si>
    <t>VCP, HSPA5, ANXA2, EEF1A2, HSPB1, DBF4B, RPS27A, TARDBP</t>
  </si>
  <si>
    <t>GO:0031399~regulation of protein modification process</t>
  </si>
  <si>
    <t>VCP, HSPA5, ANXA2, HSPB1, DBF4B, RPS27A, TARDBP, HSP90B1</t>
  </si>
  <si>
    <t>GO:0001932~regulation of protein phosphorylation</t>
  </si>
  <si>
    <t>HSPA5, ANXA2, HSPB1, DBF4B, RPS27A, TARDBP</t>
  </si>
  <si>
    <t>GO:0031400~negative regulation of protein modification process</t>
  </si>
  <si>
    <t>GO:0006468~protein phosphorylation</t>
  </si>
  <si>
    <t>HSPA5, ANXA2, HSPB1, NEFL, DBF4B, RPS27A, TARDBP</t>
  </si>
  <si>
    <t>Annotation Cluster 66</t>
  </si>
  <si>
    <t>Enrichment Score: 0.5373905640579488</t>
  </si>
  <si>
    <t>GO:0051168~nuclear export</t>
  </si>
  <si>
    <t>NUP210, U2AF1, CALR</t>
  </si>
  <si>
    <t>GO:0006913~nucleocytoplasmic transport</t>
  </si>
  <si>
    <t>NUP210, U2AF1, SEC61B, CALR</t>
  </si>
  <si>
    <t>GO:0051169~nuclear transport</t>
  </si>
  <si>
    <t>Annotation Cluster 67</t>
  </si>
  <si>
    <t>Enrichment Score: 0.5212534625290959</t>
  </si>
  <si>
    <t>GO:0030139~endocytic vesicle</t>
  </si>
  <si>
    <t>OCLN, LAMP1, CALR, RPS27A, HSP90B1</t>
  </si>
  <si>
    <t>GO:0002376~immune system process</t>
  </si>
  <si>
    <t>ITGB1, BCAP31, SERPINB12, GSN, ANXA2, HIST1H2BK, DDOST, ACTG1, HSP90B1, SEC61A1, HIST1H4A, LAMP1, C1QBP, CANX, CALR, RPS27A</t>
  </si>
  <si>
    <t>GO:0045089~positive regulation of innate immune response</t>
  </si>
  <si>
    <t>LAMP1, C1QBP, RPS27A, HSP90B1</t>
  </si>
  <si>
    <t>GO:0002221~pattern recognition receptor signaling pathway</t>
  </si>
  <si>
    <t>C1QBP, RPS27A, HSP90B1</t>
  </si>
  <si>
    <t>GO:0045088~regulation of innate immune response</t>
  </si>
  <si>
    <t>GO:0031349~positive regulation of defense response</t>
  </si>
  <si>
    <t>GO:0002758~innate immune response-activating signal transduction</t>
  </si>
  <si>
    <t>GO:0002218~activation of innate immune response</t>
  </si>
  <si>
    <t>GO:0045087~innate immune response</t>
  </si>
  <si>
    <t>SEC61A1, LAMP1, C1QBP, HIST1H2BK, RPS27A, HSP90B1</t>
  </si>
  <si>
    <t>GO:0050778~positive regulation of immune response</t>
  </si>
  <si>
    <t>LAMP1, C1QBP, RPS27A, HSP90B1, ACTG1</t>
  </si>
  <si>
    <t>GO:0002757~immune response-activating signal transduction</t>
  </si>
  <si>
    <t>C1QBP, RPS27A, HSP90B1, ACTG1</t>
  </si>
  <si>
    <t>GO:0050776~regulation of immune response</t>
  </si>
  <si>
    <t>ITGB1, LAMP1, C1QBP, RPS27A, HSP90B1, ACTG1</t>
  </si>
  <si>
    <t>GO:0002764~immune response-regulating signaling pathway</t>
  </si>
  <si>
    <t>GO:0002684~positive regulation of immune system process</t>
  </si>
  <si>
    <t>LAMP1, C1QBP, CALR, RPS27A, HSP90B1, ACTG1</t>
  </si>
  <si>
    <t>GO:0002253~activation of immune response</t>
  </si>
  <si>
    <t>GO:0006952~defense response</t>
  </si>
  <si>
    <t>LGALS3BP, ITGB1, SEC61A1, LAMP1, C1QBP, HIST1H2BK, RPS27A, HSP90B1</t>
  </si>
  <si>
    <t>GO:0031347~regulation of defense response</t>
  </si>
  <si>
    <t>GO:0006955~immune response</t>
  </si>
  <si>
    <t>SEC61A1, LAMP1, C1QBP, HIST1H2BK, RPS27A, HSP90B1, ACTG1</t>
  </si>
  <si>
    <t>GO:0002252~immune effector process</t>
  </si>
  <si>
    <t>LAMP1, C1QBP, ACTG1</t>
  </si>
  <si>
    <t>Annotation Cluster 68</t>
  </si>
  <si>
    <t>Enrichment Score: 0.5163518916392937</t>
  </si>
  <si>
    <t>GO:0032880~regulation of protein localization</t>
  </si>
  <si>
    <t>BCAP31, ITGB1, GSN, DNAJB6, RER1, U2AF1, SLC25A5, TARDBP</t>
  </si>
  <si>
    <t>GO:1904951~positive regulation of establishment of protein localization</t>
  </si>
  <si>
    <t>BCAP31, ITGB1, RER1, U2AF1, TARDBP</t>
  </si>
  <si>
    <t>GO:1903829~positive regulation of cellular protein localization</t>
  </si>
  <si>
    <t>BCAP31, ITGB1, RER1, U2AF1</t>
  </si>
  <si>
    <t>GO:1903827~regulation of cellular protein localization</t>
  </si>
  <si>
    <t>BCAP31, ITGB1, GSN, RER1, U2AF1</t>
  </si>
  <si>
    <t>GO:0051049~regulation of transport</t>
  </si>
  <si>
    <t>BCAP31, LRPAP1, NUP210, LAMP1, ANXA2, ATP2A2, U2AF1, CALR, SLC25A5, TARDBP, UBQLN2</t>
  </si>
  <si>
    <t>GO:0070201~regulation of establishment of protein localization</t>
  </si>
  <si>
    <t>BCAP31, ITGB1, RER1, U2AF1, SLC25A5, TARDBP</t>
  </si>
  <si>
    <t>GO:0051050~positive regulation of transport</t>
  </si>
  <si>
    <t>BCAP31, LAMP1, ANXA2, U2AF1, CALR, TARDBP</t>
  </si>
  <si>
    <t>GO:0051222~positive regulation of protein transport</t>
  </si>
  <si>
    <t>BCAP31, U2AF1, TARDBP</t>
  </si>
  <si>
    <t>GO:0071705~nitrogen compound transport</t>
  </si>
  <si>
    <t>NUP210, U2AF1, SLC25A5, TARDBP</t>
  </si>
  <si>
    <t>GO:0051223~regulation of protein transport</t>
  </si>
  <si>
    <t>BCAP31, U2AF1, SLC25A5, TARDBP</t>
  </si>
  <si>
    <t>Annotation Cluster 69</t>
  </si>
  <si>
    <t>Enrichment Score: 0.5110750963703091</t>
  </si>
  <si>
    <t>GO:0048738~cardiac muscle tissue development</t>
  </si>
  <si>
    <t>DSP, ITGB1, CALR</t>
  </si>
  <si>
    <t>GO:0014706~striated muscle tissue development</t>
  </si>
  <si>
    <t>GO:0060537~muscle tissue development</t>
  </si>
  <si>
    <t>GO:0007507~heart development</t>
  </si>
  <si>
    <t>Annotation Cluster 70</t>
  </si>
  <si>
    <t>Enrichment Score: 0.4513685513414082</t>
  </si>
  <si>
    <t>GO:0048513~animal organ development</t>
  </si>
  <si>
    <t>DSP, ITGB1, PRPS1, SERPINB12, TMED10, HSPA5, ANXA2, H3F3A, ASNS, ASGR2, HIST1H4A, DNAJB6, SERPINH1, OGDH, NEFL, VIM, CALR, RPS27A, SEC63</t>
  </si>
  <si>
    <t>GO:0048468~cell development</t>
  </si>
  <si>
    <t>ITGB1, ANXA2, H3F3A, ATP2A2, SHROOM3, ACTG1, C1QBP, SERPINH1, OGDH, NEFL, NEFM, VIM, CALR</t>
  </si>
  <si>
    <t>GO:0044767~single-organism developmental process</t>
  </si>
  <si>
    <t>ITGB1, PRPS1, SERPINB12, TMED10, RPN2, CCDC47, ATP2A2, HSPB1, ACTG1, ASGR2, DNAJB6, C1QBP, SERPINH1, NEFL, NEFM, RPS27A, SEC63, DSP, GSN, HSPA5, ANXA2, H3F3A, SHROOM3, ASNS, HIST1H4A, CANX, OGDH, VIM, CALR</t>
  </si>
  <si>
    <t>GO:0032502~developmental process</t>
  </si>
  <si>
    <t>GO:0048731~system development</t>
  </si>
  <si>
    <t>DSP, ITGB1, PRPS1, SERPINB12, TMED10, HSPA5, ANXA2, H3F3A, SHROOM3, HSPB1, ASNS, ASGR2, HIST1H4A, DNAJB6, SERPINH1, OGDH, NEFL, NEFM, VIM, CALR, RPS27A, SEC63</t>
  </si>
  <si>
    <t>GO:0048856~anatomical structure development</t>
  </si>
  <si>
    <t>ITGB1, PRPS1, SERPINB12, TMED10, CCDC47, ATP2A2, HSPB1, ACTG1, ASGR2, DNAJB6, C1QBP, SERPINH1, NEFL, NEFM, RPS27A, SEC63, DSP, GSN, HSPA5, ANXA2, H3F3A, SHROOM3, ASNS, HIST1H4A, OGDH, VIM, CALR</t>
  </si>
  <si>
    <t>GO:0007275~multicellular organism development</t>
  </si>
  <si>
    <t>DSP, ITGB1, PRPS1, SERPINB12, TMED10, HSPA5, ANXA2, CCDC47, H3F3A, SHROOM3, HSPB1, ASNS, ASGR2, HIST1H4A, DNAJB6, C1QBP, SERPINH1, OGDH, NEFL, NEFM, VIM, CALR, RPS27A, SEC63</t>
  </si>
  <si>
    <t>GO:0030154~cell differentiation</t>
  </si>
  <si>
    <t>DSP, ITGB1, SERPINB12, ANXA2, CCDC47, H3F3A, ATP2A2, SHROOM3, ACTG1, HIST1H4A, DNAJB6, C1QBP, SERPINH1, OGDH, NEFL, NEFM, VIM, CALR</t>
  </si>
  <si>
    <t>GO:0048869~cellular developmental process</t>
  </si>
  <si>
    <t>DSP, ITGB1, SERPINB12, GSN, ANXA2, CCDC47, H3F3A, ATP2A2, SHROOM3, ACTG1, HIST1H4A, DNAJB6, C1QBP, SERPINH1, OGDH, NEFL, NEFM, VIM, CALR</t>
  </si>
  <si>
    <t>GO:0044707~single-multicellular organism process</t>
  </si>
  <si>
    <t>ITGB1, LRPAP1, PRPS1, SERPINB12, TMED10, CCDC47, ATP2A2, HSPB1, ACTG1, ASGR2, DNAJB6, C1QBP, SERPINH1, NEFL, NEFM, RPS27A, SEC63, DSP, HSPA5, ANXA2, H3F3A, SHROOM3, ASNS, HIST1H4A, OGDH, VIM, CALR</t>
  </si>
  <si>
    <t>GO:0032501~multicellular organismal process</t>
  </si>
  <si>
    <t>ITGB1, LRPAP1, PRPS1, SERPINB12, TMED10, CCDC47, ATP2A2, HSPB1, MAGT1, ACTG1, ASGR2, DNAJB6, C1QBP, SERPINH1, NEFL, NEFM, RPS27A, SEC63, BCAP31, DSP, GSN, HSPA5, ANXA2, H3F3A, SHROOM3, ASNS, HIST1H4A, OGDH, VIM, CALR</t>
  </si>
  <si>
    <t>Annotation Cluster 71</t>
  </si>
  <si>
    <t>Enrichment Score: 0.4008301213712882</t>
  </si>
  <si>
    <t>GO:0043025~neuronal cell body</t>
  </si>
  <si>
    <t>LAMP1, CANX, EEF1A2</t>
  </si>
  <si>
    <t>GO:0036477~somatodendritic compartment</t>
  </si>
  <si>
    <t>ITGB1, LAMP1, CANX, EEF1A2</t>
  </si>
  <si>
    <t>GO:0030425~dendrite</t>
  </si>
  <si>
    <t>ITGB1, LAMP1, CANX</t>
  </si>
  <si>
    <t>GO:0044297~cell body</t>
  </si>
  <si>
    <t>GO:0045202~synapse</t>
  </si>
  <si>
    <t>ITGB1, LAMP1, CANX, ATP2A2</t>
  </si>
  <si>
    <t>GO:0044456~synapse part</t>
  </si>
  <si>
    <t>Annotation Cluster 72</t>
  </si>
  <si>
    <t>Enrichment Score: 0.3845219024924301</t>
  </si>
  <si>
    <t>GO:0038024~cargo receptor activity</t>
  </si>
  <si>
    <t>LGALS3BP, LRPAP1, ASGR2</t>
  </si>
  <si>
    <t>GO:0004872~receptor activity</t>
  </si>
  <si>
    <t>LGALS3BP, ITGB1, LRPAP1, LAMP1, ASGR2, SEC63</t>
  </si>
  <si>
    <t>GO:0060089~molecular transducer activity</t>
  </si>
  <si>
    <t>Receptor</t>
  </si>
  <si>
    <t>ITGB1, PGRMC1, LAMP1, ASGR2</t>
  </si>
  <si>
    <t>Annotation Cluster 73</t>
  </si>
  <si>
    <t>Enrichment Score: 0.3697397953799848</t>
  </si>
  <si>
    <t>GO:0005774~vacuolar membrane</t>
  </si>
  <si>
    <t>RPN2, LAMP1, ANXA2, EEF1A2, RPS27A</t>
  </si>
  <si>
    <t>GO:0098852~lytic vacuole membrane</t>
  </si>
  <si>
    <t>LAMP1, ANXA2, EEF1A2</t>
  </si>
  <si>
    <t>GO:0005765~lysosomal membrane</t>
  </si>
  <si>
    <t>GO:0044437~vacuolar part</t>
  </si>
  <si>
    <t>GO:0005768~endosome</t>
  </si>
  <si>
    <t>ITGB1, LRPAP1, LAMP1, ANXA2, RPS27A</t>
  </si>
  <si>
    <t>GO:0010008~endosome membrane</t>
  </si>
  <si>
    <t>LAMP1, ANXA2, RPS27A</t>
  </si>
  <si>
    <t>GO:0044440~endosomal part</t>
  </si>
  <si>
    <t>GO:0000323~lytic vacuole</t>
  </si>
  <si>
    <t>GO:0005764~lysosome</t>
  </si>
  <si>
    <t>Annotation Cluster 74</t>
  </si>
  <si>
    <t>Enrichment Score: 0.3671599880955552</t>
  </si>
  <si>
    <t>GO:0005759~mitochondrial matrix</t>
  </si>
  <si>
    <t>PC, C1QBP, OGDH, SLC25A5, TUFM</t>
  </si>
  <si>
    <t>transit peptide:Mitochondrion</t>
  </si>
  <si>
    <t>PC, C1QBP, OGDH, TUFM</t>
  </si>
  <si>
    <t>Transit peptide</t>
  </si>
  <si>
    <t>GO:0007005~mitochondrion organization</t>
  </si>
  <si>
    <t>NDUFA5, C1QBP, U2AF1, SLC25A5, TUFM</t>
  </si>
  <si>
    <t>GO:0044429~mitochondrial part</t>
  </si>
  <si>
    <t>PC, NDUFA5, C1QBP, OGDH, SLC25A5, TUFM</t>
  </si>
  <si>
    <t>Mitochondrion</t>
  </si>
  <si>
    <t>GO:0031967~organelle envelope</t>
  </si>
  <si>
    <t>NUP210, NDUFA5, OGDH, SLC25A5, TUFM, CLGN</t>
  </si>
  <si>
    <t>GO:0031975~envelope</t>
  </si>
  <si>
    <t>GO:0031966~mitochondrial membrane</t>
  </si>
  <si>
    <t>NDUFA5, OGDH, SLC25A5, TUFM</t>
  </si>
  <si>
    <t>GO:0005739~mitochondrion</t>
  </si>
  <si>
    <t>BCAP31, PC, NDUFA5, HSPA5, C1QBP, OGDH, SLC25A5, TUFM</t>
  </si>
  <si>
    <t>GO:0005740~mitochondrial envelope</t>
  </si>
  <si>
    <t>GO:0005743~mitochondrial inner membrane</t>
  </si>
  <si>
    <t>NDUFA5, SLC25A5, TUFM</t>
  </si>
  <si>
    <t>GO:0019866~organelle inner membrane</t>
  </si>
  <si>
    <t>Annotation Cluster 75</t>
  </si>
  <si>
    <t>Enrichment Score: 0.3245315746646918</t>
  </si>
  <si>
    <t>GO:0032403~protein complex binding</t>
  </si>
  <si>
    <t>BCAP31, ITGB1, VCP, TMED10, H3F3A, SERPINH1, SHROOM3, VIM, CALR</t>
  </si>
  <si>
    <t>GO:0044703~multi-organism reproductive process</t>
  </si>
  <si>
    <t>BCAP31, ITGB1, C1QBP, H3F3A, CALR, CLGN</t>
  </si>
  <si>
    <t>GO:0019953~sexual reproduction</t>
  </si>
  <si>
    <t>BCAP31, ITGB1, H3F3A, CALR, CLGN</t>
  </si>
  <si>
    <t>GO:0044702~single organism reproductive process</t>
  </si>
  <si>
    <t>BCAP31, ITGB1, DNAJB6, C1QBP, H3F3A, CALR, CLGN</t>
  </si>
  <si>
    <t>GO:0007276~gamete generation</t>
  </si>
  <si>
    <t>BCAP31, ITGB1, H3F3A, CALR</t>
  </si>
  <si>
    <t>GO:0022414~reproductive process</t>
  </si>
  <si>
    <t>GO:0000003~reproduction</t>
  </si>
  <si>
    <t>GO:0007283~spermatogenesis</t>
  </si>
  <si>
    <t>BCAP31, H3F3A, CALR</t>
  </si>
  <si>
    <t>GO:0048232~male gamete generation</t>
  </si>
  <si>
    <t>GO:0048609~multicellular organismal reproductive process</t>
  </si>
  <si>
    <t>GO:0032504~multicellular organism reproduction</t>
  </si>
  <si>
    <t>GO:0008283~cell proliferation</t>
  </si>
  <si>
    <t>ITGB1, ANXA2, H3F3A, SSR1, CALR, DBF4B, SLC25A5</t>
  </si>
  <si>
    <t>Annotation Cluster 76</t>
  </si>
  <si>
    <t>Enrichment Score: 0.3167412461100474</t>
  </si>
  <si>
    <t>GO:0044459~plasma membrane part</t>
  </si>
  <si>
    <t>DSP, ITGB1, BCAP31, TMED10, ANXA2, SACM1L, ATP2A2, SHROOM3, MAGT1, HNRNPM, OCLN, LAMP1, CALR, SLC25A5</t>
  </si>
  <si>
    <t>GO:0005887~integral component of plasma membrane</t>
  </si>
  <si>
    <t>BCAP31, ITGB1, HNRNPM, LAMP1, SACM1L, ATP2A2, MAGT1, SLC25A5</t>
  </si>
  <si>
    <t>GO:0031226~intrinsic component of plasma membrane</t>
  </si>
  <si>
    <t>Annotation Cluster 77</t>
  </si>
  <si>
    <t>Enrichment Score: 0.31205441096409925</t>
  </si>
  <si>
    <t>GO:0019901~protein kinase binding</t>
  </si>
  <si>
    <t>DSP, C1QBP, EEF1A2, HSPB1, DBF4B</t>
  </si>
  <si>
    <t>GO:1903322~positive regulation of protein modification by small protein conjugation or removal</t>
  </si>
  <si>
    <t>VCP, HSPA5, RPS27A</t>
  </si>
  <si>
    <t>GO:0019900~kinase binding</t>
  </si>
  <si>
    <t>GO:0016310~phosphorylation</t>
  </si>
  <si>
    <t>PRPS1, VCP, HSPA5, ANXA2, NDUFA5, HSPB1, ENO1, DBF4B, EEF1A2, OGDH, NEFL, TARDBP, RPS27A</t>
  </si>
  <si>
    <t>GO:0019220~regulation of phosphate metabolic process</t>
  </si>
  <si>
    <t>AKAP12, VCP, HSPA5, ANXA2, EEF1A2, HSPB1, DBF4B, RPS27A, TARDBP, HSP90B1</t>
  </si>
  <si>
    <t>GO:0051174~regulation of phosphorus metabolic process</t>
  </si>
  <si>
    <t>GO:0010562~positive regulation of phosphorus metabolic process</t>
  </si>
  <si>
    <t>AKAP12, VCP, HSPA5, ANXA2, EEF1A2, DBF4B, RPS27A</t>
  </si>
  <si>
    <t>GO:0045937~positive regulation of phosphate metabolic process</t>
  </si>
  <si>
    <t>GO:1903320~regulation of protein modification by small protein conjugation or removal</t>
  </si>
  <si>
    <t>GO:0033674~positive regulation of kinase activity</t>
  </si>
  <si>
    <t>HSPA5, EEF1A2, DBF4B, RPS27A</t>
  </si>
  <si>
    <t>GO:0006796~phosphate-containing compound metabolic process</t>
  </si>
  <si>
    <t>PRPS1, VCP, HSPA5, ANXA2, NDUFA5, SACM1L, HSPB1, ENO1, DBF4B, HSP90B1, AKAP12, EEF1A2, OGDH, NEFL, TARDBP, RPS27A</t>
  </si>
  <si>
    <t>GO:0042327~positive regulation of phosphorylation</t>
  </si>
  <si>
    <t>VCP, HSPA5, ANXA2, EEF1A2, DBF4B, RPS27A</t>
  </si>
  <si>
    <t>GO:0006793~phosphorus metabolic process</t>
  </si>
  <si>
    <t>GO:0043549~regulation of kinase activity</t>
  </si>
  <si>
    <t>HSPA5, EEF1A2, HSPB1, DBF4B, RPS27A</t>
  </si>
  <si>
    <t>GO:0051347~positive regulation of transferase activity</t>
  </si>
  <si>
    <t>GO:0051338~regulation of transferase activity</t>
  </si>
  <si>
    <t>GO:0045860~positive regulation of protein kinase activity</t>
  </si>
  <si>
    <t>HSPA5, DBF4B, RPS27A</t>
  </si>
  <si>
    <t>GO:0045859~regulation of protein kinase activity</t>
  </si>
  <si>
    <t>HSPA5, HSPB1, DBF4B, RPS27A</t>
  </si>
  <si>
    <t>GO:0031401~positive regulation of protein modification process</t>
  </si>
  <si>
    <t>VCP, HSPA5, ANXA2, DBF4B, RPS27A</t>
  </si>
  <si>
    <t>GO:0032446~protein modification by small protein conjugation</t>
  </si>
  <si>
    <t>VCP, NUP210, HSPA5, RPS27A</t>
  </si>
  <si>
    <t>GO:0001934~positive regulation of protein phosphorylation</t>
  </si>
  <si>
    <t>HSPA5, ANXA2, DBF4B, RPS27A</t>
  </si>
  <si>
    <t>GO:0070647~protein modification by small protein conjugation or removal</t>
  </si>
  <si>
    <t>GO:0016567~protein ubiquitination</t>
  </si>
  <si>
    <t>GO:0045935~positive regulation of nucleobase-containing compound metabolic process</t>
  </si>
  <si>
    <t>AKAP12, VCP, HSPA5, CALR, DBF4B, RPS27A</t>
  </si>
  <si>
    <t>Annotation Cluster 78</t>
  </si>
  <si>
    <t>Enrichment Score: 0.25510041859842536</t>
  </si>
  <si>
    <t>GO:0034655~nucleobase-containing compound catabolic process</t>
  </si>
  <si>
    <t>EIF4A1, VCP, RPS27A</t>
  </si>
  <si>
    <t>GO:0046700~heterocycle catabolic process</t>
  </si>
  <si>
    <t>GO:0044270~cellular nitrogen compound catabolic process</t>
  </si>
  <si>
    <t>GO:0019439~aromatic compound catabolic process</t>
  </si>
  <si>
    <t>GO:1901361~organic cyclic compound catabolic process</t>
  </si>
  <si>
    <t>Annotation Cluster 79</t>
  </si>
  <si>
    <t>Enrichment Score: 0.2538789286146935</t>
  </si>
  <si>
    <t>GO:0009615~response to virus</t>
  </si>
  <si>
    <t>C1QBP, HSPB1, ENO1</t>
  </si>
  <si>
    <t>GO:0043207~response to external biotic stimulus</t>
  </si>
  <si>
    <t>C1QBP, HIST1H2BK, HSPB1, ENO1</t>
  </si>
  <si>
    <t>GO:0051707~response to other organism</t>
  </si>
  <si>
    <t>Annotation Cluster 80</t>
  </si>
  <si>
    <t>Enrichment Score: 0.23007995384208785</t>
  </si>
  <si>
    <t>GO:0010770~positive regulation of cell morphogenesis involved in differentiation</t>
  </si>
  <si>
    <t>C1QBP, NEFL, CALR</t>
  </si>
  <si>
    <t>GO:0010769~regulation of cell morphogenesis involved in differentiation</t>
  </si>
  <si>
    <t>GO:0022604~regulation of cell morphogenesis</t>
  </si>
  <si>
    <t>C1QBP, SHROOM3, NEFL, CALR</t>
  </si>
  <si>
    <t>GO:0008092~cytoskeletal protein binding</t>
  </si>
  <si>
    <t>ITGB1, GSN, ANXA2, SHROOM3, NEFM</t>
  </si>
  <si>
    <t>GO:0003779~actin binding</t>
  </si>
  <si>
    <t>ITGB1, GSN, SHROOM3</t>
  </si>
  <si>
    <t>GO:0010720~positive regulation of cell development</t>
  </si>
  <si>
    <t>GO:0060284~regulation of cell development</t>
  </si>
  <si>
    <t>C1QBP, NEFL, VIM, CALR</t>
  </si>
  <si>
    <t>GO:0050793~regulation of developmental process</t>
  </si>
  <si>
    <t>HIST1H4A, GSN, C1QBP, SHROOM3, HSPB1, NEFL, VIM, CALR, RPS27A</t>
  </si>
  <si>
    <t>GO:0048858~cell projection morphogenesis</t>
  </si>
  <si>
    <t>ITGB1, GSN, NEFL</t>
  </si>
  <si>
    <t>GO:0032990~cell part morphogenesis</t>
  </si>
  <si>
    <t>GO:0045597~positive regulation of cell differentiation</t>
  </si>
  <si>
    <t>GO:0051240~positive regulation of multicellular organismal process</t>
  </si>
  <si>
    <t>C1QBP, HSPB1, ATP2A2, NEFL</t>
  </si>
  <si>
    <t>Annotation Cluster 81</t>
  </si>
  <si>
    <t>Enrichment Score: 0.22339743489646183</t>
  </si>
  <si>
    <t>GO:0051241~negative regulation of multicellular organismal process</t>
  </si>
  <si>
    <t>LRPAP1, HIST1H4A, ANXA2, C1QBP, ATP2A2, VIM, CALR, RPS27A</t>
  </si>
  <si>
    <t>GO:0010628~positive regulation of gene expression</t>
  </si>
  <si>
    <t>HIST1H4A, GSN, HSPA5, C1QBP, H3F3A, VIM, CALR, RPS27A</t>
  </si>
  <si>
    <t>GO:0051239~regulation of multicellular organismal process</t>
  </si>
  <si>
    <t>DSP, ITGB1, LRPAP1, HIST1H4A, ANXA2, C1QBP, HSPB1, ATP2A2, NEFL, VIM, CALR, RPS27A</t>
  </si>
  <si>
    <t>GO:0051093~negative regulation of developmental process</t>
  </si>
  <si>
    <t>HIST1H4A, VIM, CALR</t>
  </si>
  <si>
    <t>Annotation Cluster 82</t>
  </si>
  <si>
    <t>Enrichment Score: 0.1903192052671999</t>
  </si>
  <si>
    <t>GO:1903530~regulation of secretion by cell</t>
  </si>
  <si>
    <t>LAMP1, ATP2A2, SLC25A5, TARDBP</t>
  </si>
  <si>
    <t>GO:0023061~signal release</t>
  </si>
  <si>
    <t>ATP2A2, SLC25A5, TARDBP</t>
  </si>
  <si>
    <t>GO:0051046~regulation of secretion</t>
  </si>
  <si>
    <t>GO:0007267~cell-cell signaling</t>
  </si>
  <si>
    <t>ATP2A2, SLC25A5, RPS27A, TARDBP</t>
  </si>
  <si>
    <t>Annotation Cluster 83</t>
  </si>
  <si>
    <t>Enrichment Score: 0.17646124548713543</t>
  </si>
  <si>
    <t>GO:0001525~angiogenesis</t>
  </si>
  <si>
    <t>ITGB1, ANXA2, HSPB1</t>
  </si>
  <si>
    <t>GO:0048514~blood vessel morphogenesis</t>
  </si>
  <si>
    <t>GO:0001568~blood vessel development</t>
  </si>
  <si>
    <t>GO:0001944~vasculature development</t>
  </si>
  <si>
    <t>Annotation Cluster 84</t>
  </si>
  <si>
    <t>Enrichment Score: 0.16936074625211606</t>
  </si>
  <si>
    <t>GO:0045787~positive regulation of cell cycle</t>
  </si>
  <si>
    <t>ASNS, CALR, DBF4B, RPS27A</t>
  </si>
  <si>
    <t>GO:0051726~regulation of cell cycle</t>
  </si>
  <si>
    <t>ITGB1, ASNS, CALR, DBF4B, RPS27A, TARDBP</t>
  </si>
  <si>
    <t>GO:0000278~mitotic cell cycle</t>
  </si>
  <si>
    <t>ITGB1, NUP210, ASNS, DBF4B, RPS27A</t>
  </si>
  <si>
    <t>GO:0007346~regulation of mitotic cell cycle</t>
  </si>
  <si>
    <t>ASNS, DBF4B, RPS27A</t>
  </si>
  <si>
    <t>GO:0006259~DNA metabolic process</t>
  </si>
  <si>
    <t>HIST1H4A, VCP, CALR, DBF4B, RPS27A</t>
  </si>
  <si>
    <t>GO:0044772~mitotic cell cycle phase transition</t>
  </si>
  <si>
    <t>ITGB1, DBF4B, RPS27A</t>
  </si>
  <si>
    <t>GO:0044770~cell cycle phase transition</t>
  </si>
  <si>
    <t>GO:0010564~regulation of cell cycle process</t>
  </si>
  <si>
    <t>CALR, DBF4B, RPS27A</t>
  </si>
  <si>
    <t>GO:1903047~mitotic cell cycle process</t>
  </si>
  <si>
    <t>ITGB1, NUP210, DBF4B, RPS27A</t>
  </si>
  <si>
    <t>GO:0022402~cell cycle process</t>
  </si>
  <si>
    <t>ITGB1, NUP210, CALR, DBF4B, RPS27A</t>
  </si>
  <si>
    <t>GO:0007049~cell cycle</t>
  </si>
  <si>
    <t>ITGB1, NUP210, ASNS, CALR, DBF4B, RPS27A</t>
  </si>
  <si>
    <t>Zinc</t>
  </si>
  <si>
    <t>U2AF1, CALR, DBF4B, RPS27A</t>
  </si>
  <si>
    <t>Annotation Cluster 85</t>
  </si>
  <si>
    <t>Enrichment Score: 0.1666950266416325</t>
  </si>
  <si>
    <t>GO:0030097~hemopoiesis</t>
  </si>
  <si>
    <t>ITGB1, SERPINB12, HIST1H4A, ANXA2</t>
  </si>
  <si>
    <t>GO:0048534~hematopoietic or lymphoid organ development</t>
  </si>
  <si>
    <t>GO:0002520~immune system development</t>
  </si>
  <si>
    <t>Annotation Cluster 86</t>
  </si>
  <si>
    <t>Enrichment Score: 0.13296375552174014</t>
  </si>
  <si>
    <t>GO:0006281~DNA repair</t>
  </si>
  <si>
    <t>HIST1H4A, VCP, RPS27A</t>
  </si>
  <si>
    <t>GO:0006974~cellular response to DNA damage stimulus</t>
  </si>
  <si>
    <t>Annotation Cluster 87</t>
  </si>
  <si>
    <t>Enrichment Score: 0.11499627029609213</t>
  </si>
  <si>
    <t>GO:0045664~regulation of neuron differentiation</t>
  </si>
  <si>
    <t>NEFL, VIM, CALR</t>
  </si>
  <si>
    <t>GO:0050767~regulation of neurogenesis</t>
  </si>
  <si>
    <t>GO:0051960~regulation of nervous system development</t>
  </si>
  <si>
    <t>Annotation Cluster 88</t>
  </si>
  <si>
    <t>Enrichment Score: 0.10831518358284507</t>
  </si>
  <si>
    <t>GO:0048598~embryonic morphogenesis</t>
  </si>
  <si>
    <t>ITGB1, DNAJB6, SHROOM3</t>
  </si>
  <si>
    <t>GO:0043009~chordate embryonic development</t>
  </si>
  <si>
    <t>GO:0009792~embryo development ending in birth or egg hatching</t>
  </si>
  <si>
    <t>GO:0009790~embryo development</t>
  </si>
  <si>
    <t>Annotation Cluster 89</t>
  </si>
  <si>
    <t>Enrichment Score: 0.10273678376036109</t>
  </si>
  <si>
    <t>GO:0022857~transmembrane transporter activity</t>
  </si>
  <si>
    <t>SEC61A1, ATP2A2, SEC61B, MAGT1, SLC25A5</t>
  </si>
  <si>
    <t>GO:0022891~substrate-specific transmembrane transporter activity</t>
  </si>
  <si>
    <t>ATP2A2, SEC61B, MAGT1, SLC25A5</t>
  </si>
  <si>
    <t>GO:0005215~transporter activity</t>
  </si>
  <si>
    <t>GO:0022892~substrate-specific transporter activity</t>
  </si>
  <si>
    <t>GO term</t>
  </si>
  <si>
    <t>P value</t>
  </si>
  <si>
    <t>"-log2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1"/>
      <color theme="1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0" borderId="0" xfId="0" applyFill="1"/>
    <xf numFmtId="1" fontId="0" fillId="0" borderId="0" xfId="0" applyNumberForma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1!$A$2:$A$25</c:f>
              <c:strCache>
                <c:ptCount val="24"/>
                <c:pt idx="0">
                  <c:v>GO:0044432~endoplasmic reticulum part</c:v>
                </c:pt>
                <c:pt idx="1">
                  <c:v>GO:0005789~endoplasmic reticulum membrane</c:v>
                </c:pt>
                <c:pt idx="2">
                  <c:v>GO:0042175~nuclear outer membrane-endoplasmic reticulum membrane network</c:v>
                </c:pt>
                <c:pt idx="3">
                  <c:v>GO:0034976~response to endoplasmic reticulum stress</c:v>
                </c:pt>
                <c:pt idx="4">
                  <c:v>GO:0008250~oligosaccharyltransferase complex</c:v>
                </c:pt>
                <c:pt idx="5">
                  <c:v>GO:0030968~endoplasmic reticulum unfolded protein response</c:v>
                </c:pt>
                <c:pt idx="6">
                  <c:v>GO:0031982~vesicle</c:v>
                </c:pt>
                <c:pt idx="7">
                  <c:v>GO:0018279~protein N-linked glycosylation via asparagine</c:v>
                </c:pt>
                <c:pt idx="8">
                  <c:v>GO:0005793~endoplasmic reticulum-Golgi intermediate compartment</c:v>
                </c:pt>
                <c:pt idx="9">
                  <c:v>GO:0051082~unfolded protein binding</c:v>
                </c:pt>
                <c:pt idx="10">
                  <c:v>GO:0030433~ER-associated ubiquitin-dependent protein catabolic process</c:v>
                </c:pt>
                <c:pt idx="11">
                  <c:v>GO:0005788~endoplasmic reticulum lumen</c:v>
                </c:pt>
                <c:pt idx="12">
                  <c:v>GO:0030970~retrograde protein transport, ER to cytosol</c:v>
                </c:pt>
                <c:pt idx="13">
                  <c:v>GO:0006457~protein folding</c:v>
                </c:pt>
                <c:pt idx="14">
                  <c:v>GO:0006950~response to stress</c:v>
                </c:pt>
                <c:pt idx="15">
                  <c:v>GO:0005784~Sec61 translocon complex</c:v>
                </c:pt>
                <c:pt idx="16">
                  <c:v>GO:0043161~proteasome-mediated ubiquitin-dependent protein catabolic process</c:v>
                </c:pt>
                <c:pt idx="17">
                  <c:v>GO:0070972~protein localization to endoplasmic reticulum</c:v>
                </c:pt>
                <c:pt idx="18">
                  <c:v>GO:0006890~retrograde vesicle-mediated transport, Golgi to ER</c:v>
                </c:pt>
                <c:pt idx="19">
                  <c:v>GO:0006486~protein glycosylation</c:v>
                </c:pt>
                <c:pt idx="20">
                  <c:v>GO:0005975~carbohydrate metabolic process</c:v>
                </c:pt>
                <c:pt idx="21">
                  <c:v>GO:0006511~ubiquitin-dependent protein catabolic process</c:v>
                </c:pt>
                <c:pt idx="22">
                  <c:v>GO:1901135~carbohydrate derivative metabolic process</c:v>
                </c:pt>
                <c:pt idx="23">
                  <c:v>GO:0016757~transferase activity, transferring glycosyl groups</c:v>
                </c:pt>
              </c:strCache>
            </c:strRef>
          </c:cat>
          <c:val>
            <c:numRef>
              <c:f>Sheet1!$C$2:$C$25</c:f>
              <c:numCache>
                <c:formatCode>0</c:formatCode>
                <c:ptCount val="24"/>
                <c:pt idx="0">
                  <c:v>43.019506278408699</c:v>
                </c:pt>
                <c:pt idx="1">
                  <c:v>38.185739762042438</c:v>
                </c:pt>
                <c:pt idx="2">
                  <c:v>37.607817179622543</c:v>
                </c:pt>
                <c:pt idx="3">
                  <c:v>27.895216436516762</c:v>
                </c:pt>
                <c:pt idx="4">
                  <c:v>21.886416137075667</c:v>
                </c:pt>
                <c:pt idx="5">
                  <c:v>18.769568894528096</c:v>
                </c:pt>
                <c:pt idx="6">
                  <c:v>18.75505075076304</c:v>
                </c:pt>
                <c:pt idx="7">
                  <c:v>17.63060006464752</c:v>
                </c:pt>
                <c:pt idx="8">
                  <c:v>17.538837589757726</c:v>
                </c:pt>
                <c:pt idx="9">
                  <c:v>17.232681373430118</c:v>
                </c:pt>
                <c:pt idx="10">
                  <c:v>16.813197650898136</c:v>
                </c:pt>
                <c:pt idx="11">
                  <c:v>12.942728472778814</c:v>
                </c:pt>
                <c:pt idx="12">
                  <c:v>12.030655841409679</c:v>
                </c:pt>
                <c:pt idx="13">
                  <c:v>11.718732546442252</c:v>
                </c:pt>
                <c:pt idx="14">
                  <c:v>10.032098974963128</c:v>
                </c:pt>
                <c:pt idx="15">
                  <c:v>9.1342287113583929</c:v>
                </c:pt>
                <c:pt idx="16">
                  <c:v>8.2441912141484757</c:v>
                </c:pt>
                <c:pt idx="17">
                  <c:v>8.2245206819010566</c:v>
                </c:pt>
                <c:pt idx="18">
                  <c:v>7.6143850567393274</c:v>
                </c:pt>
                <c:pt idx="19">
                  <c:v>6.4772426832132961</c:v>
                </c:pt>
                <c:pt idx="20">
                  <c:v>6.0607887808309915</c:v>
                </c:pt>
                <c:pt idx="21">
                  <c:v>5.4884878836693014</c:v>
                </c:pt>
                <c:pt idx="22">
                  <c:v>4.7220644520144441</c:v>
                </c:pt>
                <c:pt idx="23">
                  <c:v>4.6289614861768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CF-954A-816C-F53B2A5BCD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4"/>
        <c:overlap val="-27"/>
        <c:axId val="1075288975"/>
        <c:axId val="1075290655"/>
      </c:barChart>
      <c:catAx>
        <c:axId val="107528897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75290655"/>
        <c:crosses val="autoZero"/>
        <c:auto val="1"/>
        <c:lblAlgn val="ctr"/>
        <c:lblOffset val="100"/>
        <c:noMultiLvlLbl val="0"/>
      </c:catAx>
      <c:valAx>
        <c:axId val="1075290655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52889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65150</xdr:colOff>
      <xdr:row>0</xdr:row>
      <xdr:rowOff>165100</xdr:rowOff>
    </xdr:from>
    <xdr:to>
      <xdr:col>11</xdr:col>
      <xdr:colOff>38100</xdr:colOff>
      <xdr:row>23</xdr:row>
      <xdr:rowOff>508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4493118-B452-4E44-9FA5-91C6BDAE2D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469"/>
  <sheetViews>
    <sheetView topLeftCell="A1133" zoomScale="111" zoomScaleNormal="111" workbookViewId="0">
      <selection activeCell="E363" activeCellId="3" sqref="B360 E360 B363 E363"/>
    </sheetView>
  </sheetViews>
  <sheetFormatPr baseColWidth="10" defaultColWidth="8.83203125" defaultRowHeight="15" x14ac:dyDescent="0.2"/>
  <cols>
    <col min="1" max="1" width="18.33203125" customWidth="1"/>
    <col min="2" max="2" width="43" customWidth="1"/>
  </cols>
  <sheetData>
    <row r="1" spans="1:13" x14ac:dyDescent="0.2">
      <c r="A1" t="s">
        <v>0</v>
      </c>
      <c r="B1" t="s">
        <v>1</v>
      </c>
    </row>
    <row r="2" spans="1:13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</row>
    <row r="3" spans="1:13" x14ac:dyDescent="0.2">
      <c r="A3" t="s">
        <v>15</v>
      </c>
      <c r="B3" t="s">
        <v>16</v>
      </c>
      <c r="C3">
        <v>69</v>
      </c>
      <c r="D3">
        <v>87.341772151898695</v>
      </c>
      <c r="E3" s="1">
        <v>3.95514912816847E-14</v>
      </c>
      <c r="F3" t="s">
        <v>17</v>
      </c>
      <c r="G3">
        <v>79</v>
      </c>
      <c r="H3">
        <v>8415</v>
      </c>
      <c r="I3">
        <v>18224</v>
      </c>
      <c r="J3">
        <v>1.89152282316839</v>
      </c>
      <c r="K3" s="1">
        <v>1.58095758706622E-11</v>
      </c>
      <c r="L3" s="1">
        <v>3.1641193025347698E-12</v>
      </c>
      <c r="M3" s="1">
        <v>2.5945778280785102E-12</v>
      </c>
    </row>
    <row r="4" spans="1:13" x14ac:dyDescent="0.2">
      <c r="A4" t="s">
        <v>15</v>
      </c>
      <c r="B4" t="s">
        <v>18</v>
      </c>
      <c r="C4">
        <v>68</v>
      </c>
      <c r="D4">
        <v>86.075949367088597</v>
      </c>
      <c r="E4" s="1">
        <v>8.1635006363597196E-14</v>
      </c>
      <c r="F4" t="s">
        <v>19</v>
      </c>
      <c r="G4">
        <v>79</v>
      </c>
      <c r="H4">
        <v>8233</v>
      </c>
      <c r="I4">
        <v>18224</v>
      </c>
      <c r="J4">
        <v>1.9053177471952101</v>
      </c>
      <c r="K4" s="1">
        <v>3.2640556923979602E-11</v>
      </c>
      <c r="L4" s="1">
        <v>5.4423337575731504E-12</v>
      </c>
      <c r="M4" s="1">
        <v>4.4627136812099803E-12</v>
      </c>
    </row>
    <row r="5" spans="1:13" x14ac:dyDescent="0.2">
      <c r="A5" t="s">
        <v>15</v>
      </c>
      <c r="B5" t="s">
        <v>20</v>
      </c>
      <c r="C5">
        <v>75</v>
      </c>
      <c r="D5">
        <v>94.936708860759495</v>
      </c>
      <c r="E5" s="1">
        <v>1.3080671071299101E-9</v>
      </c>
      <c r="F5" t="s">
        <v>21</v>
      </c>
      <c r="G5">
        <v>79</v>
      </c>
      <c r="H5">
        <v>12099</v>
      </c>
      <c r="I5">
        <v>18224</v>
      </c>
      <c r="J5">
        <v>1.4299748593094299</v>
      </c>
      <c r="K5" s="1">
        <v>5.2322670307525201E-7</v>
      </c>
      <c r="L5" s="1">
        <v>4.3602236904330602E-8</v>
      </c>
      <c r="M5" s="1">
        <v>3.5753834261551E-8</v>
      </c>
    </row>
    <row r="7" spans="1:13" x14ac:dyDescent="0.2">
      <c r="A7" t="s">
        <v>22</v>
      </c>
      <c r="B7" t="s">
        <v>23</v>
      </c>
    </row>
    <row r="8" spans="1:13" x14ac:dyDescent="0.2">
      <c r="A8" t="s">
        <v>2</v>
      </c>
      <c r="B8" t="s">
        <v>3</v>
      </c>
      <c r="C8" t="s">
        <v>4</v>
      </c>
      <c r="D8" t="s">
        <v>5</v>
      </c>
      <c r="E8" t="s">
        <v>6</v>
      </c>
      <c r="F8" t="s">
        <v>7</v>
      </c>
      <c r="G8" t="s">
        <v>8</v>
      </c>
      <c r="H8" t="s">
        <v>9</v>
      </c>
      <c r="I8" t="s">
        <v>10</v>
      </c>
      <c r="J8" t="s">
        <v>11</v>
      </c>
      <c r="K8" t="s">
        <v>12</v>
      </c>
      <c r="L8" t="s">
        <v>13</v>
      </c>
      <c r="M8" t="s">
        <v>14</v>
      </c>
    </row>
    <row r="9" spans="1:13" x14ac:dyDescent="0.2">
      <c r="A9" t="s">
        <v>15</v>
      </c>
      <c r="B9" t="s">
        <v>20</v>
      </c>
      <c r="C9">
        <v>75</v>
      </c>
      <c r="D9">
        <v>94.936708860759495</v>
      </c>
      <c r="E9" s="1">
        <v>1.3080671071299101E-9</v>
      </c>
      <c r="F9" t="s">
        <v>21</v>
      </c>
      <c r="G9">
        <v>79</v>
      </c>
      <c r="H9">
        <v>12099</v>
      </c>
      <c r="I9">
        <v>18224</v>
      </c>
      <c r="J9">
        <v>1.4299748593094299</v>
      </c>
      <c r="K9" s="1">
        <v>5.2322670307525201E-7</v>
      </c>
      <c r="L9" s="1">
        <v>4.3602236904330602E-8</v>
      </c>
      <c r="M9" s="1">
        <v>3.5753834261551E-8</v>
      </c>
    </row>
    <row r="10" spans="1:13" x14ac:dyDescent="0.2">
      <c r="A10" t="s">
        <v>15</v>
      </c>
      <c r="B10" t="s">
        <v>24</v>
      </c>
      <c r="C10">
        <v>76</v>
      </c>
      <c r="D10">
        <v>96.202531645569593</v>
      </c>
      <c r="E10" s="1">
        <v>4.16789600799648E-8</v>
      </c>
      <c r="F10" t="s">
        <v>25</v>
      </c>
      <c r="G10">
        <v>79</v>
      </c>
      <c r="H10">
        <v>13154</v>
      </c>
      <c r="I10">
        <v>18224</v>
      </c>
      <c r="J10">
        <v>1.3328226674082799</v>
      </c>
      <c r="K10" s="1">
        <v>1.6671445401739101E-5</v>
      </c>
      <c r="L10" s="1">
        <v>7.57799274181178E-7</v>
      </c>
      <c r="M10" s="1">
        <v>6.2139540482856598E-7</v>
      </c>
    </row>
    <row r="11" spans="1:13" x14ac:dyDescent="0.2">
      <c r="A11" t="s">
        <v>15</v>
      </c>
      <c r="B11" t="s">
        <v>26</v>
      </c>
      <c r="C11">
        <v>70</v>
      </c>
      <c r="D11">
        <v>88.607594936708793</v>
      </c>
      <c r="E11" s="1">
        <v>4.58105813107813E-8</v>
      </c>
      <c r="F11" t="s">
        <v>27</v>
      </c>
      <c r="G11">
        <v>79</v>
      </c>
      <c r="H11">
        <v>11035</v>
      </c>
      <c r="I11">
        <v>18224</v>
      </c>
      <c r="J11">
        <v>1.4633301405768699</v>
      </c>
      <c r="K11" s="1">
        <v>1.8324065063302002E-5</v>
      </c>
      <c r="L11" s="1">
        <v>7.9670576192663199E-7</v>
      </c>
      <c r="M11" s="1">
        <v>6.5329872477983802E-7</v>
      </c>
    </row>
    <row r="12" spans="1:13" x14ac:dyDescent="0.2">
      <c r="A12" t="s">
        <v>15</v>
      </c>
      <c r="B12" t="s">
        <v>28</v>
      </c>
      <c r="C12">
        <v>72</v>
      </c>
      <c r="D12">
        <v>91.139240506329102</v>
      </c>
      <c r="E12" s="1">
        <v>5.9364055413796998E-7</v>
      </c>
      <c r="F12" t="s">
        <v>29</v>
      </c>
      <c r="G12">
        <v>79</v>
      </c>
      <c r="H12">
        <v>12209</v>
      </c>
      <c r="I12">
        <v>18224</v>
      </c>
      <c r="J12">
        <v>1.3604075018325299</v>
      </c>
      <c r="K12" s="1">
        <v>2.37428101631298E-4</v>
      </c>
      <c r="L12" s="1">
        <v>7.6598781179092995E-6</v>
      </c>
      <c r="M12" s="1">
        <v>6.2811000566856199E-6</v>
      </c>
    </row>
    <row r="14" spans="1:13" x14ac:dyDescent="0.2">
      <c r="A14" t="s">
        <v>30</v>
      </c>
      <c r="B14" t="s">
        <v>31</v>
      </c>
    </row>
    <row r="15" spans="1:13" x14ac:dyDescent="0.2">
      <c r="A15" t="s">
        <v>2</v>
      </c>
      <c r="B15" t="s">
        <v>3</v>
      </c>
      <c r="C15" t="s">
        <v>4</v>
      </c>
      <c r="D15" t="s">
        <v>5</v>
      </c>
      <c r="E15" t="s">
        <v>6</v>
      </c>
      <c r="F15" t="s">
        <v>7</v>
      </c>
      <c r="G15" t="s">
        <v>8</v>
      </c>
      <c r="H15" t="s">
        <v>9</v>
      </c>
      <c r="I15" t="s">
        <v>10</v>
      </c>
      <c r="J15" t="s">
        <v>11</v>
      </c>
      <c r="K15" t="s">
        <v>12</v>
      </c>
      <c r="L15" t="s">
        <v>13</v>
      </c>
      <c r="M15" t="s">
        <v>14</v>
      </c>
    </row>
    <row r="16" spans="1:13" x14ac:dyDescent="0.2">
      <c r="A16" t="s">
        <v>32</v>
      </c>
      <c r="B16" s="3" t="s">
        <v>33</v>
      </c>
      <c r="C16">
        <v>32</v>
      </c>
      <c r="D16">
        <v>40.506329113923996</v>
      </c>
      <c r="E16" s="1">
        <v>4.4013375503985399E-20</v>
      </c>
      <c r="F16" t="s">
        <v>34</v>
      </c>
      <c r="G16">
        <v>79</v>
      </c>
      <c r="H16">
        <v>1067</v>
      </c>
      <c r="I16">
        <v>20581</v>
      </c>
      <c r="J16">
        <v>7.8131280177476103</v>
      </c>
      <c r="K16" s="1">
        <v>7.3062203336615696E-18</v>
      </c>
      <c r="L16" s="1">
        <v>7.3062203336615696E-18</v>
      </c>
      <c r="M16" s="1">
        <v>6.20588594606194E-18</v>
      </c>
    </row>
    <row r="17" spans="1:13" x14ac:dyDescent="0.2">
      <c r="A17" t="s">
        <v>15</v>
      </c>
      <c r="B17" s="4" t="s">
        <v>35</v>
      </c>
      <c r="C17">
        <v>34</v>
      </c>
      <c r="D17">
        <v>43.037974683544299</v>
      </c>
      <c r="E17" s="1">
        <v>2.0742724972630801E-19</v>
      </c>
      <c r="F17" t="s">
        <v>36</v>
      </c>
      <c r="G17">
        <v>79</v>
      </c>
      <c r="H17">
        <v>1177</v>
      </c>
      <c r="I17">
        <v>18224</v>
      </c>
      <c r="J17">
        <v>6.6637557402966099</v>
      </c>
      <c r="K17" s="1">
        <v>8.2970899890523196E-17</v>
      </c>
      <c r="L17" s="1">
        <v>8.2970899890523196E-17</v>
      </c>
      <c r="M17" s="1">
        <v>6.8036137910229004E-17</v>
      </c>
    </row>
    <row r="18" spans="1:13" x14ac:dyDescent="0.2">
      <c r="A18" t="s">
        <v>15</v>
      </c>
      <c r="B18" s="4" t="s">
        <v>37</v>
      </c>
      <c r="C18">
        <v>30</v>
      </c>
      <c r="D18">
        <v>37.974683544303801</v>
      </c>
      <c r="E18" s="1">
        <v>2.6070174249985099E-17</v>
      </c>
      <c r="F18" t="s">
        <v>38</v>
      </c>
      <c r="G18">
        <v>79</v>
      </c>
      <c r="H18">
        <v>999</v>
      </c>
      <c r="I18">
        <v>18224</v>
      </c>
      <c r="J18">
        <v>6.9274337628767997</v>
      </c>
      <c r="K18" s="1">
        <v>1.0428069699994E-14</v>
      </c>
      <c r="L18" s="1">
        <v>5.2140348499970299E-15</v>
      </c>
      <c r="M18" s="1">
        <v>4.2755085769975703E-15</v>
      </c>
    </row>
    <row r="19" spans="1:13" x14ac:dyDescent="0.2">
      <c r="A19" t="s">
        <v>39</v>
      </c>
      <c r="B19" s="3" t="s">
        <v>40</v>
      </c>
      <c r="C19">
        <v>19</v>
      </c>
      <c r="D19">
        <v>24.050632911392398</v>
      </c>
      <c r="E19" s="1">
        <v>3.7605499066633402E-17</v>
      </c>
      <c r="F19" t="s">
        <v>41</v>
      </c>
      <c r="G19">
        <v>51</v>
      </c>
      <c r="H19">
        <v>169</v>
      </c>
      <c r="I19">
        <v>6879</v>
      </c>
      <c r="J19">
        <v>15.164288200487199</v>
      </c>
      <c r="K19" s="1">
        <v>3.1588619215971998E-15</v>
      </c>
      <c r="L19" s="1">
        <v>3.1588619215971998E-15</v>
      </c>
      <c r="M19" s="1">
        <v>3.0836509234639401E-15</v>
      </c>
    </row>
    <row r="20" spans="1:13" x14ac:dyDescent="0.2">
      <c r="A20" t="s">
        <v>15</v>
      </c>
      <c r="B20" s="4" t="s">
        <v>42</v>
      </c>
      <c r="C20">
        <v>30</v>
      </c>
      <c r="D20">
        <v>37.974683544303801</v>
      </c>
      <c r="E20" s="1">
        <v>4.6465704101605903E-17</v>
      </c>
      <c r="F20" t="s">
        <v>38</v>
      </c>
      <c r="G20">
        <v>79</v>
      </c>
      <c r="H20">
        <v>1021</v>
      </c>
      <c r="I20">
        <v>18224</v>
      </c>
      <c r="J20">
        <v>6.7781648669088304</v>
      </c>
      <c r="K20" s="1">
        <v>1.85862816406423E-14</v>
      </c>
      <c r="L20" s="1">
        <v>6.1954272135474597E-15</v>
      </c>
      <c r="M20" s="1">
        <v>5.0802503151089098E-15</v>
      </c>
    </row>
    <row r="21" spans="1:13" x14ac:dyDescent="0.2">
      <c r="A21" t="s">
        <v>15</v>
      </c>
      <c r="B21" t="s">
        <v>43</v>
      </c>
      <c r="C21">
        <v>35</v>
      </c>
      <c r="D21">
        <v>44.303797468354396</v>
      </c>
      <c r="E21" s="1">
        <v>8.2725660699104299E-16</v>
      </c>
      <c r="F21" t="s">
        <v>44</v>
      </c>
      <c r="G21">
        <v>79</v>
      </c>
      <c r="H21">
        <v>1660</v>
      </c>
      <c r="I21">
        <v>18224</v>
      </c>
      <c r="J21">
        <v>4.8638096690559696</v>
      </c>
      <c r="K21" s="1">
        <v>3.1086244689504302E-13</v>
      </c>
      <c r="L21" s="1">
        <v>8.2725660699104302E-14</v>
      </c>
      <c r="M21" s="1">
        <v>6.7835041773265599E-14</v>
      </c>
    </row>
    <row r="22" spans="1:13" x14ac:dyDescent="0.2">
      <c r="A22" t="s">
        <v>45</v>
      </c>
      <c r="B22" t="s">
        <v>46</v>
      </c>
      <c r="C22">
        <v>18</v>
      </c>
      <c r="D22">
        <v>22.784810126582201</v>
      </c>
      <c r="E22" s="1">
        <v>9.7242399080920702E-13</v>
      </c>
      <c r="F22" t="s">
        <v>47</v>
      </c>
      <c r="G22">
        <v>78</v>
      </c>
      <c r="H22">
        <v>450</v>
      </c>
      <c r="I22">
        <v>20063</v>
      </c>
      <c r="J22">
        <v>10.288717948717901</v>
      </c>
      <c r="K22" s="1">
        <v>3.3257596676605699E-10</v>
      </c>
      <c r="L22" s="1">
        <v>3.3354142884755799E-10</v>
      </c>
      <c r="M22" s="1">
        <v>3.25762036921084E-10</v>
      </c>
    </row>
    <row r="23" spans="1:13" x14ac:dyDescent="0.2">
      <c r="A23" t="s">
        <v>15</v>
      </c>
      <c r="B23" t="s">
        <v>48</v>
      </c>
      <c r="C23">
        <v>41</v>
      </c>
      <c r="D23">
        <v>51.898734177215097</v>
      </c>
      <c r="E23" s="1">
        <v>4.7678828335673498E-9</v>
      </c>
      <c r="F23" t="s">
        <v>49</v>
      </c>
      <c r="G23">
        <v>79</v>
      </c>
      <c r="H23">
        <v>3878</v>
      </c>
      <c r="I23">
        <v>18224</v>
      </c>
      <c r="J23">
        <v>2.43889255194834</v>
      </c>
      <c r="K23" s="1">
        <v>1.9071513324142499E-6</v>
      </c>
      <c r="L23" s="1">
        <v>1.3622522381621001E-7</v>
      </c>
      <c r="M23" s="1">
        <v>1.11704683529292E-7</v>
      </c>
    </row>
    <row r="24" spans="1:13" x14ac:dyDescent="0.2">
      <c r="A24" t="s">
        <v>15</v>
      </c>
      <c r="B24" t="s">
        <v>50</v>
      </c>
      <c r="C24">
        <v>19</v>
      </c>
      <c r="D24">
        <v>24.050632911392398</v>
      </c>
      <c r="E24" s="1">
        <v>4.66074323498334E-7</v>
      </c>
      <c r="F24" t="s">
        <v>51</v>
      </c>
      <c r="G24">
        <v>79</v>
      </c>
      <c r="H24">
        <v>1074</v>
      </c>
      <c r="I24">
        <v>18224</v>
      </c>
      <c r="J24">
        <v>4.0809938005327302</v>
      </c>
      <c r="K24" s="1">
        <v>1.8641239588224E-4</v>
      </c>
      <c r="L24" s="1">
        <v>6.2143243133111198E-6</v>
      </c>
      <c r="M24" s="1">
        <v>5.09574593691512E-6</v>
      </c>
    </row>
    <row r="25" spans="1:13" x14ac:dyDescent="0.2">
      <c r="A25" t="s">
        <v>45</v>
      </c>
      <c r="B25" t="s">
        <v>52</v>
      </c>
      <c r="C25">
        <v>26</v>
      </c>
      <c r="D25">
        <v>32.911392405063197</v>
      </c>
      <c r="E25" s="1">
        <v>5.0007514862725904E-4</v>
      </c>
      <c r="F25" t="s">
        <v>53</v>
      </c>
      <c r="G25">
        <v>78</v>
      </c>
      <c r="H25">
        <v>3346</v>
      </c>
      <c r="I25">
        <v>20063</v>
      </c>
      <c r="J25">
        <v>1.99870492129906</v>
      </c>
      <c r="K25">
        <v>0.157236139240575</v>
      </c>
      <c r="L25">
        <v>2.1440721997393698E-2</v>
      </c>
      <c r="M25">
        <v>2.0940646848766498E-2</v>
      </c>
    </row>
    <row r="26" spans="1:13" x14ac:dyDescent="0.2">
      <c r="A26" t="s">
        <v>15</v>
      </c>
      <c r="B26" t="s">
        <v>54</v>
      </c>
      <c r="C26">
        <v>45</v>
      </c>
      <c r="D26">
        <v>56.962025316455701</v>
      </c>
      <c r="E26">
        <v>1.13540687091418E-3</v>
      </c>
      <c r="F26" t="s">
        <v>55</v>
      </c>
      <c r="G26">
        <v>79</v>
      </c>
      <c r="H26">
        <v>7057</v>
      </c>
      <c r="I26">
        <v>18224</v>
      </c>
      <c r="J26">
        <v>1.4709876000667199</v>
      </c>
      <c r="K26">
        <v>0.365184436491094</v>
      </c>
      <c r="L26">
        <v>8.4104212660309693E-3</v>
      </c>
      <c r="M26">
        <v>6.8965454381453902E-3</v>
      </c>
    </row>
    <row r="27" spans="1:13" x14ac:dyDescent="0.2">
      <c r="A27" t="s">
        <v>45</v>
      </c>
      <c r="B27" t="s">
        <v>56</v>
      </c>
      <c r="C27">
        <v>23</v>
      </c>
      <c r="D27">
        <v>29.1139240506329</v>
      </c>
      <c r="E27">
        <v>9.14522586594964E-3</v>
      </c>
      <c r="F27" t="s">
        <v>57</v>
      </c>
      <c r="G27">
        <v>78</v>
      </c>
      <c r="H27">
        <v>3456</v>
      </c>
      <c r="I27">
        <v>20063</v>
      </c>
      <c r="J27">
        <v>1.7118092651946799</v>
      </c>
      <c r="K27">
        <v>0.95680612838828905</v>
      </c>
      <c r="L27">
        <v>0.241293267078517</v>
      </c>
      <c r="M27">
        <v>0.23566543577639401</v>
      </c>
    </row>
    <row r="28" spans="1:13" x14ac:dyDescent="0.2">
      <c r="A28" t="s">
        <v>32</v>
      </c>
      <c r="B28" t="s">
        <v>58</v>
      </c>
      <c r="C28">
        <v>26</v>
      </c>
      <c r="D28">
        <v>32.911392405063197</v>
      </c>
      <c r="E28">
        <v>9.21035936782056E-3</v>
      </c>
      <c r="F28" t="s">
        <v>53</v>
      </c>
      <c r="G28">
        <v>79</v>
      </c>
      <c r="H28">
        <v>4160</v>
      </c>
      <c r="I28">
        <v>20581</v>
      </c>
      <c r="J28">
        <v>1.6282436708860699</v>
      </c>
      <c r="K28">
        <v>0.78476054765838299</v>
      </c>
      <c r="L28">
        <v>7.2805697859914906E-2</v>
      </c>
      <c r="M28">
        <v>6.1840984326795197E-2</v>
      </c>
    </row>
    <row r="29" spans="1:13" x14ac:dyDescent="0.2">
      <c r="A29" t="s">
        <v>45</v>
      </c>
      <c r="B29" t="s">
        <v>59</v>
      </c>
      <c r="C29">
        <v>30</v>
      </c>
      <c r="D29">
        <v>37.974683544303801</v>
      </c>
      <c r="E29">
        <v>1.03903255934E-2</v>
      </c>
      <c r="F29" t="s">
        <v>60</v>
      </c>
      <c r="G29">
        <v>78</v>
      </c>
      <c r="H29">
        <v>5056</v>
      </c>
      <c r="I29">
        <v>20063</v>
      </c>
      <c r="J29">
        <v>1.5262140944498499</v>
      </c>
      <c r="K29">
        <v>0.97190268337154795</v>
      </c>
      <c r="L29">
        <v>0.254562977038301</v>
      </c>
      <c r="M29">
        <v>0.24862564812778601</v>
      </c>
    </row>
    <row r="30" spans="1:13" x14ac:dyDescent="0.2">
      <c r="A30" t="s">
        <v>32</v>
      </c>
      <c r="B30" t="s">
        <v>61</v>
      </c>
      <c r="C30">
        <v>31</v>
      </c>
      <c r="D30">
        <v>39.240506329113899</v>
      </c>
      <c r="E30">
        <v>2.15658504195189E-2</v>
      </c>
      <c r="F30" t="s">
        <v>62</v>
      </c>
      <c r="G30">
        <v>79</v>
      </c>
      <c r="H30">
        <v>5634</v>
      </c>
      <c r="I30">
        <v>20581</v>
      </c>
      <c r="J30">
        <v>1.4334555569036</v>
      </c>
      <c r="K30">
        <v>0.97319313924484396</v>
      </c>
      <c r="L30">
        <v>0.13259004332000501</v>
      </c>
      <c r="M30">
        <v>0.112621663301932</v>
      </c>
    </row>
    <row r="31" spans="1:13" x14ac:dyDescent="0.2">
      <c r="A31" t="s">
        <v>32</v>
      </c>
      <c r="B31" t="s">
        <v>63</v>
      </c>
      <c r="C31">
        <v>31</v>
      </c>
      <c r="D31">
        <v>39.240506329113899</v>
      </c>
      <c r="E31">
        <v>2.2458234963743301E-2</v>
      </c>
      <c r="F31" t="s">
        <v>62</v>
      </c>
      <c r="G31">
        <v>79</v>
      </c>
      <c r="H31">
        <v>5651</v>
      </c>
      <c r="I31">
        <v>20581</v>
      </c>
      <c r="J31">
        <v>1.4291432680224601</v>
      </c>
      <c r="K31">
        <v>0.97696101354574705</v>
      </c>
      <c r="L31">
        <v>0.133145250142192</v>
      </c>
      <c r="M31">
        <v>0.11309325463885</v>
      </c>
    </row>
    <row r="32" spans="1:13" x14ac:dyDescent="0.2">
      <c r="A32" t="s">
        <v>15</v>
      </c>
      <c r="B32" t="s">
        <v>64</v>
      </c>
      <c r="C32">
        <v>35</v>
      </c>
      <c r="D32">
        <v>44.303797468354396</v>
      </c>
      <c r="E32">
        <v>2.29521330058635E-2</v>
      </c>
      <c r="F32" t="s">
        <v>65</v>
      </c>
      <c r="G32">
        <v>79</v>
      </c>
      <c r="H32">
        <v>5872</v>
      </c>
      <c r="I32">
        <v>18224</v>
      </c>
      <c r="J32">
        <v>1.37498706584347</v>
      </c>
      <c r="K32">
        <v>0.99990745853232399</v>
      </c>
      <c r="L32">
        <v>0.11334386669562201</v>
      </c>
      <c r="M32">
        <v>9.29419706904102E-2</v>
      </c>
    </row>
    <row r="33" spans="1:13" x14ac:dyDescent="0.2">
      <c r="A33" t="s">
        <v>32</v>
      </c>
      <c r="B33" t="s">
        <v>66</v>
      </c>
      <c r="C33">
        <v>38</v>
      </c>
      <c r="D33">
        <v>48.101265822784796</v>
      </c>
      <c r="E33">
        <v>2.9538069424610298E-2</v>
      </c>
      <c r="F33" t="s">
        <v>67</v>
      </c>
      <c r="G33">
        <v>79</v>
      </c>
      <c r="H33">
        <v>7494</v>
      </c>
      <c r="I33">
        <v>20581</v>
      </c>
      <c r="J33">
        <v>1.3210196849462601</v>
      </c>
      <c r="K33">
        <v>0.99310663016519896</v>
      </c>
      <c r="L33">
        <v>0.16344398414951</v>
      </c>
      <c r="M33">
        <v>0.13882892629566801</v>
      </c>
    </row>
    <row r="34" spans="1:13" x14ac:dyDescent="0.2">
      <c r="A34" t="s">
        <v>15</v>
      </c>
      <c r="B34" t="s">
        <v>68</v>
      </c>
      <c r="C34">
        <v>35</v>
      </c>
      <c r="D34">
        <v>44.303797468354396</v>
      </c>
      <c r="E34">
        <v>3.0036224500761901E-2</v>
      </c>
      <c r="F34" t="s">
        <v>65</v>
      </c>
      <c r="G34">
        <v>79</v>
      </c>
      <c r="H34">
        <v>5981</v>
      </c>
      <c r="I34">
        <v>18224</v>
      </c>
      <c r="J34">
        <v>1.34992878291805</v>
      </c>
      <c r="K34">
        <v>0.99999496260367304</v>
      </c>
      <c r="L34">
        <v>0.143029640479818</v>
      </c>
      <c r="M34">
        <v>0.117284305193451</v>
      </c>
    </row>
    <row r="35" spans="1:13" x14ac:dyDescent="0.2">
      <c r="A35" t="s">
        <v>32</v>
      </c>
      <c r="B35" t="s">
        <v>69</v>
      </c>
      <c r="C35">
        <v>24</v>
      </c>
      <c r="D35">
        <v>30.379746835443001</v>
      </c>
      <c r="E35">
        <v>7.8733932523500097E-2</v>
      </c>
      <c r="F35" t="s">
        <v>70</v>
      </c>
      <c r="G35">
        <v>79</v>
      </c>
      <c r="H35">
        <v>4551</v>
      </c>
      <c r="I35">
        <v>20581</v>
      </c>
      <c r="J35">
        <v>1.3738641389150801</v>
      </c>
      <c r="K35">
        <v>0.99999877560230999</v>
      </c>
      <c r="L35">
        <v>0.34394296839213201</v>
      </c>
      <c r="M35">
        <v>0.29214432857403899</v>
      </c>
    </row>
    <row r="36" spans="1:13" x14ac:dyDescent="0.2">
      <c r="A36" t="s">
        <v>45</v>
      </c>
      <c r="B36" t="s">
        <v>71</v>
      </c>
      <c r="C36">
        <v>19</v>
      </c>
      <c r="D36">
        <v>24.050632911392398</v>
      </c>
      <c r="E36">
        <v>0.35455633501873002</v>
      </c>
      <c r="F36" t="s">
        <v>72</v>
      </c>
      <c r="G36">
        <v>78</v>
      </c>
      <c r="H36">
        <v>4234</v>
      </c>
      <c r="I36">
        <v>20063</v>
      </c>
      <c r="J36">
        <v>1.1542609885784101</v>
      </c>
      <c r="K36">
        <v>1</v>
      </c>
      <c r="L36">
        <v>1</v>
      </c>
      <c r="M36">
        <v>0.97953216374269003</v>
      </c>
    </row>
    <row r="38" spans="1:13" x14ac:dyDescent="0.2">
      <c r="A38" t="s">
        <v>73</v>
      </c>
      <c r="B38" t="s">
        <v>74</v>
      </c>
    </row>
    <row r="39" spans="1:13" x14ac:dyDescent="0.2">
      <c r="A39" t="s">
        <v>2</v>
      </c>
      <c r="B39" t="s">
        <v>3</v>
      </c>
      <c r="C39" t="s">
        <v>4</v>
      </c>
      <c r="D39" t="s">
        <v>5</v>
      </c>
      <c r="E39" t="s">
        <v>6</v>
      </c>
      <c r="F39" t="s">
        <v>7</v>
      </c>
      <c r="G39" t="s">
        <v>8</v>
      </c>
      <c r="H39" t="s">
        <v>9</v>
      </c>
      <c r="I39" t="s">
        <v>10</v>
      </c>
      <c r="J39" t="s">
        <v>11</v>
      </c>
      <c r="K39" t="s">
        <v>12</v>
      </c>
      <c r="L39" t="s">
        <v>13</v>
      </c>
      <c r="M39" t="s">
        <v>14</v>
      </c>
    </row>
    <row r="40" spans="1:13" x14ac:dyDescent="0.2">
      <c r="A40" t="s">
        <v>75</v>
      </c>
      <c r="B40" t="s">
        <v>76</v>
      </c>
      <c r="C40">
        <v>26</v>
      </c>
      <c r="D40">
        <v>32.911392405063197</v>
      </c>
      <c r="E40" s="1">
        <v>3.3232579584897001E-11</v>
      </c>
      <c r="F40" t="s">
        <v>77</v>
      </c>
      <c r="G40">
        <v>77</v>
      </c>
      <c r="H40">
        <v>1196</v>
      </c>
      <c r="I40">
        <v>16881</v>
      </c>
      <c r="J40">
        <v>4.7659514398644802</v>
      </c>
      <c r="K40" s="1">
        <v>1.1365524410500401E-8</v>
      </c>
      <c r="L40" s="1">
        <v>6.5207384032602797E-9</v>
      </c>
      <c r="M40" s="1">
        <v>6.2538075914309101E-9</v>
      </c>
    </row>
    <row r="41" spans="1:13" x14ac:dyDescent="0.2">
      <c r="A41" t="s">
        <v>75</v>
      </c>
      <c r="B41" t="s">
        <v>78</v>
      </c>
      <c r="C41">
        <v>30</v>
      </c>
      <c r="D41">
        <v>37.974683544303801</v>
      </c>
      <c r="E41" s="1">
        <v>3.8132973118481201E-11</v>
      </c>
      <c r="F41" t="s">
        <v>79</v>
      </c>
      <c r="G41">
        <v>77</v>
      </c>
      <c r="H41">
        <v>1656</v>
      </c>
      <c r="I41">
        <v>16881</v>
      </c>
      <c r="J41">
        <v>3.9716261998870599</v>
      </c>
      <c r="K41" s="1">
        <v>1.3041465796170799E-8</v>
      </c>
      <c r="L41" s="1">
        <v>6.5207384032602797E-9</v>
      </c>
      <c r="M41" s="1">
        <v>6.2538075914309101E-9</v>
      </c>
    </row>
    <row r="42" spans="1:13" x14ac:dyDescent="0.2">
      <c r="A42" t="s">
        <v>75</v>
      </c>
      <c r="B42" t="s">
        <v>80</v>
      </c>
      <c r="C42">
        <v>36</v>
      </c>
      <c r="D42">
        <v>45.569620253164501</v>
      </c>
      <c r="E42" s="1">
        <v>2.7281420732467398E-5</v>
      </c>
      <c r="F42" t="s">
        <v>81</v>
      </c>
      <c r="G42">
        <v>77</v>
      </c>
      <c r="H42">
        <v>4097</v>
      </c>
      <c r="I42">
        <v>16881</v>
      </c>
      <c r="J42">
        <v>1.92638896373336</v>
      </c>
      <c r="K42">
        <v>9.2869802944101007E-3</v>
      </c>
      <c r="L42">
        <v>1.33289227007198E-3</v>
      </c>
      <c r="M42">
        <v>1.27832942860704E-3</v>
      </c>
    </row>
    <row r="43" spans="1:13" x14ac:dyDescent="0.2">
      <c r="A43" t="s">
        <v>75</v>
      </c>
      <c r="B43" t="s">
        <v>82</v>
      </c>
      <c r="C43">
        <v>44</v>
      </c>
      <c r="D43">
        <v>55.696202531645497</v>
      </c>
      <c r="E43" s="1">
        <v>1.24999600717553E-4</v>
      </c>
      <c r="F43" t="s">
        <v>83</v>
      </c>
      <c r="G43">
        <v>77</v>
      </c>
      <c r="H43">
        <v>5971</v>
      </c>
      <c r="I43">
        <v>16881</v>
      </c>
      <c r="J43">
        <v>1.6155226451659199</v>
      </c>
      <c r="K43">
        <v>4.1851531561666502E-2</v>
      </c>
      <c r="L43">
        <v>4.6891255870519597E-3</v>
      </c>
      <c r="M43">
        <v>4.4971730776404697E-3</v>
      </c>
    </row>
    <row r="44" spans="1:13" x14ac:dyDescent="0.2">
      <c r="A44" t="s">
        <v>75</v>
      </c>
      <c r="B44" t="s">
        <v>84</v>
      </c>
      <c r="C44">
        <v>44</v>
      </c>
      <c r="D44">
        <v>55.696202531645497</v>
      </c>
      <c r="E44" s="1">
        <v>1.7711466667729E-4</v>
      </c>
      <c r="F44" t="s">
        <v>83</v>
      </c>
      <c r="G44">
        <v>77</v>
      </c>
      <c r="H44">
        <v>6052</v>
      </c>
      <c r="I44">
        <v>16881</v>
      </c>
      <c r="J44">
        <v>1.5939004815409299</v>
      </c>
      <c r="K44">
        <v>5.8780195730101403E-2</v>
      </c>
      <c r="L44">
        <v>5.5066560003303004E-3</v>
      </c>
      <c r="M44">
        <v>5.2812373336501104E-3</v>
      </c>
    </row>
    <row r="46" spans="1:13" x14ac:dyDescent="0.2">
      <c r="A46" t="s">
        <v>85</v>
      </c>
      <c r="B46" t="s">
        <v>86</v>
      </c>
    </row>
    <row r="47" spans="1:13" x14ac:dyDescent="0.2">
      <c r="A47" t="s">
        <v>2</v>
      </c>
      <c r="B47" t="s">
        <v>3</v>
      </c>
      <c r="C47" t="s">
        <v>4</v>
      </c>
      <c r="D47" t="s">
        <v>5</v>
      </c>
      <c r="E47" t="s">
        <v>6</v>
      </c>
      <c r="F47" t="s">
        <v>7</v>
      </c>
      <c r="G47" t="s">
        <v>8</v>
      </c>
      <c r="H47" t="s">
        <v>9</v>
      </c>
      <c r="I47" t="s">
        <v>10</v>
      </c>
      <c r="J47" t="s">
        <v>11</v>
      </c>
      <c r="K47" t="s">
        <v>12</v>
      </c>
      <c r="L47" t="s">
        <v>13</v>
      </c>
      <c r="M47" t="s">
        <v>14</v>
      </c>
    </row>
    <row r="48" spans="1:13" x14ac:dyDescent="0.2">
      <c r="A48" t="s">
        <v>87</v>
      </c>
      <c r="B48" s="4" t="s">
        <v>88</v>
      </c>
      <c r="C48">
        <v>16</v>
      </c>
      <c r="D48">
        <v>20.253164556961998</v>
      </c>
      <c r="E48" s="1">
        <v>7.6782355326139997E-13</v>
      </c>
      <c r="F48" t="s">
        <v>89</v>
      </c>
      <c r="G48">
        <v>76</v>
      </c>
      <c r="H48">
        <v>269</v>
      </c>
      <c r="I48">
        <v>16792</v>
      </c>
      <c r="J48">
        <v>13.141850909802301</v>
      </c>
      <c r="K48" s="1">
        <v>1.78597314715034E-9</v>
      </c>
      <c r="L48" s="1">
        <v>1.78595758488601E-9</v>
      </c>
      <c r="M48" s="1">
        <v>1.73681687747728E-9</v>
      </c>
    </row>
    <row r="49" spans="1:13" x14ac:dyDescent="0.2">
      <c r="A49" t="s">
        <v>87</v>
      </c>
      <c r="B49" s="3" t="s">
        <v>90</v>
      </c>
      <c r="C49">
        <v>12</v>
      </c>
      <c r="D49">
        <v>15.1898734177215</v>
      </c>
      <c r="E49" s="1">
        <v>2.6236197771866202E-10</v>
      </c>
      <c r="F49" t="s">
        <v>91</v>
      </c>
      <c r="G49">
        <v>76</v>
      </c>
      <c r="H49">
        <v>172</v>
      </c>
      <c r="I49">
        <v>16792</v>
      </c>
      <c r="J49">
        <v>15.414932680538501</v>
      </c>
      <c r="K49" s="1">
        <v>6.1025387476654203E-7</v>
      </c>
      <c r="L49" s="1">
        <v>3.0512698008680403E-7</v>
      </c>
      <c r="M49" s="1">
        <v>2.9673139679980701E-7</v>
      </c>
    </row>
    <row r="50" spans="1:13" x14ac:dyDescent="0.2">
      <c r="A50" t="s">
        <v>87</v>
      </c>
      <c r="B50" s="3" t="s">
        <v>92</v>
      </c>
      <c r="C50">
        <v>12</v>
      </c>
      <c r="D50">
        <v>15.1898734177215</v>
      </c>
      <c r="E50" s="1">
        <v>6.7868629876269499E-10</v>
      </c>
      <c r="F50" t="s">
        <v>91</v>
      </c>
      <c r="G50">
        <v>76</v>
      </c>
      <c r="H50">
        <v>188</v>
      </c>
      <c r="I50">
        <v>16792</v>
      </c>
      <c r="J50">
        <v>14.1030235162374</v>
      </c>
      <c r="K50" s="1">
        <v>1.57862315663948E-6</v>
      </c>
      <c r="L50" s="1">
        <v>5.2620811030734296E-7</v>
      </c>
      <c r="M50" s="1">
        <v>5.11729469267072E-7</v>
      </c>
    </row>
    <row r="51" spans="1:13" x14ac:dyDescent="0.2">
      <c r="A51" t="s">
        <v>87</v>
      </c>
      <c r="B51" s="4" t="s">
        <v>93</v>
      </c>
      <c r="C51">
        <v>10</v>
      </c>
      <c r="D51">
        <v>12.6582278481012</v>
      </c>
      <c r="E51" s="1">
        <v>7.0547203249796198E-9</v>
      </c>
      <c r="F51" t="s">
        <v>94</v>
      </c>
      <c r="G51">
        <v>76</v>
      </c>
      <c r="H51">
        <v>132</v>
      </c>
      <c r="I51">
        <v>16792</v>
      </c>
      <c r="J51">
        <v>16.7384370015948</v>
      </c>
      <c r="K51" s="1">
        <v>1.64091449917913E-5</v>
      </c>
      <c r="L51" s="1">
        <v>4.0001694514644897E-6</v>
      </c>
      <c r="M51" s="1">
        <v>3.8901045998334801E-6</v>
      </c>
    </row>
    <row r="52" spans="1:13" x14ac:dyDescent="0.2">
      <c r="A52" t="s">
        <v>87</v>
      </c>
      <c r="B52" s="3" t="s">
        <v>95</v>
      </c>
      <c r="C52">
        <v>10</v>
      </c>
      <c r="D52">
        <v>12.6582278481012</v>
      </c>
      <c r="E52" s="1">
        <v>8.5988165336725896E-9</v>
      </c>
      <c r="F52" t="s">
        <v>94</v>
      </c>
      <c r="G52">
        <v>76</v>
      </c>
      <c r="H52">
        <v>135</v>
      </c>
      <c r="I52">
        <v>16792</v>
      </c>
      <c r="J52">
        <v>16.366471734892698</v>
      </c>
      <c r="K52" s="1">
        <v>2.0000647360296399E-5</v>
      </c>
      <c r="L52" s="1">
        <v>4.0001694514644897E-6</v>
      </c>
      <c r="M52" s="1">
        <v>3.8901045998334801E-6</v>
      </c>
    </row>
    <row r="53" spans="1:13" x14ac:dyDescent="0.2">
      <c r="A53" t="s">
        <v>87</v>
      </c>
      <c r="B53" s="3" t="s">
        <v>96</v>
      </c>
      <c r="C53">
        <v>10</v>
      </c>
      <c r="D53">
        <v>12.6582278481012</v>
      </c>
      <c r="E53" s="1">
        <v>2.04100237461199E-8</v>
      </c>
      <c r="F53" t="s">
        <v>94</v>
      </c>
      <c r="G53">
        <v>76</v>
      </c>
      <c r="H53">
        <v>149</v>
      </c>
      <c r="I53">
        <v>16792</v>
      </c>
      <c r="J53">
        <v>14.828682444365899</v>
      </c>
      <c r="K53" s="1">
        <v>4.7472588942776202E-5</v>
      </c>
      <c r="L53" s="1">
        <v>7.32216227666302E-6</v>
      </c>
      <c r="M53" s="1">
        <v>7.1206926353446898E-6</v>
      </c>
    </row>
    <row r="54" spans="1:13" x14ac:dyDescent="0.2">
      <c r="A54" t="s">
        <v>87</v>
      </c>
      <c r="B54" s="3" t="s">
        <v>97</v>
      </c>
      <c r="C54">
        <v>6</v>
      </c>
      <c r="D54">
        <v>7.59493670886076</v>
      </c>
      <c r="E54" s="1">
        <v>1.49879194238725E-5</v>
      </c>
      <c r="F54" t="s">
        <v>98</v>
      </c>
      <c r="G54">
        <v>76</v>
      </c>
      <c r="H54">
        <v>70</v>
      </c>
      <c r="I54">
        <v>16792</v>
      </c>
      <c r="J54">
        <v>18.938345864661599</v>
      </c>
      <c r="K54">
        <v>3.4261477291597599E-2</v>
      </c>
      <c r="L54">
        <v>1.2911815029602799E-3</v>
      </c>
      <c r="M54">
        <v>1.25565458284443E-3</v>
      </c>
    </row>
    <row r="55" spans="1:13" x14ac:dyDescent="0.2">
      <c r="A55" t="s">
        <v>87</v>
      </c>
      <c r="B55" t="s">
        <v>99</v>
      </c>
      <c r="C55">
        <v>29</v>
      </c>
      <c r="D55">
        <v>36.708860759493597</v>
      </c>
      <c r="E55" s="1">
        <v>1.5874261757367701E-5</v>
      </c>
      <c r="F55" t="s">
        <v>100</v>
      </c>
      <c r="G55">
        <v>76</v>
      </c>
      <c r="H55">
        <v>2822</v>
      </c>
      <c r="I55">
        <v>16792</v>
      </c>
      <c r="J55">
        <v>2.2705434742064199</v>
      </c>
      <c r="K55">
        <v>3.6250454709841201E-2</v>
      </c>
      <c r="L55">
        <v>1.31869760170133E-3</v>
      </c>
      <c r="M55">
        <v>1.2824135748273401E-3</v>
      </c>
    </row>
    <row r="56" spans="1:13" x14ac:dyDescent="0.2">
      <c r="A56" t="s">
        <v>87</v>
      </c>
      <c r="B56" t="s">
        <v>101</v>
      </c>
      <c r="C56">
        <v>22</v>
      </c>
      <c r="D56">
        <v>27.848101265822699</v>
      </c>
      <c r="E56" s="1">
        <v>2.1072984087582501E-5</v>
      </c>
      <c r="F56" t="s">
        <v>102</v>
      </c>
      <c r="G56">
        <v>76</v>
      </c>
      <c r="H56">
        <v>1773</v>
      </c>
      <c r="I56">
        <v>16792</v>
      </c>
      <c r="J56">
        <v>2.74159171193635</v>
      </c>
      <c r="K56">
        <v>4.7834369255310399E-2</v>
      </c>
      <c r="L56">
        <v>1.6338586995905599E-3</v>
      </c>
      <c r="M56">
        <v>1.5889030002037201E-3</v>
      </c>
    </row>
    <row r="57" spans="1:13" x14ac:dyDescent="0.2">
      <c r="A57" t="s">
        <v>103</v>
      </c>
      <c r="B57" t="s">
        <v>104</v>
      </c>
      <c r="C57">
        <v>5</v>
      </c>
      <c r="D57">
        <v>6.3291139240506302</v>
      </c>
      <c r="E57" s="1">
        <v>5.5615837161151701E-4</v>
      </c>
      <c r="F57" t="s">
        <v>105</v>
      </c>
      <c r="G57">
        <v>63</v>
      </c>
      <c r="H57">
        <v>56</v>
      </c>
      <c r="I57">
        <v>9075</v>
      </c>
      <c r="J57">
        <v>12.8613945578231</v>
      </c>
      <c r="K57">
        <v>0.14709366349726</v>
      </c>
      <c r="L57">
        <v>5.0471397903345198E-2</v>
      </c>
      <c r="M57">
        <v>4.9941977645617898E-2</v>
      </c>
    </row>
    <row r="58" spans="1:13" x14ac:dyDescent="0.2">
      <c r="A58" t="s">
        <v>87</v>
      </c>
      <c r="B58" t="s">
        <v>106</v>
      </c>
      <c r="C58">
        <v>17</v>
      </c>
      <c r="D58">
        <v>21.5189873417721</v>
      </c>
      <c r="E58">
        <v>3.0096506623559099E-2</v>
      </c>
      <c r="F58" t="s">
        <v>107</v>
      </c>
      <c r="G58">
        <v>76</v>
      </c>
      <c r="H58">
        <v>2186</v>
      </c>
      <c r="I58">
        <v>16792</v>
      </c>
      <c r="J58">
        <v>1.71825492367698</v>
      </c>
      <c r="K58">
        <v>1</v>
      </c>
      <c r="L58">
        <v>0.44264511659266098</v>
      </c>
      <c r="M58">
        <v>0.43046571527626798</v>
      </c>
    </row>
    <row r="59" spans="1:13" x14ac:dyDescent="0.2">
      <c r="A59" t="s">
        <v>87</v>
      </c>
      <c r="B59" t="s">
        <v>108</v>
      </c>
      <c r="C59">
        <v>19</v>
      </c>
      <c r="D59">
        <v>24.050632911392398</v>
      </c>
      <c r="E59">
        <v>4.1144962509575202E-2</v>
      </c>
      <c r="F59" t="s">
        <v>109</v>
      </c>
      <c r="G59">
        <v>76</v>
      </c>
      <c r="H59">
        <v>2648</v>
      </c>
      <c r="I59">
        <v>16792</v>
      </c>
      <c r="J59">
        <v>1.5853474320241601</v>
      </c>
      <c r="K59">
        <v>1</v>
      </c>
      <c r="L59">
        <v>0.49587141345736802</v>
      </c>
      <c r="M59">
        <v>0.48222748806559201</v>
      </c>
    </row>
    <row r="61" spans="1:13" x14ac:dyDescent="0.2">
      <c r="A61" t="s">
        <v>110</v>
      </c>
      <c r="B61" t="s">
        <v>111</v>
      </c>
    </row>
    <row r="62" spans="1:13" x14ac:dyDescent="0.2">
      <c r="A62" t="s">
        <v>2</v>
      </c>
      <c r="B62" t="s">
        <v>3</v>
      </c>
      <c r="C62" t="s">
        <v>4</v>
      </c>
      <c r="D62" t="s">
        <v>5</v>
      </c>
      <c r="E62" t="s">
        <v>6</v>
      </c>
      <c r="F62" t="s">
        <v>7</v>
      </c>
      <c r="G62" t="s">
        <v>8</v>
      </c>
      <c r="H62" t="s">
        <v>9</v>
      </c>
      <c r="I62" t="s">
        <v>10</v>
      </c>
      <c r="J62" t="s">
        <v>11</v>
      </c>
      <c r="K62" t="s">
        <v>12</v>
      </c>
      <c r="L62" t="s">
        <v>13</v>
      </c>
      <c r="M62" t="s">
        <v>14</v>
      </c>
    </row>
    <row r="63" spans="1:13" x14ac:dyDescent="0.2">
      <c r="A63" t="s">
        <v>45</v>
      </c>
      <c r="B63" t="s">
        <v>112</v>
      </c>
      <c r="C63">
        <v>8</v>
      </c>
      <c r="D63">
        <v>10.126582278480999</v>
      </c>
      <c r="E63" s="1">
        <v>3.42948948028632E-9</v>
      </c>
      <c r="F63" t="s">
        <v>113</v>
      </c>
      <c r="G63">
        <v>78</v>
      </c>
      <c r="H63">
        <v>61</v>
      </c>
      <c r="I63">
        <v>20063</v>
      </c>
      <c r="J63">
        <v>33.733501471206303</v>
      </c>
      <c r="K63" s="1">
        <v>1.1728847130187901E-6</v>
      </c>
      <c r="L63" s="1">
        <v>5.8815744586910497E-7</v>
      </c>
      <c r="M63" s="1">
        <v>5.7443948794795898E-7</v>
      </c>
    </row>
    <row r="64" spans="1:13" x14ac:dyDescent="0.2">
      <c r="A64" t="s">
        <v>75</v>
      </c>
      <c r="B64" s="4" t="s">
        <v>114</v>
      </c>
      <c r="C64">
        <v>9</v>
      </c>
      <c r="D64">
        <v>11.3924050632911</v>
      </c>
      <c r="E64" s="1">
        <v>3.28051154974049E-8</v>
      </c>
      <c r="F64" t="s">
        <v>115</v>
      </c>
      <c r="G64">
        <v>77</v>
      </c>
      <c r="H64">
        <v>110</v>
      </c>
      <c r="I64">
        <v>16881</v>
      </c>
      <c r="J64">
        <v>17.937308146399001</v>
      </c>
      <c r="K64" s="1">
        <v>1.1219286752739399E-5</v>
      </c>
      <c r="L64" s="1">
        <v>1.86989158335208E-6</v>
      </c>
      <c r="M64" s="1">
        <v>1.7933463138581299E-6</v>
      </c>
    </row>
    <row r="65" spans="1:13" x14ac:dyDescent="0.2">
      <c r="A65" t="s">
        <v>32</v>
      </c>
      <c r="B65" s="2" t="s">
        <v>116</v>
      </c>
      <c r="C65">
        <v>9</v>
      </c>
      <c r="D65">
        <v>11.3924050632911</v>
      </c>
      <c r="E65" s="1">
        <v>9.4026968686310398E-7</v>
      </c>
      <c r="F65" t="s">
        <v>117</v>
      </c>
      <c r="G65">
        <v>79</v>
      </c>
      <c r="H65">
        <v>201</v>
      </c>
      <c r="I65">
        <v>20581</v>
      </c>
      <c r="J65">
        <v>11.6650292839599</v>
      </c>
      <c r="K65" s="1">
        <v>1.5607266079931099E-4</v>
      </c>
      <c r="L65" s="1">
        <v>2.22978240027536E-5</v>
      </c>
      <c r="M65" s="1">
        <v>1.8939717978242499E-5</v>
      </c>
    </row>
    <row r="66" spans="1:13" x14ac:dyDescent="0.2">
      <c r="A66" t="s">
        <v>15</v>
      </c>
      <c r="B66" s="4" t="s">
        <v>118</v>
      </c>
      <c r="C66">
        <v>9</v>
      </c>
      <c r="D66">
        <v>11.3924050632911</v>
      </c>
      <c r="E66" s="1">
        <v>2.3935606887637899E-6</v>
      </c>
      <c r="F66" t="s">
        <v>119</v>
      </c>
      <c r="G66">
        <v>79</v>
      </c>
      <c r="H66">
        <v>202</v>
      </c>
      <c r="I66">
        <v>18224</v>
      </c>
      <c r="J66">
        <v>10.277979696703801</v>
      </c>
      <c r="K66" s="1">
        <v>9.5696723585247901E-4</v>
      </c>
      <c r="L66" s="1">
        <v>2.9919508609547402E-5</v>
      </c>
      <c r="M66" s="1">
        <v>2.4533997059828899E-5</v>
      </c>
    </row>
    <row r="67" spans="1:13" x14ac:dyDescent="0.2">
      <c r="A67" t="s">
        <v>87</v>
      </c>
      <c r="B67" s="4" t="s">
        <v>120</v>
      </c>
      <c r="C67">
        <v>9</v>
      </c>
      <c r="D67">
        <v>11.3924050632911</v>
      </c>
      <c r="E67" s="1">
        <v>8.1399009490742896E-6</v>
      </c>
      <c r="F67" t="s">
        <v>121</v>
      </c>
      <c r="G67">
        <v>76</v>
      </c>
      <c r="H67">
        <v>229</v>
      </c>
      <c r="I67">
        <v>16792</v>
      </c>
      <c r="J67">
        <v>8.6835210296483503</v>
      </c>
      <c r="K67">
        <v>1.8755374076092599E-2</v>
      </c>
      <c r="L67" s="1">
        <v>7.7876380467702599E-4</v>
      </c>
      <c r="M67" s="1">
        <v>7.57336081762439E-4</v>
      </c>
    </row>
    <row r="68" spans="1:13" x14ac:dyDescent="0.2">
      <c r="A68" t="s">
        <v>87</v>
      </c>
      <c r="B68" t="s">
        <v>122</v>
      </c>
      <c r="C68">
        <v>4</v>
      </c>
      <c r="D68">
        <v>5.0632911392404996</v>
      </c>
      <c r="E68" s="1">
        <v>2.3701272659684699E-5</v>
      </c>
      <c r="F68" t="s">
        <v>123</v>
      </c>
      <c r="G68">
        <v>76</v>
      </c>
      <c r="H68">
        <v>13</v>
      </c>
      <c r="I68">
        <v>16792</v>
      </c>
      <c r="J68">
        <v>67.983805668016103</v>
      </c>
      <c r="K68">
        <v>5.3637710652455498E-2</v>
      </c>
      <c r="L68">
        <v>1.72278625645083E-3</v>
      </c>
      <c r="M68">
        <v>1.67538371113146E-3</v>
      </c>
    </row>
    <row r="70" spans="1:13" x14ac:dyDescent="0.2">
      <c r="A70" t="s">
        <v>124</v>
      </c>
      <c r="B70" t="s">
        <v>125</v>
      </c>
    </row>
    <row r="71" spans="1:13" x14ac:dyDescent="0.2">
      <c r="A71" t="s">
        <v>2</v>
      </c>
      <c r="B71" t="s">
        <v>3</v>
      </c>
      <c r="C71" t="s">
        <v>4</v>
      </c>
      <c r="D71" t="s">
        <v>5</v>
      </c>
      <c r="E71" t="s">
        <v>6</v>
      </c>
      <c r="F71" t="s">
        <v>7</v>
      </c>
      <c r="G71" t="s">
        <v>8</v>
      </c>
      <c r="H71" t="s">
        <v>9</v>
      </c>
      <c r="I71" t="s">
        <v>10</v>
      </c>
      <c r="J71" t="s">
        <v>11</v>
      </c>
      <c r="K71" t="s">
        <v>12</v>
      </c>
      <c r="L71" t="s">
        <v>13</v>
      </c>
      <c r="M71" t="s">
        <v>14</v>
      </c>
    </row>
    <row r="72" spans="1:13" x14ac:dyDescent="0.2">
      <c r="A72" t="s">
        <v>15</v>
      </c>
      <c r="B72" s="4" t="s">
        <v>126</v>
      </c>
      <c r="C72">
        <v>40</v>
      </c>
      <c r="D72">
        <v>50.632911392404999</v>
      </c>
      <c r="E72" s="1">
        <v>7.1578888646061497E-9</v>
      </c>
      <c r="F72" t="s">
        <v>127</v>
      </c>
      <c r="G72">
        <v>79</v>
      </c>
      <c r="H72">
        <v>3754</v>
      </c>
      <c r="I72">
        <v>18224</v>
      </c>
      <c r="J72">
        <v>2.4580026031304998</v>
      </c>
      <c r="K72" s="1">
        <v>2.8631514462640301E-6</v>
      </c>
      <c r="L72" s="1">
        <v>1.7877555051637301E-7</v>
      </c>
      <c r="M72" s="1">
        <v>1.4659595142342601E-7</v>
      </c>
    </row>
    <row r="73" spans="1:13" x14ac:dyDescent="0.2">
      <c r="A73" t="s">
        <v>15</v>
      </c>
      <c r="B73" t="s">
        <v>128</v>
      </c>
      <c r="C73">
        <v>37</v>
      </c>
      <c r="D73">
        <v>46.835443037974599</v>
      </c>
      <c r="E73" s="1">
        <v>1.28237036506276E-7</v>
      </c>
      <c r="F73" t="s">
        <v>129</v>
      </c>
      <c r="G73">
        <v>79</v>
      </c>
      <c r="H73">
        <v>3611</v>
      </c>
      <c r="I73">
        <v>18224</v>
      </c>
      <c r="J73">
        <v>2.3636918136916298</v>
      </c>
      <c r="K73" s="1">
        <v>5.12935023503358E-5</v>
      </c>
      <c r="L73" s="1">
        <v>2.0517925841004202E-6</v>
      </c>
      <c r="M73" s="1">
        <v>1.6824699189623401E-6</v>
      </c>
    </row>
    <row r="74" spans="1:13" x14ac:dyDescent="0.2">
      <c r="A74" t="s">
        <v>15</v>
      </c>
      <c r="B74" t="s">
        <v>130</v>
      </c>
      <c r="C74">
        <v>32</v>
      </c>
      <c r="D74">
        <v>40.506329113923996</v>
      </c>
      <c r="E74" s="1">
        <v>1.7457104133678101E-7</v>
      </c>
      <c r="F74" t="s">
        <v>131</v>
      </c>
      <c r="G74">
        <v>79</v>
      </c>
      <c r="H74">
        <v>2811</v>
      </c>
      <c r="I74">
        <v>18224</v>
      </c>
      <c r="J74">
        <v>2.6260666729710098</v>
      </c>
      <c r="K74" s="1">
        <v>6.9825984663207595E-5</v>
      </c>
      <c r="L74" s="1">
        <v>2.6857083282581698E-6</v>
      </c>
      <c r="M74" s="1">
        <v>2.2022808291716998E-6</v>
      </c>
    </row>
    <row r="75" spans="1:13" x14ac:dyDescent="0.2">
      <c r="A75" t="s">
        <v>15</v>
      </c>
      <c r="B75" t="s">
        <v>132</v>
      </c>
      <c r="C75">
        <v>32</v>
      </c>
      <c r="D75">
        <v>40.506329113923996</v>
      </c>
      <c r="E75" s="1">
        <v>1.95674239432029E-7</v>
      </c>
      <c r="F75" t="s">
        <v>131</v>
      </c>
      <c r="G75">
        <v>79</v>
      </c>
      <c r="H75">
        <v>2825</v>
      </c>
      <c r="I75">
        <v>18224</v>
      </c>
      <c r="J75">
        <v>2.6130525372465501</v>
      </c>
      <c r="K75" s="1">
        <v>7.8266640455626398E-5</v>
      </c>
      <c r="L75" s="1">
        <v>2.81813870403187E-6</v>
      </c>
      <c r="M75" s="1">
        <v>2.3108737373061301E-6</v>
      </c>
    </row>
    <row r="76" spans="1:13" x14ac:dyDescent="0.2">
      <c r="A76" t="s">
        <v>15</v>
      </c>
      <c r="B76" t="s">
        <v>133</v>
      </c>
      <c r="C76">
        <v>32</v>
      </c>
      <c r="D76">
        <v>40.506329113923996</v>
      </c>
      <c r="E76" s="1">
        <v>1.97269709282231E-7</v>
      </c>
      <c r="F76" t="s">
        <v>131</v>
      </c>
      <c r="G76">
        <v>79</v>
      </c>
      <c r="H76">
        <v>2826</v>
      </c>
      <c r="I76">
        <v>18224</v>
      </c>
      <c r="J76">
        <v>2.6121278902057701</v>
      </c>
      <c r="K76" s="1">
        <v>7.8904778331056997E-5</v>
      </c>
      <c r="L76" s="1">
        <v>2.81813870403187E-6</v>
      </c>
      <c r="M76" s="1">
        <v>2.3108737373061301E-6</v>
      </c>
    </row>
    <row r="77" spans="1:13" x14ac:dyDescent="0.2">
      <c r="A77" t="s">
        <v>15</v>
      </c>
      <c r="B77" t="s">
        <v>134</v>
      </c>
      <c r="C77">
        <v>34</v>
      </c>
      <c r="D77">
        <v>43.037974683544299</v>
      </c>
      <c r="E77" s="1">
        <v>2.2470216992856999E-5</v>
      </c>
      <c r="F77" t="s">
        <v>135</v>
      </c>
      <c r="G77">
        <v>79</v>
      </c>
      <c r="H77">
        <v>3878</v>
      </c>
      <c r="I77">
        <v>18224</v>
      </c>
      <c r="J77">
        <v>2.0224962625913099</v>
      </c>
      <c r="K77">
        <v>8.9479147717758094E-3</v>
      </c>
      <c r="L77" s="1">
        <v>2.7236626658008501E-4</v>
      </c>
      <c r="M77" s="1">
        <v>2.2334033859566999E-4</v>
      </c>
    </row>
    <row r="78" spans="1:13" x14ac:dyDescent="0.2">
      <c r="A78" t="s">
        <v>15</v>
      </c>
      <c r="B78" t="s">
        <v>136</v>
      </c>
      <c r="C78">
        <v>35</v>
      </c>
      <c r="D78">
        <v>44.303797468354396</v>
      </c>
      <c r="E78" s="1">
        <v>3.4087743320209698E-4</v>
      </c>
      <c r="F78" t="s">
        <v>137</v>
      </c>
      <c r="G78">
        <v>79</v>
      </c>
      <c r="H78">
        <v>4623</v>
      </c>
      <c r="I78">
        <v>18224</v>
      </c>
      <c r="J78">
        <v>1.7464685378829501</v>
      </c>
      <c r="K78">
        <v>0.12748393986923301</v>
      </c>
      <c r="L78">
        <v>2.7826729240987501E-3</v>
      </c>
      <c r="M78">
        <v>2.2817917977609801E-3</v>
      </c>
    </row>
    <row r="80" spans="1:13" x14ac:dyDescent="0.2">
      <c r="A80" t="s">
        <v>138</v>
      </c>
      <c r="B80" t="s">
        <v>139</v>
      </c>
    </row>
    <row r="81" spans="1:13" x14ac:dyDescent="0.2">
      <c r="A81" t="s">
        <v>2</v>
      </c>
      <c r="B81" t="s">
        <v>3</v>
      </c>
      <c r="C81" t="s">
        <v>4</v>
      </c>
      <c r="D81" t="s">
        <v>5</v>
      </c>
      <c r="E81" t="s">
        <v>6</v>
      </c>
      <c r="F81" t="s">
        <v>7</v>
      </c>
      <c r="G81" t="s">
        <v>8</v>
      </c>
      <c r="H81" t="s">
        <v>9</v>
      </c>
      <c r="I81" t="s">
        <v>10</v>
      </c>
      <c r="J81" t="s">
        <v>11</v>
      </c>
      <c r="K81" t="s">
        <v>12</v>
      </c>
      <c r="L81" t="s">
        <v>13</v>
      </c>
      <c r="M81" t="s">
        <v>14</v>
      </c>
    </row>
    <row r="82" spans="1:13" x14ac:dyDescent="0.2">
      <c r="A82" t="s">
        <v>15</v>
      </c>
      <c r="B82" t="s">
        <v>140</v>
      </c>
      <c r="C82">
        <v>9</v>
      </c>
      <c r="D82">
        <v>11.3924050632911</v>
      </c>
      <c r="E82" s="1">
        <v>1.67825377156815E-8</v>
      </c>
      <c r="F82" t="s">
        <v>141</v>
      </c>
      <c r="G82">
        <v>79</v>
      </c>
      <c r="H82">
        <v>106</v>
      </c>
      <c r="I82">
        <v>18224</v>
      </c>
      <c r="J82">
        <v>19.586338667303501</v>
      </c>
      <c r="K82" s="1">
        <v>6.7129926012432497E-6</v>
      </c>
      <c r="L82" s="1">
        <v>3.3565075431362999E-7</v>
      </c>
      <c r="M82" s="1">
        <v>2.7523361853717602E-7</v>
      </c>
    </row>
    <row r="83" spans="1:13" x14ac:dyDescent="0.2">
      <c r="A83" t="s">
        <v>15</v>
      </c>
      <c r="B83" t="s">
        <v>142</v>
      </c>
      <c r="C83">
        <v>9</v>
      </c>
      <c r="D83">
        <v>11.3924050632911</v>
      </c>
      <c r="E83" s="1">
        <v>1.67825377156815E-8</v>
      </c>
      <c r="F83" t="s">
        <v>141</v>
      </c>
      <c r="G83">
        <v>79</v>
      </c>
      <c r="H83">
        <v>106</v>
      </c>
      <c r="I83">
        <v>18224</v>
      </c>
      <c r="J83">
        <v>19.586338667303501</v>
      </c>
      <c r="K83" s="1">
        <v>6.7129926012432497E-6</v>
      </c>
      <c r="L83" s="1">
        <v>3.3565075431362999E-7</v>
      </c>
      <c r="M83" s="1">
        <v>2.7523361853717602E-7</v>
      </c>
    </row>
    <row r="84" spans="1:13" x14ac:dyDescent="0.2">
      <c r="A84" t="s">
        <v>15</v>
      </c>
      <c r="B84" t="s">
        <v>143</v>
      </c>
      <c r="C84">
        <v>18</v>
      </c>
      <c r="D84">
        <v>22.784810126582201</v>
      </c>
      <c r="E84" s="1">
        <v>2.3951482273234099E-5</v>
      </c>
      <c r="F84" t="s">
        <v>144</v>
      </c>
      <c r="G84">
        <v>79</v>
      </c>
      <c r="H84">
        <v>1284</v>
      </c>
      <c r="I84">
        <v>18224</v>
      </c>
      <c r="J84">
        <v>3.2338814622027598</v>
      </c>
      <c r="K84">
        <v>9.5349588847176703E-3</v>
      </c>
      <c r="L84" s="1">
        <v>2.7924912249945797E-4</v>
      </c>
      <c r="M84" s="1">
        <v>2.2898428044955499E-4</v>
      </c>
    </row>
    <row r="85" spans="1:13" x14ac:dyDescent="0.2">
      <c r="A85" t="s">
        <v>15</v>
      </c>
      <c r="B85" t="s">
        <v>145</v>
      </c>
      <c r="C85">
        <v>18</v>
      </c>
      <c r="D85">
        <v>22.784810126582201</v>
      </c>
      <c r="E85" s="1">
        <v>2.4434298218702601E-5</v>
      </c>
      <c r="F85" t="s">
        <v>144</v>
      </c>
      <c r="G85">
        <v>79</v>
      </c>
      <c r="H85">
        <v>1286</v>
      </c>
      <c r="I85">
        <v>18224</v>
      </c>
      <c r="J85">
        <v>3.2288520975648098</v>
      </c>
      <c r="K85">
        <v>9.7262299679247103E-3</v>
      </c>
      <c r="L85" s="1">
        <v>2.7924912249945797E-4</v>
      </c>
      <c r="M85" s="1">
        <v>2.2898428044955499E-4</v>
      </c>
    </row>
    <row r="86" spans="1:13" x14ac:dyDescent="0.2">
      <c r="A86" t="s">
        <v>15</v>
      </c>
      <c r="B86" t="s">
        <v>146</v>
      </c>
      <c r="C86">
        <v>17</v>
      </c>
      <c r="D86">
        <v>21.5189873417721</v>
      </c>
      <c r="E86" s="1">
        <v>3.36543097407791E-5</v>
      </c>
      <c r="F86" t="s">
        <v>147</v>
      </c>
      <c r="G86">
        <v>79</v>
      </c>
      <c r="H86">
        <v>1183</v>
      </c>
      <c r="I86">
        <v>18224</v>
      </c>
      <c r="J86">
        <v>3.3149790812887199</v>
      </c>
      <c r="K86">
        <v>1.3371743609548001E-2</v>
      </c>
      <c r="L86" s="1">
        <v>3.7393677489754501E-4</v>
      </c>
      <c r="M86" s="1">
        <v>3.0662815541598702E-4</v>
      </c>
    </row>
    <row r="88" spans="1:13" x14ac:dyDescent="0.2">
      <c r="A88" t="s">
        <v>148</v>
      </c>
      <c r="B88" t="s">
        <v>149</v>
      </c>
    </row>
    <row r="89" spans="1:13" x14ac:dyDescent="0.2">
      <c r="A89" t="s">
        <v>2</v>
      </c>
      <c r="B89" t="s">
        <v>3</v>
      </c>
      <c r="C89" t="s">
        <v>4</v>
      </c>
      <c r="D89" t="s">
        <v>5</v>
      </c>
      <c r="E89" t="s">
        <v>6</v>
      </c>
      <c r="F89" t="s">
        <v>7</v>
      </c>
      <c r="G89" t="s">
        <v>8</v>
      </c>
      <c r="H89" t="s">
        <v>9</v>
      </c>
      <c r="I89" t="s">
        <v>10</v>
      </c>
      <c r="J89" t="s">
        <v>11</v>
      </c>
      <c r="K89" t="s">
        <v>12</v>
      </c>
      <c r="L89" t="s">
        <v>13</v>
      </c>
      <c r="M89" t="s">
        <v>14</v>
      </c>
    </row>
    <row r="90" spans="1:13" x14ac:dyDescent="0.2">
      <c r="A90" t="s">
        <v>15</v>
      </c>
      <c r="B90" t="s">
        <v>150</v>
      </c>
      <c r="C90">
        <v>78</v>
      </c>
      <c r="D90">
        <v>98.734177215189803</v>
      </c>
      <c r="E90" s="1">
        <v>1.3019366371904E-8</v>
      </c>
      <c r="F90" t="s">
        <v>151</v>
      </c>
      <c r="G90">
        <v>79</v>
      </c>
      <c r="H90">
        <v>13860</v>
      </c>
      <c r="I90">
        <v>18224</v>
      </c>
      <c r="J90">
        <v>1.29821908049756</v>
      </c>
      <c r="K90" s="1">
        <v>5.2077330187083604E-6</v>
      </c>
      <c r="L90" s="1">
        <v>2.8931925270897699E-7</v>
      </c>
      <c r="M90" s="1">
        <v>2.3724178722136099E-7</v>
      </c>
    </row>
    <row r="91" spans="1:13" x14ac:dyDescent="0.2">
      <c r="A91" t="s">
        <v>15</v>
      </c>
      <c r="B91" t="s">
        <v>152</v>
      </c>
      <c r="C91">
        <v>78</v>
      </c>
      <c r="D91">
        <v>98.734177215189803</v>
      </c>
      <c r="E91" s="1">
        <v>8.5114075177828596E-8</v>
      </c>
      <c r="F91" t="s">
        <v>151</v>
      </c>
      <c r="G91">
        <v>79</v>
      </c>
      <c r="H91">
        <v>14216</v>
      </c>
      <c r="I91">
        <v>18224</v>
      </c>
      <c r="J91">
        <v>1.2657088108959</v>
      </c>
      <c r="K91" s="1">
        <v>3.40450519958901E-5</v>
      </c>
      <c r="L91" s="1">
        <v>1.41856791963047E-6</v>
      </c>
      <c r="M91" s="1">
        <v>1.1632256940969899E-6</v>
      </c>
    </row>
    <row r="92" spans="1:13" x14ac:dyDescent="0.2">
      <c r="A92" t="s">
        <v>15</v>
      </c>
      <c r="B92" t="s">
        <v>153</v>
      </c>
      <c r="C92">
        <v>78</v>
      </c>
      <c r="D92">
        <v>98.734177215189803</v>
      </c>
      <c r="E92">
        <v>3.1380312317776699E-3</v>
      </c>
      <c r="F92" t="s">
        <v>151</v>
      </c>
      <c r="G92">
        <v>79</v>
      </c>
      <c r="H92">
        <v>16449</v>
      </c>
      <c r="I92">
        <v>18224</v>
      </c>
      <c r="J92">
        <v>1.09388512710172</v>
      </c>
      <c r="K92">
        <v>0.71554666701592595</v>
      </c>
      <c r="L92">
        <v>2.0920208211851098E-2</v>
      </c>
      <c r="M92">
        <v>1.71545707337179E-2</v>
      </c>
    </row>
    <row r="93" spans="1:13" x14ac:dyDescent="0.2">
      <c r="A93" t="s">
        <v>15</v>
      </c>
      <c r="B93" t="s">
        <v>154</v>
      </c>
      <c r="C93">
        <v>78</v>
      </c>
      <c r="D93">
        <v>98.734177215189803</v>
      </c>
      <c r="E93">
        <v>3.5431459150142199E-3</v>
      </c>
      <c r="F93" t="s">
        <v>151</v>
      </c>
      <c r="G93">
        <v>79</v>
      </c>
      <c r="H93">
        <v>16478</v>
      </c>
      <c r="I93">
        <v>18224</v>
      </c>
      <c r="J93">
        <v>1.0919599742502799</v>
      </c>
      <c r="K93">
        <v>0.758231612872867</v>
      </c>
      <c r="L93">
        <v>2.2859005903317499E-2</v>
      </c>
      <c r="M93">
        <v>1.8744384840720399E-2</v>
      </c>
    </row>
    <row r="95" spans="1:13" x14ac:dyDescent="0.2">
      <c r="A95" t="s">
        <v>155</v>
      </c>
      <c r="B95" t="s">
        <v>156</v>
      </c>
    </row>
    <row r="96" spans="1:13" x14ac:dyDescent="0.2">
      <c r="A96" t="s">
        <v>2</v>
      </c>
      <c r="B96" t="s">
        <v>3</v>
      </c>
      <c r="C96" t="s">
        <v>4</v>
      </c>
      <c r="D96" t="s">
        <v>5</v>
      </c>
      <c r="E96" t="s">
        <v>6</v>
      </c>
      <c r="F96" t="s">
        <v>7</v>
      </c>
      <c r="G96" t="s">
        <v>8</v>
      </c>
      <c r="H96" t="s">
        <v>9</v>
      </c>
      <c r="I96" t="s">
        <v>10</v>
      </c>
      <c r="J96" t="s">
        <v>11</v>
      </c>
      <c r="K96" t="s">
        <v>12</v>
      </c>
      <c r="L96" t="s">
        <v>13</v>
      </c>
      <c r="M96" t="s">
        <v>14</v>
      </c>
    </row>
    <row r="97" spans="1:13" x14ac:dyDescent="0.2">
      <c r="A97" t="s">
        <v>87</v>
      </c>
      <c r="B97" t="s">
        <v>157</v>
      </c>
      <c r="C97">
        <v>35</v>
      </c>
      <c r="D97">
        <v>44.303797468354396</v>
      </c>
      <c r="E97" s="1">
        <v>8.3702042635106006E-6</v>
      </c>
      <c r="F97" t="s">
        <v>158</v>
      </c>
      <c r="G97">
        <v>76</v>
      </c>
      <c r="H97">
        <v>3753</v>
      </c>
      <c r="I97">
        <v>16792</v>
      </c>
      <c r="J97">
        <v>2.0605270169829</v>
      </c>
      <c r="K97">
        <v>1.9280876176867301E-2</v>
      </c>
      <c r="L97" s="1">
        <v>7.7876380467702599E-4</v>
      </c>
      <c r="M97" s="1">
        <v>7.57336081762439E-4</v>
      </c>
    </row>
    <row r="98" spans="1:13" x14ac:dyDescent="0.2">
      <c r="A98" t="s">
        <v>87</v>
      </c>
      <c r="B98" t="s">
        <v>159</v>
      </c>
      <c r="C98">
        <v>47</v>
      </c>
      <c r="D98">
        <v>59.493670886075897</v>
      </c>
      <c r="E98" s="1">
        <v>9.4339862234492005E-6</v>
      </c>
      <c r="F98" t="s">
        <v>160</v>
      </c>
      <c r="G98">
        <v>76</v>
      </c>
      <c r="H98">
        <v>6109</v>
      </c>
      <c r="I98">
        <v>16792</v>
      </c>
      <c r="J98">
        <v>1.69987335337853</v>
      </c>
      <c r="K98">
        <v>2.1704547073760901E-2</v>
      </c>
      <c r="L98" s="1">
        <v>8.43978921374725E-4</v>
      </c>
      <c r="M98" s="1">
        <v>8.2075680144008103E-4</v>
      </c>
    </row>
    <row r="99" spans="1:13" x14ac:dyDescent="0.2">
      <c r="A99" t="s">
        <v>87</v>
      </c>
      <c r="B99" t="s">
        <v>161</v>
      </c>
      <c r="C99">
        <v>47</v>
      </c>
      <c r="D99">
        <v>59.493670886075897</v>
      </c>
      <c r="E99" s="1">
        <v>2.0124387596892701E-5</v>
      </c>
      <c r="F99" t="s">
        <v>160</v>
      </c>
      <c r="G99">
        <v>76</v>
      </c>
      <c r="H99">
        <v>6265</v>
      </c>
      <c r="I99">
        <v>16792</v>
      </c>
      <c r="J99">
        <v>1.6575460998865801</v>
      </c>
      <c r="K99">
        <v>4.5731114446455001E-2</v>
      </c>
      <c r="L99">
        <v>1.61411467415077E-3</v>
      </c>
      <c r="M99">
        <v>1.5697022325576299E-3</v>
      </c>
    </row>
    <row r="101" spans="1:13" x14ac:dyDescent="0.2">
      <c r="A101" t="s">
        <v>162</v>
      </c>
      <c r="B101" t="s">
        <v>163</v>
      </c>
    </row>
    <row r="102" spans="1:13" x14ac:dyDescent="0.2">
      <c r="A102" t="s">
        <v>2</v>
      </c>
      <c r="B102" t="s">
        <v>3</v>
      </c>
      <c r="C102" t="s">
        <v>4</v>
      </c>
      <c r="D102" t="s">
        <v>5</v>
      </c>
      <c r="E102" t="s">
        <v>6</v>
      </c>
      <c r="F102" t="s">
        <v>7</v>
      </c>
      <c r="G102" t="s">
        <v>8</v>
      </c>
      <c r="H102" t="s">
        <v>9</v>
      </c>
      <c r="I102" t="s">
        <v>10</v>
      </c>
      <c r="J102" t="s">
        <v>11</v>
      </c>
      <c r="K102" t="s">
        <v>12</v>
      </c>
      <c r="L102" t="s">
        <v>13</v>
      </c>
      <c r="M102" t="s">
        <v>14</v>
      </c>
    </row>
    <row r="103" spans="1:13" x14ac:dyDescent="0.2">
      <c r="A103" t="s">
        <v>15</v>
      </c>
      <c r="B103" t="s">
        <v>164</v>
      </c>
      <c r="C103">
        <v>12</v>
      </c>
      <c r="D103">
        <v>15.1898734177215</v>
      </c>
      <c r="E103" s="1">
        <v>1.9562548404668701E-10</v>
      </c>
      <c r="F103" t="s">
        <v>165</v>
      </c>
      <c r="G103">
        <v>79</v>
      </c>
      <c r="H103">
        <v>174</v>
      </c>
      <c r="I103">
        <v>18224</v>
      </c>
      <c r="J103">
        <v>15.909209951986</v>
      </c>
      <c r="K103" s="1">
        <v>7.8250203205953994E-8</v>
      </c>
      <c r="L103" s="1">
        <v>1.1178599088382099E-8</v>
      </c>
      <c r="M103" s="1">
        <v>9.1664512524733295E-9</v>
      </c>
    </row>
    <row r="104" spans="1:13" x14ac:dyDescent="0.2">
      <c r="A104" t="s">
        <v>75</v>
      </c>
      <c r="B104" t="s">
        <v>166</v>
      </c>
      <c r="C104">
        <v>6</v>
      </c>
      <c r="D104">
        <v>7.59493670886076</v>
      </c>
      <c r="E104">
        <v>9.4946180762019595E-3</v>
      </c>
      <c r="F104" t="s">
        <v>167</v>
      </c>
      <c r="G104">
        <v>77</v>
      </c>
      <c r="H104">
        <v>287</v>
      </c>
      <c r="I104">
        <v>16881</v>
      </c>
      <c r="J104">
        <v>4.5832843115072999</v>
      </c>
      <c r="K104">
        <v>0.96171407431879696</v>
      </c>
      <c r="L104">
        <v>0.17408141510859301</v>
      </c>
      <c r="M104">
        <v>0.16695527530882601</v>
      </c>
    </row>
    <row r="105" spans="1:13" x14ac:dyDescent="0.2">
      <c r="A105" t="s">
        <v>75</v>
      </c>
      <c r="B105" t="s">
        <v>168</v>
      </c>
      <c r="C105">
        <v>6</v>
      </c>
      <c r="D105">
        <v>7.59493670886076</v>
      </c>
      <c r="E105">
        <v>1.0180199713952801E-2</v>
      </c>
      <c r="F105" t="s">
        <v>167</v>
      </c>
      <c r="G105">
        <v>77</v>
      </c>
      <c r="H105">
        <v>292</v>
      </c>
      <c r="I105">
        <v>16881</v>
      </c>
      <c r="J105">
        <v>4.5048034157623196</v>
      </c>
      <c r="K105">
        <v>0.96978664815714799</v>
      </c>
      <c r="L105">
        <v>0.17408141510859301</v>
      </c>
      <c r="M105">
        <v>0.16695527530882601</v>
      </c>
    </row>
    <row r="107" spans="1:13" x14ac:dyDescent="0.2">
      <c r="A107" t="s">
        <v>169</v>
      </c>
      <c r="B107" t="s">
        <v>170</v>
      </c>
    </row>
    <row r="108" spans="1:13" x14ac:dyDescent="0.2">
      <c r="A108" t="s">
        <v>2</v>
      </c>
      <c r="B108" t="s">
        <v>3</v>
      </c>
      <c r="C108" t="s">
        <v>4</v>
      </c>
      <c r="D108" t="s">
        <v>5</v>
      </c>
      <c r="E108" t="s">
        <v>6</v>
      </c>
      <c r="F108" t="s">
        <v>7</v>
      </c>
      <c r="G108" t="s">
        <v>8</v>
      </c>
      <c r="H108" t="s">
        <v>9</v>
      </c>
      <c r="I108" t="s">
        <v>10</v>
      </c>
      <c r="J108" t="s">
        <v>11</v>
      </c>
      <c r="K108" t="s">
        <v>12</v>
      </c>
      <c r="L108" t="s">
        <v>13</v>
      </c>
      <c r="M108" t="s">
        <v>14</v>
      </c>
    </row>
    <row r="109" spans="1:13" x14ac:dyDescent="0.2">
      <c r="A109" t="s">
        <v>87</v>
      </c>
      <c r="B109" t="s">
        <v>171</v>
      </c>
      <c r="C109">
        <v>30</v>
      </c>
      <c r="D109">
        <v>37.974683544303801</v>
      </c>
      <c r="E109" s="1">
        <v>2.5300227475151399E-7</v>
      </c>
      <c r="F109" t="s">
        <v>172</v>
      </c>
      <c r="G109">
        <v>76</v>
      </c>
      <c r="H109">
        <v>2448</v>
      </c>
      <c r="I109">
        <v>16792</v>
      </c>
      <c r="J109">
        <v>2.7076883384932899</v>
      </c>
      <c r="K109" s="1">
        <v>5.8831024324756899E-4</v>
      </c>
      <c r="L109" s="1">
        <v>5.3498481006547501E-5</v>
      </c>
      <c r="M109" s="1">
        <v>5.2026467771629597E-5</v>
      </c>
    </row>
    <row r="110" spans="1:13" x14ac:dyDescent="0.2">
      <c r="A110" t="s">
        <v>87</v>
      </c>
      <c r="B110" t="s">
        <v>173</v>
      </c>
      <c r="C110">
        <v>22</v>
      </c>
      <c r="D110">
        <v>27.848101265822699</v>
      </c>
      <c r="E110" s="1">
        <v>4.0491574898738402E-6</v>
      </c>
      <c r="F110" t="s">
        <v>174</v>
      </c>
      <c r="G110">
        <v>76</v>
      </c>
      <c r="H110">
        <v>1594</v>
      </c>
      <c r="I110">
        <v>16792</v>
      </c>
      <c r="J110">
        <v>3.0494617975302099</v>
      </c>
      <c r="K110">
        <v>9.3741455589676503E-3</v>
      </c>
      <c r="L110" s="1">
        <v>5.5526671025261801E-4</v>
      </c>
      <c r="M110" s="1">
        <v>5.3998852046062797E-4</v>
      </c>
    </row>
    <row r="111" spans="1:13" x14ac:dyDescent="0.2">
      <c r="A111" t="s">
        <v>87</v>
      </c>
      <c r="B111" t="s">
        <v>175</v>
      </c>
      <c r="C111">
        <v>25</v>
      </c>
      <c r="D111">
        <v>31.645569620253099</v>
      </c>
      <c r="E111" s="1">
        <v>4.1133997382785603E-6</v>
      </c>
      <c r="F111" t="s">
        <v>176</v>
      </c>
      <c r="G111">
        <v>76</v>
      </c>
      <c r="H111">
        <v>2021</v>
      </c>
      <c r="I111">
        <v>16792</v>
      </c>
      <c r="J111">
        <v>2.73314409229407</v>
      </c>
      <c r="K111">
        <v>9.5221618188890897E-3</v>
      </c>
      <c r="L111" s="1">
        <v>5.5526671025261801E-4</v>
      </c>
      <c r="M111" s="1">
        <v>5.3998852046062797E-4</v>
      </c>
    </row>
    <row r="112" spans="1:13" x14ac:dyDescent="0.2">
      <c r="A112" t="s">
        <v>87</v>
      </c>
      <c r="B112" t="s">
        <v>177</v>
      </c>
      <c r="C112">
        <v>22</v>
      </c>
      <c r="D112">
        <v>27.848101265822699</v>
      </c>
      <c r="E112" s="1">
        <v>4.2969908789970398E-6</v>
      </c>
      <c r="F112" t="s">
        <v>178</v>
      </c>
      <c r="G112">
        <v>76</v>
      </c>
      <c r="H112">
        <v>1600</v>
      </c>
      <c r="I112">
        <v>16792</v>
      </c>
      <c r="J112">
        <v>3.03802631578947</v>
      </c>
      <c r="K112">
        <v>9.9450400153607808E-3</v>
      </c>
      <c r="L112" s="1">
        <v>5.5526671025261801E-4</v>
      </c>
      <c r="M112" s="1">
        <v>5.3998852046062797E-4</v>
      </c>
    </row>
    <row r="113" spans="1:13" x14ac:dyDescent="0.2">
      <c r="A113" t="s">
        <v>87</v>
      </c>
      <c r="B113" t="s">
        <v>179</v>
      </c>
      <c r="C113">
        <v>30</v>
      </c>
      <c r="D113">
        <v>37.974683544303801</v>
      </c>
      <c r="E113" s="1">
        <v>4.8608363475093903E-6</v>
      </c>
      <c r="F113" t="s">
        <v>172</v>
      </c>
      <c r="G113">
        <v>76</v>
      </c>
      <c r="H113">
        <v>2817</v>
      </c>
      <c r="I113">
        <v>16792</v>
      </c>
      <c r="J113">
        <v>2.3530071184350598</v>
      </c>
      <c r="K113">
        <v>1.12426564505917E-2</v>
      </c>
      <c r="L113" s="1">
        <v>5.6779384058198805E-4</v>
      </c>
      <c r="M113" s="1">
        <v>5.5217096620656001E-4</v>
      </c>
    </row>
    <row r="114" spans="1:13" x14ac:dyDescent="0.2">
      <c r="A114" t="s">
        <v>87</v>
      </c>
      <c r="B114" t="s">
        <v>180</v>
      </c>
      <c r="C114">
        <v>22</v>
      </c>
      <c r="D114">
        <v>27.848101265822699</v>
      </c>
      <c r="E114" s="1">
        <v>4.88214824232148E-6</v>
      </c>
      <c r="F114" t="s">
        <v>178</v>
      </c>
      <c r="G114">
        <v>76</v>
      </c>
      <c r="H114">
        <v>1613</v>
      </c>
      <c r="I114">
        <v>16792</v>
      </c>
      <c r="J114">
        <v>3.01354129278559</v>
      </c>
      <c r="K114">
        <v>1.12916696268599E-2</v>
      </c>
      <c r="L114" s="1">
        <v>5.6779384058198805E-4</v>
      </c>
      <c r="M114" s="1">
        <v>5.5217096620656001E-4</v>
      </c>
    </row>
    <row r="115" spans="1:13" x14ac:dyDescent="0.2">
      <c r="A115" t="s">
        <v>87</v>
      </c>
      <c r="B115" t="s">
        <v>181</v>
      </c>
      <c r="C115">
        <v>28</v>
      </c>
      <c r="D115">
        <v>35.443037974683499</v>
      </c>
      <c r="E115" s="1">
        <v>6.7746487173855202E-6</v>
      </c>
      <c r="F115" t="s">
        <v>182</v>
      </c>
      <c r="G115">
        <v>76</v>
      </c>
      <c r="H115">
        <v>2541</v>
      </c>
      <c r="I115">
        <v>16792</v>
      </c>
      <c r="J115">
        <v>2.4346817456865302</v>
      </c>
      <c r="K115">
        <v>1.5634380385131201E-2</v>
      </c>
      <c r="L115" s="1">
        <v>6.8512317028864001E-4</v>
      </c>
      <c r="M115" s="1">
        <v>6.6627197385765399E-4</v>
      </c>
    </row>
    <row r="116" spans="1:13" x14ac:dyDescent="0.2">
      <c r="A116" t="s">
        <v>87</v>
      </c>
      <c r="B116" t="s">
        <v>183</v>
      </c>
      <c r="C116">
        <v>16</v>
      </c>
      <c r="D116">
        <v>20.253164556961998</v>
      </c>
      <c r="E116" s="1">
        <v>3.7302138703912501E-5</v>
      </c>
      <c r="F116" t="s">
        <v>184</v>
      </c>
      <c r="G116">
        <v>76</v>
      </c>
      <c r="H116">
        <v>1020</v>
      </c>
      <c r="I116">
        <v>16792</v>
      </c>
      <c r="J116">
        <v>3.46584107327141</v>
      </c>
      <c r="K116">
        <v>8.3108737093941606E-2</v>
      </c>
      <c r="L116">
        <v>2.5519051360382498E-3</v>
      </c>
      <c r="M116">
        <v>2.4816893455367698E-3</v>
      </c>
    </row>
    <row r="117" spans="1:13" x14ac:dyDescent="0.2">
      <c r="A117" t="s">
        <v>87</v>
      </c>
      <c r="B117" t="s">
        <v>185</v>
      </c>
      <c r="C117">
        <v>16</v>
      </c>
      <c r="D117">
        <v>20.253164556961998</v>
      </c>
      <c r="E117" s="1">
        <v>4.0361534108130298E-5</v>
      </c>
      <c r="F117" t="s">
        <v>186</v>
      </c>
      <c r="G117">
        <v>76</v>
      </c>
      <c r="H117">
        <v>1027</v>
      </c>
      <c r="I117">
        <v>16792</v>
      </c>
      <c r="J117">
        <v>3.4422180085071399</v>
      </c>
      <c r="K117">
        <v>8.9610567284293202E-2</v>
      </c>
      <c r="L117">
        <v>2.5886077534824901E-3</v>
      </c>
      <c r="M117">
        <v>2.51738208872631E-3</v>
      </c>
    </row>
    <row r="118" spans="1:13" x14ac:dyDescent="0.2">
      <c r="A118" t="s">
        <v>87</v>
      </c>
      <c r="B118" t="s">
        <v>187</v>
      </c>
      <c r="C118">
        <v>23</v>
      </c>
      <c r="D118">
        <v>29.1139240506329</v>
      </c>
      <c r="E118" s="1">
        <v>4.1177337437167701E-5</v>
      </c>
      <c r="F118" t="s">
        <v>188</v>
      </c>
      <c r="G118">
        <v>76</v>
      </c>
      <c r="H118">
        <v>2004</v>
      </c>
      <c r="I118">
        <v>16792</v>
      </c>
      <c r="J118">
        <v>2.5358230906607799</v>
      </c>
      <c r="K118">
        <v>9.1336516832957806E-2</v>
      </c>
      <c r="L118">
        <v>2.5886077534824901E-3</v>
      </c>
      <c r="M118">
        <v>2.51738208872631E-3</v>
      </c>
    </row>
    <row r="119" spans="1:13" x14ac:dyDescent="0.2">
      <c r="A119" t="s">
        <v>87</v>
      </c>
      <c r="B119" t="s">
        <v>189</v>
      </c>
      <c r="C119">
        <v>22</v>
      </c>
      <c r="D119">
        <v>27.848101265822699</v>
      </c>
      <c r="E119" s="1">
        <v>4.3232880789109801E-5</v>
      </c>
      <c r="F119" t="s">
        <v>190</v>
      </c>
      <c r="G119">
        <v>76</v>
      </c>
      <c r="H119">
        <v>1860</v>
      </c>
      <c r="I119">
        <v>16792</v>
      </c>
      <c r="J119">
        <v>2.6133559705715901</v>
      </c>
      <c r="K119">
        <v>9.5670826164636194E-2</v>
      </c>
      <c r="L119">
        <v>2.6221641570911098E-3</v>
      </c>
      <c r="M119">
        <v>2.5500151863026999E-3</v>
      </c>
    </row>
    <row r="120" spans="1:13" x14ac:dyDescent="0.2">
      <c r="A120" t="s">
        <v>87</v>
      </c>
      <c r="B120" t="s">
        <v>191</v>
      </c>
      <c r="C120">
        <v>11</v>
      </c>
      <c r="D120">
        <v>13.9240506329113</v>
      </c>
      <c r="E120" s="1">
        <v>1.8266112845205E-4</v>
      </c>
      <c r="F120" t="s">
        <v>192</v>
      </c>
      <c r="G120">
        <v>76</v>
      </c>
      <c r="H120">
        <v>559</v>
      </c>
      <c r="I120">
        <v>16792</v>
      </c>
      <c r="J120">
        <v>4.3478015252800999</v>
      </c>
      <c r="K120">
        <v>0.34617045307109501</v>
      </c>
      <c r="L120">
        <v>1.0362677677547999E-2</v>
      </c>
      <c r="M120">
        <v>1.00775481111838E-2</v>
      </c>
    </row>
    <row r="121" spans="1:13" x14ac:dyDescent="0.2">
      <c r="A121" t="s">
        <v>87</v>
      </c>
      <c r="B121" t="s">
        <v>193</v>
      </c>
      <c r="C121">
        <v>36</v>
      </c>
      <c r="D121">
        <v>45.569620253164501</v>
      </c>
      <c r="E121" s="1">
        <v>3.6369557163964299E-4</v>
      </c>
      <c r="F121" t="s">
        <v>194</v>
      </c>
      <c r="G121">
        <v>76</v>
      </c>
      <c r="H121">
        <v>4663</v>
      </c>
      <c r="I121">
        <v>16792</v>
      </c>
      <c r="J121">
        <v>1.7057913924850701</v>
      </c>
      <c r="K121">
        <v>0.57091908816015002</v>
      </c>
      <c r="L121">
        <v>1.7289819379597102E-2</v>
      </c>
      <c r="M121">
        <v>1.68140891817062E-2</v>
      </c>
    </row>
    <row r="122" spans="1:13" x14ac:dyDescent="0.2">
      <c r="A122" t="s">
        <v>87</v>
      </c>
      <c r="B122" t="s">
        <v>195</v>
      </c>
      <c r="C122">
        <v>42</v>
      </c>
      <c r="D122">
        <v>53.164556962025301</v>
      </c>
      <c r="E122" s="1">
        <v>3.6423093276021401E-4</v>
      </c>
      <c r="F122" t="s">
        <v>196</v>
      </c>
      <c r="G122">
        <v>76</v>
      </c>
      <c r="H122">
        <v>5872</v>
      </c>
      <c r="I122">
        <v>16792</v>
      </c>
      <c r="J122">
        <v>1.5803456188154299</v>
      </c>
      <c r="K122">
        <v>0.57145326291158005</v>
      </c>
      <c r="L122">
        <v>1.7289819379597102E-2</v>
      </c>
      <c r="M122">
        <v>1.68140891817062E-2</v>
      </c>
    </row>
    <row r="123" spans="1:13" x14ac:dyDescent="0.2">
      <c r="A123" t="s">
        <v>87</v>
      </c>
      <c r="B123" t="s">
        <v>197</v>
      </c>
      <c r="C123">
        <v>13</v>
      </c>
      <c r="D123">
        <v>16.455696202531598</v>
      </c>
      <c r="E123" s="1">
        <v>4.2625571564405899E-4</v>
      </c>
      <c r="F123" t="s">
        <v>198</v>
      </c>
      <c r="G123">
        <v>76</v>
      </c>
      <c r="H123">
        <v>866</v>
      </c>
      <c r="I123">
        <v>16792</v>
      </c>
      <c r="J123">
        <v>3.3167618816093301</v>
      </c>
      <c r="K123">
        <v>0.62904783674506703</v>
      </c>
      <c r="L123">
        <v>1.90260095708993E-2</v>
      </c>
      <c r="M123">
        <v>1.8502508017787699E-2</v>
      </c>
    </row>
    <row r="124" spans="1:13" x14ac:dyDescent="0.2">
      <c r="A124" t="s">
        <v>32</v>
      </c>
      <c r="B124" t="s">
        <v>199</v>
      </c>
      <c r="C124">
        <v>10</v>
      </c>
      <c r="D124">
        <v>12.6582278481012</v>
      </c>
      <c r="E124" s="1">
        <v>4.9127992646006899E-4</v>
      </c>
      <c r="F124" t="s">
        <v>200</v>
      </c>
      <c r="G124">
        <v>79</v>
      </c>
      <c r="H124">
        <v>610</v>
      </c>
      <c r="I124">
        <v>20581</v>
      </c>
      <c r="J124">
        <v>4.2708030711765899</v>
      </c>
      <c r="K124">
        <v>7.8334119705652294E-2</v>
      </c>
      <c r="L124">
        <v>8.4059697628820901E-3</v>
      </c>
      <c r="M124">
        <v>7.1400104612432203E-3</v>
      </c>
    </row>
    <row r="125" spans="1:13" x14ac:dyDescent="0.2">
      <c r="A125" t="s">
        <v>87</v>
      </c>
      <c r="B125" t="s">
        <v>201</v>
      </c>
      <c r="C125">
        <v>36</v>
      </c>
      <c r="D125">
        <v>45.569620253164501</v>
      </c>
      <c r="E125" s="1">
        <v>6.2902949099761705E-4</v>
      </c>
      <c r="F125" t="s">
        <v>194</v>
      </c>
      <c r="G125">
        <v>76</v>
      </c>
      <c r="H125">
        <v>4790</v>
      </c>
      <c r="I125">
        <v>16792</v>
      </c>
      <c r="J125">
        <v>1.66056477310185</v>
      </c>
      <c r="K125">
        <v>0.76859433029157498</v>
      </c>
      <c r="L125">
        <v>2.6127189215365301E-2</v>
      </c>
      <c r="M125">
        <v>2.5408298368510801E-2</v>
      </c>
    </row>
    <row r="126" spans="1:13" x14ac:dyDescent="0.2">
      <c r="A126" t="s">
        <v>87</v>
      </c>
      <c r="B126" t="s">
        <v>202</v>
      </c>
      <c r="C126">
        <v>22</v>
      </c>
      <c r="D126">
        <v>27.848101265822699</v>
      </c>
      <c r="E126">
        <v>5.1702540916773497E-3</v>
      </c>
      <c r="F126" t="s">
        <v>190</v>
      </c>
      <c r="G126">
        <v>76</v>
      </c>
      <c r="H126">
        <v>2657</v>
      </c>
      <c r="I126">
        <v>16792</v>
      </c>
      <c r="J126">
        <v>1.82944753679456</v>
      </c>
      <c r="K126">
        <v>0.99999419741679096</v>
      </c>
      <c r="L126">
        <v>0.13512371929484801</v>
      </c>
      <c r="M126">
        <v>0.13140578376824899</v>
      </c>
    </row>
    <row r="127" spans="1:13" x14ac:dyDescent="0.2">
      <c r="A127" t="s">
        <v>32</v>
      </c>
      <c r="B127" t="s">
        <v>203</v>
      </c>
      <c r="C127">
        <v>15</v>
      </c>
      <c r="D127">
        <v>18.9873417721519</v>
      </c>
      <c r="E127">
        <v>1.5850188591674402E-2</v>
      </c>
      <c r="F127" t="s">
        <v>204</v>
      </c>
      <c r="G127">
        <v>79</v>
      </c>
      <c r="H127">
        <v>1978</v>
      </c>
      <c r="I127">
        <v>20581</v>
      </c>
      <c r="J127">
        <v>1.9756242720559001</v>
      </c>
      <c r="K127">
        <v>0.92950449014959702</v>
      </c>
      <c r="L127">
        <v>0.105245252248718</v>
      </c>
      <c r="M127">
        <v>8.9395063657043597E-2</v>
      </c>
    </row>
    <row r="128" spans="1:13" x14ac:dyDescent="0.2">
      <c r="A128" t="s">
        <v>87</v>
      </c>
      <c r="B128" t="s">
        <v>205</v>
      </c>
      <c r="C128">
        <v>25</v>
      </c>
      <c r="D128">
        <v>31.645569620253099</v>
      </c>
      <c r="E128">
        <v>2.26233246911746E-2</v>
      </c>
      <c r="F128" t="s">
        <v>206</v>
      </c>
      <c r="G128">
        <v>76</v>
      </c>
      <c r="H128">
        <v>3614</v>
      </c>
      <c r="I128">
        <v>16792</v>
      </c>
      <c r="J128">
        <v>1.5284128972125901</v>
      </c>
      <c r="K128">
        <v>1</v>
      </c>
      <c r="L128">
        <v>0.37587038022622998</v>
      </c>
      <c r="M128">
        <v>0.36552828893883599</v>
      </c>
    </row>
    <row r="129" spans="1:13" x14ac:dyDescent="0.2">
      <c r="A129" t="s">
        <v>87</v>
      </c>
      <c r="B129" t="s">
        <v>207</v>
      </c>
      <c r="C129">
        <v>23</v>
      </c>
      <c r="D129">
        <v>29.1139240506329</v>
      </c>
      <c r="E129">
        <v>4.0456388634593901E-2</v>
      </c>
      <c r="F129" t="s">
        <v>208</v>
      </c>
      <c r="G129">
        <v>76</v>
      </c>
      <c r="H129">
        <v>3415</v>
      </c>
      <c r="I129">
        <v>16792</v>
      </c>
      <c r="J129">
        <v>1.4880789088387101</v>
      </c>
      <c r="K129">
        <v>1</v>
      </c>
      <c r="L129">
        <v>0.49527136823192303</v>
      </c>
      <c r="M129">
        <v>0.48164395311290198</v>
      </c>
    </row>
    <row r="131" spans="1:13" x14ac:dyDescent="0.2">
      <c r="A131" t="s">
        <v>209</v>
      </c>
      <c r="B131" t="s">
        <v>210</v>
      </c>
    </row>
    <row r="132" spans="1:13" x14ac:dyDescent="0.2">
      <c r="A132" t="s">
        <v>2</v>
      </c>
      <c r="B132" t="s">
        <v>3</v>
      </c>
      <c r="C132" t="s">
        <v>4</v>
      </c>
      <c r="D132" t="s">
        <v>5</v>
      </c>
      <c r="E132" t="s">
        <v>6</v>
      </c>
      <c r="F132" t="s">
        <v>7</v>
      </c>
      <c r="G132" t="s">
        <v>8</v>
      </c>
      <c r="H132" t="s">
        <v>9</v>
      </c>
      <c r="I132" t="s">
        <v>10</v>
      </c>
      <c r="J132" t="s">
        <v>11</v>
      </c>
      <c r="K132" t="s">
        <v>12</v>
      </c>
      <c r="L132" t="s">
        <v>13</v>
      </c>
      <c r="M132" t="s">
        <v>14</v>
      </c>
    </row>
    <row r="133" spans="1:13" x14ac:dyDescent="0.2">
      <c r="A133" t="s">
        <v>75</v>
      </c>
      <c r="B133" s="5" t="s">
        <v>211</v>
      </c>
      <c r="C133">
        <v>6</v>
      </c>
      <c r="D133">
        <v>7.59493670886076</v>
      </c>
      <c r="E133" s="1">
        <v>2.0104725289205601E-10</v>
      </c>
      <c r="F133" t="s">
        <v>212</v>
      </c>
      <c r="G133">
        <v>77</v>
      </c>
      <c r="H133">
        <v>9</v>
      </c>
      <c r="I133">
        <v>16881</v>
      </c>
      <c r="J133">
        <v>146.15584415584399</v>
      </c>
      <c r="K133" s="1">
        <v>6.8758170823635099E-8</v>
      </c>
      <c r="L133" s="1">
        <v>2.29193868296944E-8</v>
      </c>
      <c r="M133" s="1">
        <v>2.19811663161982E-8</v>
      </c>
    </row>
    <row r="134" spans="1:13" x14ac:dyDescent="0.2">
      <c r="A134" t="s">
        <v>15</v>
      </c>
      <c r="B134" s="4" t="s">
        <v>213</v>
      </c>
      <c r="C134">
        <v>6</v>
      </c>
      <c r="D134">
        <v>7.59493670886076</v>
      </c>
      <c r="E134" s="1">
        <v>3.1250015927392298E-10</v>
      </c>
      <c r="F134" t="s">
        <v>212</v>
      </c>
      <c r="G134">
        <v>79</v>
      </c>
      <c r="H134">
        <v>10</v>
      </c>
      <c r="I134">
        <v>18224</v>
      </c>
      <c r="J134">
        <v>138.410126582278</v>
      </c>
      <c r="K134" s="1">
        <v>1.25000046979906E-7</v>
      </c>
      <c r="L134" s="1">
        <v>1.38888959677299E-8</v>
      </c>
      <c r="M134" s="1">
        <v>1.13888946935385E-8</v>
      </c>
    </row>
    <row r="135" spans="1:13" x14ac:dyDescent="0.2">
      <c r="A135" t="s">
        <v>75</v>
      </c>
      <c r="B135" t="s">
        <v>214</v>
      </c>
      <c r="C135">
        <v>6</v>
      </c>
      <c r="D135">
        <v>7.59493670886076</v>
      </c>
      <c r="E135" s="1">
        <v>4.00685080084716E-10</v>
      </c>
      <c r="F135" t="s">
        <v>212</v>
      </c>
      <c r="G135">
        <v>77</v>
      </c>
      <c r="H135">
        <v>10</v>
      </c>
      <c r="I135">
        <v>16881</v>
      </c>
      <c r="J135">
        <v>131.54025974025899</v>
      </c>
      <c r="K135" s="1">
        <v>1.3703427459432699E-7</v>
      </c>
      <c r="L135" s="1">
        <v>3.42585743472433E-8</v>
      </c>
      <c r="M135" s="1">
        <v>3.2856176566946703E-8</v>
      </c>
    </row>
    <row r="136" spans="1:13" x14ac:dyDescent="0.2">
      <c r="A136" t="s">
        <v>103</v>
      </c>
      <c r="B136" t="s">
        <v>215</v>
      </c>
      <c r="C136">
        <v>6</v>
      </c>
      <c r="D136">
        <v>7.59493670886076</v>
      </c>
      <c r="E136" s="1">
        <v>5.6540517468205904E-9</v>
      </c>
      <c r="F136" t="s">
        <v>216</v>
      </c>
      <c r="G136">
        <v>63</v>
      </c>
      <c r="H136">
        <v>11</v>
      </c>
      <c r="I136">
        <v>9075</v>
      </c>
      <c r="J136">
        <v>78.571428571428498</v>
      </c>
      <c r="K136" s="1">
        <v>1.61705750689744E-6</v>
      </c>
      <c r="L136" s="1">
        <v>1.61705879959069E-6</v>
      </c>
      <c r="M136" s="1">
        <v>1.60009664435022E-6</v>
      </c>
    </row>
    <row r="137" spans="1:13" x14ac:dyDescent="0.2">
      <c r="A137" t="s">
        <v>87</v>
      </c>
      <c r="B137" s="4" t="s">
        <v>217</v>
      </c>
      <c r="C137">
        <v>7</v>
      </c>
      <c r="D137">
        <v>8.86075949367088</v>
      </c>
      <c r="E137" s="1">
        <v>2.2035742019192202E-8</v>
      </c>
      <c r="F137" t="s">
        <v>218</v>
      </c>
      <c r="G137">
        <v>76</v>
      </c>
      <c r="H137">
        <v>40</v>
      </c>
      <c r="I137">
        <v>16792</v>
      </c>
      <c r="J137">
        <v>38.6657894736842</v>
      </c>
      <c r="K137" s="1">
        <v>5.1253822955343803E-5</v>
      </c>
      <c r="L137" s="1">
        <v>7.32216227666302E-6</v>
      </c>
      <c r="M137" s="1">
        <v>7.1206926353446898E-6</v>
      </c>
    </row>
    <row r="138" spans="1:13" x14ac:dyDescent="0.2">
      <c r="A138" t="s">
        <v>87</v>
      </c>
      <c r="B138" t="s">
        <v>219</v>
      </c>
      <c r="C138">
        <v>7</v>
      </c>
      <c r="D138">
        <v>8.86075949367088</v>
      </c>
      <c r="E138" s="1">
        <v>2.5722418605176001E-8</v>
      </c>
      <c r="F138" t="s">
        <v>218</v>
      </c>
      <c r="G138">
        <v>76</v>
      </c>
      <c r="H138">
        <v>41</v>
      </c>
      <c r="I138">
        <v>16792</v>
      </c>
      <c r="J138">
        <v>37.722721437740603</v>
      </c>
      <c r="K138" s="1">
        <v>5.9828556725482999E-5</v>
      </c>
      <c r="L138" s="1">
        <v>7.4787932094549301E-6</v>
      </c>
      <c r="M138" s="1">
        <v>7.2730138606135199E-6</v>
      </c>
    </row>
    <row r="139" spans="1:13" x14ac:dyDescent="0.2">
      <c r="A139" t="s">
        <v>87</v>
      </c>
      <c r="B139" t="s">
        <v>220</v>
      </c>
      <c r="C139">
        <v>7</v>
      </c>
      <c r="D139">
        <v>8.86075949367088</v>
      </c>
      <c r="E139" s="1">
        <v>2.8069051628645399E-6</v>
      </c>
      <c r="F139" t="s">
        <v>218</v>
      </c>
      <c r="G139">
        <v>76</v>
      </c>
      <c r="H139">
        <v>89</v>
      </c>
      <c r="I139">
        <v>16792</v>
      </c>
      <c r="J139">
        <v>17.377882909520899</v>
      </c>
      <c r="K139">
        <v>6.5076038041227396E-3</v>
      </c>
      <c r="L139" s="1">
        <v>4.3525742725486098E-4</v>
      </c>
      <c r="M139" s="1">
        <v>4.2328129855997201E-4</v>
      </c>
    </row>
    <row r="140" spans="1:13" x14ac:dyDescent="0.2">
      <c r="A140" t="s">
        <v>87</v>
      </c>
      <c r="B140" t="s">
        <v>221</v>
      </c>
      <c r="C140">
        <v>11</v>
      </c>
      <c r="D140">
        <v>13.9240506329113</v>
      </c>
      <c r="E140" s="1">
        <v>6.4793641930835995E-4</v>
      </c>
      <c r="F140" t="s">
        <v>222</v>
      </c>
      <c r="G140">
        <v>76</v>
      </c>
      <c r="H140">
        <v>656</v>
      </c>
      <c r="I140">
        <v>16792</v>
      </c>
      <c r="J140">
        <v>3.7049101412066698</v>
      </c>
      <c r="K140">
        <v>0.77855667135317097</v>
      </c>
      <c r="L140">
        <v>2.6440352830021802E-2</v>
      </c>
      <c r="M140">
        <v>2.5712845271500199E-2</v>
      </c>
    </row>
    <row r="141" spans="1:13" x14ac:dyDescent="0.2">
      <c r="A141" t="s">
        <v>87</v>
      </c>
      <c r="B141" s="5" t="s">
        <v>223</v>
      </c>
      <c r="C141">
        <v>7</v>
      </c>
      <c r="D141">
        <v>8.86075949367088</v>
      </c>
      <c r="E141">
        <v>1.53804571724559E-3</v>
      </c>
      <c r="F141" t="s">
        <v>218</v>
      </c>
      <c r="G141">
        <v>76</v>
      </c>
      <c r="H141">
        <v>279</v>
      </c>
      <c r="I141">
        <v>16792</v>
      </c>
      <c r="J141">
        <v>5.5434823618185201</v>
      </c>
      <c r="K141">
        <v>0.97213122346505698</v>
      </c>
      <c r="L141">
        <v>5.2610210857548002E-2</v>
      </c>
      <c r="M141">
        <v>5.1162638417787398E-2</v>
      </c>
    </row>
    <row r="142" spans="1:13" x14ac:dyDescent="0.2">
      <c r="A142" t="s">
        <v>87</v>
      </c>
      <c r="B142" s="4" t="s">
        <v>224</v>
      </c>
      <c r="C142">
        <v>7</v>
      </c>
      <c r="D142">
        <v>8.86075949367088</v>
      </c>
      <c r="E142">
        <v>1.53804571724559E-3</v>
      </c>
      <c r="F142" t="s">
        <v>218</v>
      </c>
      <c r="G142">
        <v>76</v>
      </c>
      <c r="H142">
        <v>279</v>
      </c>
      <c r="I142">
        <v>16792</v>
      </c>
      <c r="J142">
        <v>5.5434823618185201</v>
      </c>
      <c r="K142">
        <v>0.97213122346505698</v>
      </c>
      <c r="L142">
        <v>5.2610210857548002E-2</v>
      </c>
      <c r="M142">
        <v>5.1162638417787398E-2</v>
      </c>
    </row>
    <row r="143" spans="1:13" x14ac:dyDescent="0.2">
      <c r="A143" t="s">
        <v>87</v>
      </c>
      <c r="B143" t="s">
        <v>225</v>
      </c>
      <c r="C143">
        <v>7</v>
      </c>
      <c r="D143">
        <v>8.86075949367088</v>
      </c>
      <c r="E143">
        <v>1.83803324539281E-3</v>
      </c>
      <c r="F143" t="s">
        <v>218</v>
      </c>
      <c r="G143">
        <v>76</v>
      </c>
      <c r="H143">
        <v>289</v>
      </c>
      <c r="I143">
        <v>16792</v>
      </c>
      <c r="J143">
        <v>5.3516663631396799</v>
      </c>
      <c r="K143">
        <v>0.98614624812877405</v>
      </c>
      <c r="L143">
        <v>6.1075218982623997E-2</v>
      </c>
      <c r="M143">
        <v>5.9394731443979103E-2</v>
      </c>
    </row>
    <row r="144" spans="1:13" x14ac:dyDescent="0.2">
      <c r="A144" t="s">
        <v>87</v>
      </c>
      <c r="B144" s="2" t="s">
        <v>226</v>
      </c>
      <c r="C144">
        <v>8</v>
      </c>
      <c r="D144">
        <v>10.126582278480999</v>
      </c>
      <c r="E144">
        <v>2.00909227190238E-3</v>
      </c>
      <c r="F144" t="s">
        <v>227</v>
      </c>
      <c r="G144">
        <v>76</v>
      </c>
      <c r="H144">
        <v>399</v>
      </c>
      <c r="I144">
        <v>16792</v>
      </c>
      <c r="J144">
        <v>4.4300224244822504</v>
      </c>
      <c r="K144">
        <v>0.99070100840153297</v>
      </c>
      <c r="L144">
        <v>6.5818994710492296E-2</v>
      </c>
      <c r="M144">
        <v>6.4007981958354901E-2</v>
      </c>
    </row>
    <row r="145" spans="1:13" x14ac:dyDescent="0.2">
      <c r="A145" t="s">
        <v>87</v>
      </c>
      <c r="B145" s="4" t="s">
        <v>228</v>
      </c>
      <c r="C145">
        <v>11</v>
      </c>
      <c r="D145">
        <v>13.9240506329113</v>
      </c>
      <c r="E145">
        <v>2.3325602828694701E-3</v>
      </c>
      <c r="F145" t="s">
        <v>222</v>
      </c>
      <c r="G145">
        <v>76</v>
      </c>
      <c r="H145">
        <v>778</v>
      </c>
      <c r="I145">
        <v>16792</v>
      </c>
      <c r="J145">
        <v>3.1239345149506099</v>
      </c>
      <c r="K145">
        <v>0.99562510504173496</v>
      </c>
      <c r="L145">
        <v>7.5354655804922094E-2</v>
      </c>
      <c r="M145">
        <v>7.3281268886815895E-2</v>
      </c>
    </row>
    <row r="146" spans="1:13" x14ac:dyDescent="0.2">
      <c r="A146" t="s">
        <v>75</v>
      </c>
      <c r="B146" t="s">
        <v>229</v>
      </c>
      <c r="C146">
        <v>6</v>
      </c>
      <c r="D146">
        <v>7.59493670886076</v>
      </c>
      <c r="E146">
        <v>2.41100294966998E-3</v>
      </c>
      <c r="F146" t="s">
        <v>212</v>
      </c>
      <c r="G146">
        <v>77</v>
      </c>
      <c r="H146">
        <v>207</v>
      </c>
      <c r="I146">
        <v>16881</v>
      </c>
      <c r="J146">
        <v>6.3546019198193102</v>
      </c>
      <c r="K146">
        <v>0.56200974657841996</v>
      </c>
      <c r="L146">
        <v>5.15351880491959E-2</v>
      </c>
      <c r="M146">
        <v>4.9425560468234597E-2</v>
      </c>
    </row>
    <row r="147" spans="1:13" x14ac:dyDescent="0.2">
      <c r="A147" t="s">
        <v>87</v>
      </c>
      <c r="B147" s="2" t="s">
        <v>230</v>
      </c>
      <c r="C147">
        <v>7</v>
      </c>
      <c r="D147">
        <v>8.86075949367088</v>
      </c>
      <c r="E147">
        <v>4.9952813837578604E-3</v>
      </c>
      <c r="F147" t="s">
        <v>218</v>
      </c>
      <c r="G147">
        <v>76</v>
      </c>
      <c r="H147">
        <v>354</v>
      </c>
      <c r="I147">
        <v>16792</v>
      </c>
      <c r="J147">
        <v>4.3690157597383203</v>
      </c>
      <c r="K147">
        <v>0.99999126472954802</v>
      </c>
      <c r="L147">
        <v>0.132034369302509</v>
      </c>
      <c r="M147">
        <v>0.12840143738704801</v>
      </c>
    </row>
    <row r="148" spans="1:13" x14ac:dyDescent="0.2">
      <c r="A148" t="s">
        <v>39</v>
      </c>
      <c r="B148" t="s">
        <v>231</v>
      </c>
      <c r="C148">
        <v>4</v>
      </c>
      <c r="D148">
        <v>5.0632911392404996</v>
      </c>
      <c r="E148">
        <v>5.2634665662217098E-3</v>
      </c>
      <c r="F148" t="s">
        <v>232</v>
      </c>
      <c r="G148">
        <v>51</v>
      </c>
      <c r="H148">
        <v>49</v>
      </c>
      <c r="I148">
        <v>6879</v>
      </c>
      <c r="J148">
        <v>11.0108043217286</v>
      </c>
      <c r="K148">
        <v>0.358084665726152</v>
      </c>
      <c r="L148">
        <v>9.8939101960078393E-2</v>
      </c>
      <c r="M148">
        <v>9.6583409056267E-2</v>
      </c>
    </row>
    <row r="149" spans="1:13" x14ac:dyDescent="0.2">
      <c r="A149" t="s">
        <v>15</v>
      </c>
      <c r="B149" t="s">
        <v>233</v>
      </c>
      <c r="C149">
        <v>12</v>
      </c>
      <c r="D149">
        <v>15.1898734177215</v>
      </c>
      <c r="E149">
        <v>6.4261174915853404E-3</v>
      </c>
      <c r="F149" t="s">
        <v>234</v>
      </c>
      <c r="G149">
        <v>79</v>
      </c>
      <c r="H149">
        <v>1088</v>
      </c>
      <c r="I149">
        <v>18224</v>
      </c>
      <c r="J149">
        <v>2.5443037974683498</v>
      </c>
      <c r="K149">
        <v>0.924130577960666</v>
      </c>
      <c r="L149">
        <v>3.8016270336274E-2</v>
      </c>
      <c r="M149">
        <v>3.11733416757447E-2</v>
      </c>
    </row>
    <row r="150" spans="1:13" x14ac:dyDescent="0.2">
      <c r="A150" t="s">
        <v>87</v>
      </c>
      <c r="B150" s="4" t="s">
        <v>235</v>
      </c>
      <c r="C150">
        <v>13</v>
      </c>
      <c r="D150">
        <v>16.455696202531598</v>
      </c>
      <c r="E150">
        <v>8.8967925751359308E-3</v>
      </c>
      <c r="F150" t="s">
        <v>236</v>
      </c>
      <c r="G150">
        <v>76</v>
      </c>
      <c r="H150">
        <v>1247</v>
      </c>
      <c r="I150">
        <v>16792</v>
      </c>
      <c r="J150">
        <v>2.3033807453678299</v>
      </c>
      <c r="K150">
        <v>0.99999999906131698</v>
      </c>
      <c r="L150">
        <v>0.19898018778621299</v>
      </c>
      <c r="M150">
        <v>0.19350523850920601</v>
      </c>
    </row>
    <row r="151" spans="1:13" x14ac:dyDescent="0.2">
      <c r="A151" t="s">
        <v>75</v>
      </c>
      <c r="B151" s="4" t="s">
        <v>237</v>
      </c>
      <c r="C151">
        <v>6</v>
      </c>
      <c r="D151">
        <v>7.59493670886076</v>
      </c>
      <c r="E151">
        <v>9.7648948166409195E-3</v>
      </c>
      <c r="F151" t="s">
        <v>212</v>
      </c>
      <c r="G151">
        <v>77</v>
      </c>
      <c r="H151">
        <v>289</v>
      </c>
      <c r="I151">
        <v>16881</v>
      </c>
      <c r="J151">
        <v>4.5515660809778398</v>
      </c>
      <c r="K151">
        <v>0.96512574321745903</v>
      </c>
      <c r="L151">
        <v>0.17408141510859301</v>
      </c>
      <c r="M151">
        <v>0.16695527530882601</v>
      </c>
    </row>
    <row r="152" spans="1:13" x14ac:dyDescent="0.2">
      <c r="A152" t="s">
        <v>15</v>
      </c>
      <c r="B152" t="s">
        <v>238</v>
      </c>
      <c r="C152">
        <v>9</v>
      </c>
      <c r="D152">
        <v>11.3924050632911</v>
      </c>
      <c r="E152">
        <v>1.35777820693467E-2</v>
      </c>
      <c r="F152" t="s">
        <v>239</v>
      </c>
      <c r="G152">
        <v>79</v>
      </c>
      <c r="H152">
        <v>739</v>
      </c>
      <c r="I152">
        <v>18224</v>
      </c>
      <c r="J152">
        <v>2.80940717014097</v>
      </c>
      <c r="K152">
        <v>0.99578169229876701</v>
      </c>
      <c r="L152">
        <v>7.0533932827775106E-2</v>
      </c>
      <c r="M152">
        <v>5.78378249187756E-2</v>
      </c>
    </row>
    <row r="153" spans="1:13" x14ac:dyDescent="0.2">
      <c r="A153" t="s">
        <v>87</v>
      </c>
      <c r="B153" t="s">
        <v>240</v>
      </c>
      <c r="C153">
        <v>9</v>
      </c>
      <c r="D153">
        <v>11.3924050632911</v>
      </c>
      <c r="E153">
        <v>1.9259001507079099E-2</v>
      </c>
      <c r="F153" t="s">
        <v>241</v>
      </c>
      <c r="G153">
        <v>76</v>
      </c>
      <c r="H153">
        <v>756</v>
      </c>
      <c r="I153">
        <v>16792</v>
      </c>
      <c r="J153">
        <v>2.6303258145363402</v>
      </c>
      <c r="K153">
        <v>1</v>
      </c>
      <c r="L153">
        <v>0.33936695079898399</v>
      </c>
      <c r="M153">
        <v>0.330029253098582</v>
      </c>
    </row>
    <row r="154" spans="1:13" x14ac:dyDescent="0.2">
      <c r="A154" t="s">
        <v>87</v>
      </c>
      <c r="B154" t="s">
        <v>242</v>
      </c>
      <c r="C154">
        <v>11</v>
      </c>
      <c r="D154">
        <v>13.9240506329113</v>
      </c>
      <c r="E154">
        <v>3.7378666355252901E-2</v>
      </c>
      <c r="F154" t="s">
        <v>243</v>
      </c>
      <c r="G154">
        <v>76</v>
      </c>
      <c r="H154">
        <v>1185</v>
      </c>
      <c r="I154">
        <v>16792</v>
      </c>
      <c r="J154">
        <v>2.0509882300688398</v>
      </c>
      <c r="K154">
        <v>1</v>
      </c>
      <c r="L154">
        <v>0.48301543301287903</v>
      </c>
      <c r="M154">
        <v>0.469725240531011</v>
      </c>
    </row>
    <row r="155" spans="1:13" x14ac:dyDescent="0.2">
      <c r="A155" t="s">
        <v>32</v>
      </c>
      <c r="B155" t="s">
        <v>244</v>
      </c>
      <c r="C155">
        <v>4</v>
      </c>
      <c r="D155">
        <v>5.0632911392404996</v>
      </c>
      <c r="E155">
        <v>6.0550049525363497E-2</v>
      </c>
      <c r="F155" t="s">
        <v>232</v>
      </c>
      <c r="G155">
        <v>79</v>
      </c>
      <c r="H155">
        <v>236</v>
      </c>
      <c r="I155">
        <v>20581</v>
      </c>
      <c r="J155">
        <v>4.4155760566401998</v>
      </c>
      <c r="K155">
        <v>0.99996859306576602</v>
      </c>
      <c r="L155">
        <v>0.28718023489172401</v>
      </c>
      <c r="M155">
        <v>0.243930199516464</v>
      </c>
    </row>
    <row r="156" spans="1:13" x14ac:dyDescent="0.2">
      <c r="A156" t="s">
        <v>39</v>
      </c>
      <c r="B156" t="s">
        <v>245</v>
      </c>
      <c r="C156">
        <v>10</v>
      </c>
      <c r="D156">
        <v>12.6582278481012</v>
      </c>
      <c r="E156">
        <v>0.53750417601598299</v>
      </c>
      <c r="F156" t="s">
        <v>246</v>
      </c>
      <c r="G156">
        <v>51</v>
      </c>
      <c r="H156">
        <v>1219</v>
      </c>
      <c r="I156">
        <v>6879</v>
      </c>
      <c r="J156">
        <v>1.10650002412778</v>
      </c>
      <c r="K156">
        <v>1</v>
      </c>
      <c r="L156">
        <v>1</v>
      </c>
      <c r="M156">
        <v>0.98795180722891496</v>
      </c>
    </row>
    <row r="157" spans="1:13" x14ac:dyDescent="0.2">
      <c r="A157" t="s">
        <v>32</v>
      </c>
      <c r="B157" t="s">
        <v>247</v>
      </c>
      <c r="C157">
        <v>5</v>
      </c>
      <c r="D157">
        <v>6.3291139240506302</v>
      </c>
      <c r="E157">
        <v>0.89697396815596597</v>
      </c>
      <c r="F157" t="s">
        <v>248</v>
      </c>
      <c r="G157">
        <v>79</v>
      </c>
      <c r="H157">
        <v>1708</v>
      </c>
      <c r="I157">
        <v>20581</v>
      </c>
      <c r="J157">
        <v>0.76264340556724797</v>
      </c>
      <c r="K157">
        <v>1</v>
      </c>
      <c r="L157">
        <v>1</v>
      </c>
      <c r="M157">
        <v>0.89697396815596597</v>
      </c>
    </row>
    <row r="158" spans="1:13" x14ac:dyDescent="0.2">
      <c r="A158" t="s">
        <v>75</v>
      </c>
      <c r="B158" t="s">
        <v>249</v>
      </c>
      <c r="C158">
        <v>7</v>
      </c>
      <c r="D158">
        <v>8.86075949367088</v>
      </c>
      <c r="E158">
        <v>0.97307189481765799</v>
      </c>
      <c r="F158" t="s">
        <v>250</v>
      </c>
      <c r="G158">
        <v>77</v>
      </c>
      <c r="H158">
        <v>2453</v>
      </c>
      <c r="I158">
        <v>16881</v>
      </c>
      <c r="J158">
        <v>0.62561612867360905</v>
      </c>
      <c r="K158">
        <v>1</v>
      </c>
      <c r="L158">
        <v>1</v>
      </c>
      <c r="M158">
        <v>0.97307189481765799</v>
      </c>
    </row>
    <row r="160" spans="1:13" x14ac:dyDescent="0.2">
      <c r="A160" t="s">
        <v>251</v>
      </c>
      <c r="B160" t="s">
        <v>252</v>
      </c>
    </row>
    <row r="161" spans="1:13" x14ac:dyDescent="0.2">
      <c r="A161" t="s">
        <v>2</v>
      </c>
      <c r="B161" t="s">
        <v>3</v>
      </c>
      <c r="C161" t="s">
        <v>4</v>
      </c>
      <c r="D161" t="s">
        <v>5</v>
      </c>
      <c r="E161" t="s">
        <v>6</v>
      </c>
      <c r="F161" t="s">
        <v>7</v>
      </c>
      <c r="G161" t="s">
        <v>8</v>
      </c>
      <c r="H161" t="s">
        <v>9</v>
      </c>
      <c r="I161" t="s">
        <v>10</v>
      </c>
      <c r="J161" t="s">
        <v>11</v>
      </c>
      <c r="K161" t="s">
        <v>12</v>
      </c>
      <c r="L161" t="s">
        <v>13</v>
      </c>
      <c r="M161" t="s">
        <v>14</v>
      </c>
    </row>
    <row r="162" spans="1:13" x14ac:dyDescent="0.2">
      <c r="A162" t="s">
        <v>15</v>
      </c>
      <c r="B162" s="2" t="s">
        <v>253</v>
      </c>
      <c r="C162">
        <v>3</v>
      </c>
      <c r="D162">
        <v>3.79746835443038</v>
      </c>
      <c r="E162" s="1">
        <v>1.07908305851144E-4</v>
      </c>
      <c r="F162" t="s">
        <v>254</v>
      </c>
      <c r="G162">
        <v>79</v>
      </c>
      <c r="H162">
        <v>4</v>
      </c>
      <c r="I162">
        <v>18224</v>
      </c>
      <c r="J162">
        <v>173.01265822784799</v>
      </c>
      <c r="K162">
        <v>4.2247276104490701E-2</v>
      </c>
      <c r="L162">
        <v>1.05276395952336E-3</v>
      </c>
      <c r="M162" s="1">
        <v>8.6326644680915696E-4</v>
      </c>
    </row>
    <row r="163" spans="1:13" x14ac:dyDescent="0.2">
      <c r="A163" t="s">
        <v>15</v>
      </c>
      <c r="B163" s="4" t="s">
        <v>255</v>
      </c>
      <c r="C163">
        <v>3</v>
      </c>
      <c r="D163">
        <v>3.79746835443038</v>
      </c>
      <c r="E163" s="1">
        <v>1.07908305851144E-4</v>
      </c>
      <c r="F163" t="s">
        <v>254</v>
      </c>
      <c r="G163">
        <v>79</v>
      </c>
      <c r="H163">
        <v>4</v>
      </c>
      <c r="I163">
        <v>18224</v>
      </c>
      <c r="J163">
        <v>173.01265822784799</v>
      </c>
      <c r="K163">
        <v>4.2247276104490701E-2</v>
      </c>
      <c r="L163">
        <v>1.05276395952336E-3</v>
      </c>
      <c r="M163" s="1">
        <v>8.6326644680915696E-4</v>
      </c>
    </row>
    <row r="164" spans="1:13" x14ac:dyDescent="0.2">
      <c r="A164" t="s">
        <v>15</v>
      </c>
      <c r="B164" t="s">
        <v>256</v>
      </c>
      <c r="C164">
        <v>3</v>
      </c>
      <c r="D164">
        <v>3.79746835443038</v>
      </c>
      <c r="E164">
        <v>2.9499285459802E-3</v>
      </c>
      <c r="F164" t="s">
        <v>254</v>
      </c>
      <c r="G164">
        <v>79</v>
      </c>
      <c r="H164">
        <v>19</v>
      </c>
      <c r="I164">
        <v>18224</v>
      </c>
      <c r="J164">
        <v>36.4237175216522</v>
      </c>
      <c r="K164">
        <v>0.69324787391187204</v>
      </c>
      <c r="L164">
        <v>2.03443347998635E-2</v>
      </c>
      <c r="M164">
        <v>1.6682354535888001E-2</v>
      </c>
    </row>
    <row r="166" spans="1:13" x14ac:dyDescent="0.2">
      <c r="A166" t="s">
        <v>257</v>
      </c>
      <c r="B166" t="s">
        <v>258</v>
      </c>
    </row>
    <row r="167" spans="1:13" x14ac:dyDescent="0.2">
      <c r="A167" t="s">
        <v>2</v>
      </c>
      <c r="B167" t="s">
        <v>3</v>
      </c>
      <c r="C167" t="s">
        <v>4</v>
      </c>
      <c r="D167" t="s">
        <v>5</v>
      </c>
      <c r="E167" t="s">
        <v>6</v>
      </c>
      <c r="F167" t="s">
        <v>7</v>
      </c>
      <c r="G167" t="s">
        <v>8</v>
      </c>
      <c r="H167" t="s">
        <v>9</v>
      </c>
      <c r="I167" t="s">
        <v>10</v>
      </c>
      <c r="J167" t="s">
        <v>11</v>
      </c>
      <c r="K167" t="s">
        <v>12</v>
      </c>
      <c r="L167" t="s">
        <v>13</v>
      </c>
      <c r="M167" t="s">
        <v>14</v>
      </c>
    </row>
    <row r="168" spans="1:13" x14ac:dyDescent="0.2">
      <c r="A168" t="s">
        <v>87</v>
      </c>
      <c r="B168" t="s">
        <v>259</v>
      </c>
      <c r="C168">
        <v>6</v>
      </c>
      <c r="D168">
        <v>7.59493670886076</v>
      </c>
      <c r="E168" s="1">
        <v>1.65016369392929E-6</v>
      </c>
      <c r="F168" t="s">
        <v>260</v>
      </c>
      <c r="G168">
        <v>76</v>
      </c>
      <c r="H168">
        <v>45</v>
      </c>
      <c r="I168">
        <v>16792</v>
      </c>
      <c r="J168">
        <v>29.459649122807001</v>
      </c>
      <c r="K168">
        <v>3.83092712271693E-3</v>
      </c>
      <c r="L168" s="1">
        <v>2.9525236554457998E-4</v>
      </c>
      <c r="M168" s="1">
        <v>2.8712848274369701E-4</v>
      </c>
    </row>
    <row r="169" spans="1:13" x14ac:dyDescent="0.2">
      <c r="A169" t="s">
        <v>87</v>
      </c>
      <c r="B169" t="s">
        <v>122</v>
      </c>
      <c r="C169">
        <v>4</v>
      </c>
      <c r="D169">
        <v>5.0632911392404996</v>
      </c>
      <c r="E169" s="1">
        <v>2.3701272659684699E-5</v>
      </c>
      <c r="F169" t="s">
        <v>123</v>
      </c>
      <c r="G169">
        <v>76</v>
      </c>
      <c r="H169">
        <v>13</v>
      </c>
      <c r="I169">
        <v>16792</v>
      </c>
      <c r="J169">
        <v>67.983805668016103</v>
      </c>
      <c r="K169">
        <v>5.3637710652455498E-2</v>
      </c>
      <c r="L169">
        <v>1.72278625645083E-3</v>
      </c>
      <c r="M169">
        <v>1.67538371113146E-3</v>
      </c>
    </row>
    <row r="170" spans="1:13" x14ac:dyDescent="0.2">
      <c r="A170" t="s">
        <v>87</v>
      </c>
      <c r="B170" t="s">
        <v>261</v>
      </c>
      <c r="C170">
        <v>3</v>
      </c>
      <c r="D170">
        <v>3.79746835443038</v>
      </c>
      <c r="E170" s="1">
        <v>8.6547111502053404E-4</v>
      </c>
      <c r="F170" t="s">
        <v>262</v>
      </c>
      <c r="G170">
        <v>76</v>
      </c>
      <c r="H170">
        <v>10</v>
      </c>
      <c r="I170">
        <v>16792</v>
      </c>
      <c r="J170">
        <v>66.284210526315704</v>
      </c>
      <c r="K170">
        <v>0.86654053100917605</v>
      </c>
      <c r="L170">
        <v>3.3001406779307497E-2</v>
      </c>
      <c r="M170">
        <v>3.2093371511089298E-2</v>
      </c>
    </row>
    <row r="171" spans="1:13" x14ac:dyDescent="0.2">
      <c r="A171" t="s">
        <v>103</v>
      </c>
      <c r="B171" t="s">
        <v>263</v>
      </c>
      <c r="C171">
        <v>3</v>
      </c>
      <c r="D171">
        <v>3.79746835443038</v>
      </c>
      <c r="E171">
        <v>1.9950917068466099E-3</v>
      </c>
      <c r="F171" t="s">
        <v>262</v>
      </c>
      <c r="G171">
        <v>63</v>
      </c>
      <c r="H171">
        <v>10</v>
      </c>
      <c r="I171">
        <v>9075</v>
      </c>
      <c r="J171">
        <v>43.214285714285701</v>
      </c>
      <c r="K171">
        <v>0.43513368263186197</v>
      </c>
      <c r="L171">
        <v>0.114119245631626</v>
      </c>
      <c r="M171">
        <v>0.112922190607518</v>
      </c>
    </row>
    <row r="172" spans="1:13" x14ac:dyDescent="0.2">
      <c r="A172" t="s">
        <v>87</v>
      </c>
      <c r="B172" t="s">
        <v>264</v>
      </c>
      <c r="C172">
        <v>4</v>
      </c>
      <c r="D172">
        <v>5.0632911392404996</v>
      </c>
      <c r="E172">
        <v>0.14000105593936901</v>
      </c>
      <c r="F172" t="s">
        <v>265</v>
      </c>
      <c r="G172">
        <v>76</v>
      </c>
      <c r="H172">
        <v>290</v>
      </c>
      <c r="I172">
        <v>16792</v>
      </c>
      <c r="J172">
        <v>3.0475499092558902</v>
      </c>
      <c r="K172">
        <v>1</v>
      </c>
      <c r="L172">
        <v>0.90498691540446197</v>
      </c>
      <c r="M172">
        <v>0.88008615762893005</v>
      </c>
    </row>
    <row r="174" spans="1:13" x14ac:dyDescent="0.2">
      <c r="A174" t="s">
        <v>266</v>
      </c>
      <c r="B174" t="s">
        <v>267</v>
      </c>
    </row>
    <row r="175" spans="1:13" x14ac:dyDescent="0.2">
      <c r="A175" t="s">
        <v>2</v>
      </c>
      <c r="B175" t="s">
        <v>3</v>
      </c>
      <c r="C175" t="s">
        <v>4</v>
      </c>
      <c r="D175" t="s">
        <v>5</v>
      </c>
      <c r="E175" t="s">
        <v>6</v>
      </c>
      <c r="F175" t="s">
        <v>7</v>
      </c>
      <c r="G175" t="s">
        <v>8</v>
      </c>
      <c r="H175" t="s">
        <v>9</v>
      </c>
      <c r="I175" t="s">
        <v>10</v>
      </c>
      <c r="J175" t="s">
        <v>11</v>
      </c>
      <c r="K175" t="s">
        <v>12</v>
      </c>
      <c r="L175" t="s">
        <v>13</v>
      </c>
      <c r="M175" t="s">
        <v>14</v>
      </c>
    </row>
    <row r="176" spans="1:13" x14ac:dyDescent="0.2">
      <c r="A176" t="s">
        <v>268</v>
      </c>
      <c r="B176" t="s">
        <v>269</v>
      </c>
      <c r="C176">
        <v>3</v>
      </c>
      <c r="D176">
        <v>3.79746835443038</v>
      </c>
      <c r="E176" s="1">
        <v>1.01397369628655E-4</v>
      </c>
      <c r="F176" t="s">
        <v>270</v>
      </c>
      <c r="G176">
        <v>78</v>
      </c>
      <c r="H176">
        <v>4</v>
      </c>
      <c r="I176">
        <v>18559</v>
      </c>
      <c r="J176">
        <v>178.45192307692301</v>
      </c>
      <c r="K176">
        <v>2.1367152396972702E-2</v>
      </c>
      <c r="L176">
        <v>7.1992132436345599E-3</v>
      </c>
      <c r="M176">
        <v>7.0978158740059001E-3</v>
      </c>
    </row>
    <row r="177" spans="1:13" x14ac:dyDescent="0.2">
      <c r="A177" t="s">
        <v>268</v>
      </c>
      <c r="B177" t="s">
        <v>271</v>
      </c>
      <c r="C177">
        <v>3</v>
      </c>
      <c r="D177">
        <v>3.79746835443038</v>
      </c>
      <c r="E177" s="1">
        <v>1.01397369628655E-4</v>
      </c>
      <c r="F177" t="s">
        <v>270</v>
      </c>
      <c r="G177">
        <v>78</v>
      </c>
      <c r="H177">
        <v>4</v>
      </c>
      <c r="I177">
        <v>18559</v>
      </c>
      <c r="J177">
        <v>178.45192307692301</v>
      </c>
      <c r="K177">
        <v>2.1367152396972702E-2</v>
      </c>
      <c r="L177">
        <v>7.1992132436345599E-3</v>
      </c>
      <c r="M177">
        <v>7.0978158740059001E-3</v>
      </c>
    </row>
    <row r="178" spans="1:13" x14ac:dyDescent="0.2">
      <c r="A178" t="s">
        <v>268</v>
      </c>
      <c r="B178" t="s">
        <v>272</v>
      </c>
      <c r="C178">
        <v>3</v>
      </c>
      <c r="D178">
        <v>3.79746835443038</v>
      </c>
      <c r="E178" s="1">
        <v>1.01397369628655E-4</v>
      </c>
      <c r="F178" t="s">
        <v>270</v>
      </c>
      <c r="G178">
        <v>78</v>
      </c>
      <c r="H178">
        <v>4</v>
      </c>
      <c r="I178">
        <v>18559</v>
      </c>
      <c r="J178">
        <v>178.45192307692301</v>
      </c>
      <c r="K178">
        <v>2.1367152396972702E-2</v>
      </c>
      <c r="L178">
        <v>7.1992132436345599E-3</v>
      </c>
      <c r="M178">
        <v>7.0978158740059001E-3</v>
      </c>
    </row>
    <row r="179" spans="1:13" x14ac:dyDescent="0.2">
      <c r="A179" t="s">
        <v>45</v>
      </c>
      <c r="B179" t="s">
        <v>273</v>
      </c>
      <c r="C179">
        <v>4</v>
      </c>
      <c r="D179">
        <v>5.0632911392404996</v>
      </c>
      <c r="E179" s="1">
        <v>2.4882992761596998E-4</v>
      </c>
      <c r="F179" t="s">
        <v>274</v>
      </c>
      <c r="G179">
        <v>78</v>
      </c>
      <c r="H179">
        <v>32</v>
      </c>
      <c r="I179">
        <v>20063</v>
      </c>
      <c r="J179">
        <v>32.152243589743499</v>
      </c>
      <c r="K179">
        <v>8.1589136436949899E-2</v>
      </c>
      <c r="L179">
        <v>1.46289316859391E-2</v>
      </c>
      <c r="M179">
        <v>1.42877321130892E-2</v>
      </c>
    </row>
    <row r="180" spans="1:13" x14ac:dyDescent="0.2">
      <c r="A180" t="s">
        <v>45</v>
      </c>
      <c r="B180" t="s">
        <v>275</v>
      </c>
      <c r="C180">
        <v>4</v>
      </c>
      <c r="D180">
        <v>5.0632911392404996</v>
      </c>
      <c r="E180" s="1">
        <v>2.7295887120103201E-4</v>
      </c>
      <c r="F180" t="s">
        <v>274</v>
      </c>
      <c r="G180">
        <v>78</v>
      </c>
      <c r="H180">
        <v>33</v>
      </c>
      <c r="I180">
        <v>20063</v>
      </c>
      <c r="J180">
        <v>31.177933177933099</v>
      </c>
      <c r="K180">
        <v>8.9138730332665797E-2</v>
      </c>
      <c r="L180">
        <v>1.46289316859391E-2</v>
      </c>
      <c r="M180">
        <v>1.42877321130892E-2</v>
      </c>
    </row>
    <row r="181" spans="1:13" x14ac:dyDescent="0.2">
      <c r="A181" t="s">
        <v>45</v>
      </c>
      <c r="B181" t="s">
        <v>276</v>
      </c>
      <c r="C181">
        <v>4</v>
      </c>
      <c r="D181">
        <v>5.0632911392404996</v>
      </c>
      <c r="E181" s="1">
        <v>2.98549626243656E-4</v>
      </c>
      <c r="F181" t="s">
        <v>274</v>
      </c>
      <c r="G181">
        <v>78</v>
      </c>
      <c r="H181">
        <v>34</v>
      </c>
      <c r="I181">
        <v>20063</v>
      </c>
      <c r="J181">
        <v>30.260935143287998</v>
      </c>
      <c r="K181">
        <v>9.7078098172351301E-2</v>
      </c>
      <c r="L181">
        <v>1.46289316859391E-2</v>
      </c>
      <c r="M181">
        <v>1.42877321130892E-2</v>
      </c>
    </row>
    <row r="182" spans="1:13" x14ac:dyDescent="0.2">
      <c r="A182" t="s">
        <v>45</v>
      </c>
      <c r="B182" t="s">
        <v>277</v>
      </c>
      <c r="C182">
        <v>4</v>
      </c>
      <c r="D182">
        <v>5.0632911392404996</v>
      </c>
      <c r="E182" s="1">
        <v>2.98549626243656E-4</v>
      </c>
      <c r="F182" t="s">
        <v>274</v>
      </c>
      <c r="G182">
        <v>78</v>
      </c>
      <c r="H182">
        <v>34</v>
      </c>
      <c r="I182">
        <v>20063</v>
      </c>
      <c r="J182">
        <v>30.260935143287998</v>
      </c>
      <c r="K182">
        <v>9.7078098172351301E-2</v>
      </c>
      <c r="L182">
        <v>1.46289316859391E-2</v>
      </c>
      <c r="M182">
        <v>1.42877321130892E-2</v>
      </c>
    </row>
    <row r="183" spans="1:13" x14ac:dyDescent="0.2">
      <c r="A183" t="s">
        <v>45</v>
      </c>
      <c r="B183" t="s">
        <v>278</v>
      </c>
      <c r="C183">
        <v>3</v>
      </c>
      <c r="D183">
        <v>3.79746835443038</v>
      </c>
      <c r="E183">
        <v>2.3831243452162101E-3</v>
      </c>
      <c r="F183" t="s">
        <v>270</v>
      </c>
      <c r="G183">
        <v>78</v>
      </c>
      <c r="H183">
        <v>19</v>
      </c>
      <c r="I183">
        <v>20063</v>
      </c>
      <c r="J183">
        <v>40.613360323886603</v>
      </c>
      <c r="K183">
        <v>0.55780363414162304</v>
      </c>
      <c r="L183">
        <v>7.4310150037196404E-2</v>
      </c>
      <c r="M183">
        <v>7.2576968695220997E-2</v>
      </c>
    </row>
    <row r="184" spans="1:13" x14ac:dyDescent="0.2">
      <c r="A184" t="s">
        <v>45</v>
      </c>
      <c r="B184" t="s">
        <v>279</v>
      </c>
      <c r="C184">
        <v>3</v>
      </c>
      <c r="D184">
        <v>3.79746835443038</v>
      </c>
      <c r="E184">
        <v>2.3831243452162101E-3</v>
      </c>
      <c r="F184" t="s">
        <v>270</v>
      </c>
      <c r="G184">
        <v>78</v>
      </c>
      <c r="H184">
        <v>19</v>
      </c>
      <c r="I184">
        <v>20063</v>
      </c>
      <c r="J184">
        <v>40.613360323886603</v>
      </c>
      <c r="K184">
        <v>0.55780363414162304</v>
      </c>
      <c r="L184">
        <v>7.4310150037196404E-2</v>
      </c>
      <c r="M184">
        <v>7.2576968695220997E-2</v>
      </c>
    </row>
    <row r="185" spans="1:13" x14ac:dyDescent="0.2">
      <c r="A185" t="s">
        <v>45</v>
      </c>
      <c r="B185" t="s">
        <v>280</v>
      </c>
      <c r="C185">
        <v>3</v>
      </c>
      <c r="D185">
        <v>3.79746835443038</v>
      </c>
      <c r="E185">
        <v>2.6413473171861099E-3</v>
      </c>
      <c r="F185" t="s">
        <v>270</v>
      </c>
      <c r="G185">
        <v>78</v>
      </c>
      <c r="H185">
        <v>20</v>
      </c>
      <c r="I185">
        <v>20063</v>
      </c>
      <c r="J185">
        <v>38.582692307692298</v>
      </c>
      <c r="K185">
        <v>0.59527032578522499</v>
      </c>
      <c r="L185">
        <v>7.5498510816236403E-2</v>
      </c>
      <c r="M185">
        <v>7.3737612604778999E-2</v>
      </c>
    </row>
    <row r="186" spans="1:13" x14ac:dyDescent="0.2">
      <c r="A186" t="s">
        <v>268</v>
      </c>
      <c r="B186" t="s">
        <v>281</v>
      </c>
      <c r="C186">
        <v>3</v>
      </c>
      <c r="D186">
        <v>3.79746835443038</v>
      </c>
      <c r="E186">
        <v>0.25033711707112599</v>
      </c>
      <c r="F186" t="s">
        <v>270</v>
      </c>
      <c r="G186">
        <v>78</v>
      </c>
      <c r="H186">
        <v>232</v>
      </c>
      <c r="I186">
        <v>18559</v>
      </c>
      <c r="J186">
        <v>3.0767572944296999</v>
      </c>
      <c r="K186">
        <v>1</v>
      </c>
      <c r="L186">
        <v>1</v>
      </c>
      <c r="M186">
        <v>0.99056603773584895</v>
      </c>
    </row>
    <row r="188" spans="1:13" x14ac:dyDescent="0.2">
      <c r="A188" t="s">
        <v>282</v>
      </c>
      <c r="B188" t="s">
        <v>283</v>
      </c>
    </row>
    <row r="189" spans="1:13" x14ac:dyDescent="0.2">
      <c r="A189" t="s">
        <v>2</v>
      </c>
      <c r="B189" t="s">
        <v>3</v>
      </c>
      <c r="C189" t="s">
        <v>4</v>
      </c>
      <c r="D189" t="s">
        <v>5</v>
      </c>
      <c r="E189" t="s">
        <v>6</v>
      </c>
      <c r="F189" t="s">
        <v>7</v>
      </c>
      <c r="G189" t="s">
        <v>8</v>
      </c>
      <c r="H189" t="s">
        <v>9</v>
      </c>
      <c r="I189" t="s">
        <v>10</v>
      </c>
      <c r="J189" t="s">
        <v>11</v>
      </c>
      <c r="K189" t="s">
        <v>12</v>
      </c>
      <c r="L189" t="s">
        <v>13</v>
      </c>
      <c r="M189" t="s">
        <v>14</v>
      </c>
    </row>
    <row r="190" spans="1:13" x14ac:dyDescent="0.2">
      <c r="A190" t="s">
        <v>87</v>
      </c>
      <c r="B190" t="s">
        <v>284</v>
      </c>
      <c r="C190">
        <v>14</v>
      </c>
      <c r="D190">
        <v>17.7215189873417</v>
      </c>
      <c r="E190" s="1">
        <v>3.1709730588826498E-4</v>
      </c>
      <c r="F190" t="s">
        <v>285</v>
      </c>
      <c r="G190">
        <v>76</v>
      </c>
      <c r="H190">
        <v>966</v>
      </c>
      <c r="I190">
        <v>16792</v>
      </c>
      <c r="J190">
        <v>3.2021357742181502</v>
      </c>
      <c r="K190">
        <v>0.52178042913578304</v>
      </c>
      <c r="L190">
        <v>1.6390407411024498E-2</v>
      </c>
      <c r="M190">
        <v>1.5939424575983401E-2</v>
      </c>
    </row>
    <row r="191" spans="1:13" x14ac:dyDescent="0.2">
      <c r="A191" t="s">
        <v>87</v>
      </c>
      <c r="B191" t="s">
        <v>286</v>
      </c>
      <c r="C191">
        <v>14</v>
      </c>
      <c r="D191">
        <v>17.7215189873417</v>
      </c>
      <c r="E191" s="1">
        <v>3.39960803602577E-4</v>
      </c>
      <c r="F191" t="s">
        <v>285</v>
      </c>
      <c r="G191">
        <v>76</v>
      </c>
      <c r="H191">
        <v>973</v>
      </c>
      <c r="I191">
        <v>16792</v>
      </c>
      <c r="J191">
        <v>3.17909882620219</v>
      </c>
      <c r="K191">
        <v>0.54655589588435105</v>
      </c>
      <c r="L191">
        <v>1.7190191938686799E-2</v>
      </c>
      <c r="M191">
        <v>1.67172029945441E-2</v>
      </c>
    </row>
    <row r="192" spans="1:13" x14ac:dyDescent="0.2">
      <c r="A192" t="s">
        <v>87</v>
      </c>
      <c r="B192" t="s">
        <v>287</v>
      </c>
      <c r="C192">
        <v>14</v>
      </c>
      <c r="D192">
        <v>17.7215189873417</v>
      </c>
      <c r="E192" s="1">
        <v>4.33524723670534E-4</v>
      </c>
      <c r="F192" t="s">
        <v>285</v>
      </c>
      <c r="G192">
        <v>76</v>
      </c>
      <c r="H192">
        <v>998</v>
      </c>
      <c r="I192">
        <v>16792</v>
      </c>
      <c r="J192">
        <v>3.0994620820588499</v>
      </c>
      <c r="K192">
        <v>0.63526971689592004</v>
      </c>
      <c r="L192">
        <v>1.90260095708993E-2</v>
      </c>
      <c r="M192">
        <v>1.8502508017787699E-2</v>
      </c>
    </row>
    <row r="193" spans="1:13" x14ac:dyDescent="0.2">
      <c r="A193" t="s">
        <v>87</v>
      </c>
      <c r="B193" t="s">
        <v>288</v>
      </c>
      <c r="C193">
        <v>14</v>
      </c>
      <c r="D193">
        <v>17.7215189873417</v>
      </c>
      <c r="E193" s="1">
        <v>4.33524723670534E-4</v>
      </c>
      <c r="F193" t="s">
        <v>285</v>
      </c>
      <c r="G193">
        <v>76</v>
      </c>
      <c r="H193">
        <v>998</v>
      </c>
      <c r="I193">
        <v>16792</v>
      </c>
      <c r="J193">
        <v>3.0994620820588499</v>
      </c>
      <c r="K193">
        <v>0.63526971689592004</v>
      </c>
      <c r="L193">
        <v>1.90260095708993E-2</v>
      </c>
      <c r="M193">
        <v>1.8502508017787699E-2</v>
      </c>
    </row>
    <row r="194" spans="1:13" x14ac:dyDescent="0.2">
      <c r="A194" t="s">
        <v>87</v>
      </c>
      <c r="B194" t="s">
        <v>289</v>
      </c>
      <c r="C194">
        <v>8</v>
      </c>
      <c r="D194">
        <v>10.126582278480999</v>
      </c>
      <c r="E194">
        <v>4.1616598005689599E-3</v>
      </c>
      <c r="F194" t="s">
        <v>290</v>
      </c>
      <c r="G194">
        <v>76</v>
      </c>
      <c r="H194">
        <v>455</v>
      </c>
      <c r="I194">
        <v>16792</v>
      </c>
      <c r="J194">
        <v>3.8847888953152099</v>
      </c>
      <c r="K194">
        <v>0.99993872993875998</v>
      </c>
      <c r="L194">
        <v>0.119506428347202</v>
      </c>
      <c r="M194">
        <v>0.116218203319592</v>
      </c>
    </row>
    <row r="195" spans="1:13" x14ac:dyDescent="0.2">
      <c r="A195" t="s">
        <v>87</v>
      </c>
      <c r="B195" t="s">
        <v>291</v>
      </c>
      <c r="C195">
        <v>16</v>
      </c>
      <c r="D195">
        <v>20.253164556961998</v>
      </c>
      <c r="E195">
        <v>9.5340427275701495E-3</v>
      </c>
      <c r="F195" t="s">
        <v>292</v>
      </c>
      <c r="G195">
        <v>76</v>
      </c>
      <c r="H195">
        <v>1747</v>
      </c>
      <c r="I195">
        <v>16792</v>
      </c>
      <c r="J195">
        <v>2.0235591841653302</v>
      </c>
      <c r="K195">
        <v>0.99999999978971799</v>
      </c>
      <c r="L195">
        <v>0.207254050320824</v>
      </c>
      <c r="M195">
        <v>0.201551445324894</v>
      </c>
    </row>
    <row r="196" spans="1:13" x14ac:dyDescent="0.2">
      <c r="A196" t="s">
        <v>87</v>
      </c>
      <c r="B196" t="s">
        <v>293</v>
      </c>
      <c r="C196">
        <v>19</v>
      </c>
      <c r="D196">
        <v>24.050632911392398</v>
      </c>
      <c r="E196">
        <v>1.3314040074471799E-2</v>
      </c>
      <c r="F196" t="s">
        <v>294</v>
      </c>
      <c r="G196">
        <v>76</v>
      </c>
      <c r="H196">
        <v>2341</v>
      </c>
      <c r="I196">
        <v>16792</v>
      </c>
      <c r="J196">
        <v>1.79325074754378</v>
      </c>
      <c r="K196">
        <v>0.99999999999997102</v>
      </c>
      <c r="L196">
        <v>0.25064022325550001</v>
      </c>
      <c r="M196">
        <v>0.24374384565947599</v>
      </c>
    </row>
    <row r="197" spans="1:13" x14ac:dyDescent="0.2">
      <c r="A197" t="s">
        <v>32</v>
      </c>
      <c r="B197" t="s">
        <v>295</v>
      </c>
      <c r="C197">
        <v>6</v>
      </c>
      <c r="D197">
        <v>7.59493670886076</v>
      </c>
      <c r="E197">
        <v>1.54716632713543E-2</v>
      </c>
      <c r="F197" t="s">
        <v>296</v>
      </c>
      <c r="G197">
        <v>79</v>
      </c>
      <c r="H197">
        <v>385</v>
      </c>
      <c r="I197">
        <v>20581</v>
      </c>
      <c r="J197">
        <v>4.06003616636528</v>
      </c>
      <c r="K197">
        <v>0.92485767848025502</v>
      </c>
      <c r="L197">
        <v>0.105245252248718</v>
      </c>
      <c r="M197">
        <v>8.9395063657043597E-2</v>
      </c>
    </row>
    <row r="199" spans="1:13" x14ac:dyDescent="0.2">
      <c r="A199" t="s">
        <v>297</v>
      </c>
      <c r="B199" t="s">
        <v>298</v>
      </c>
    </row>
    <row r="200" spans="1:13" x14ac:dyDescent="0.2">
      <c r="A200" t="s">
        <v>2</v>
      </c>
      <c r="B200" t="s">
        <v>3</v>
      </c>
      <c r="C200" t="s">
        <v>4</v>
      </c>
      <c r="D200" t="s">
        <v>5</v>
      </c>
      <c r="E200" t="s">
        <v>6</v>
      </c>
      <c r="F200" t="s">
        <v>7</v>
      </c>
      <c r="G200" t="s">
        <v>8</v>
      </c>
      <c r="H200" t="s">
        <v>9</v>
      </c>
      <c r="I200" t="s">
        <v>10</v>
      </c>
      <c r="J200" t="s">
        <v>11</v>
      </c>
      <c r="K200" t="s">
        <v>12</v>
      </c>
      <c r="L200" t="s">
        <v>13</v>
      </c>
      <c r="M200" t="s">
        <v>14</v>
      </c>
    </row>
    <row r="201" spans="1:13" x14ac:dyDescent="0.2">
      <c r="A201" t="s">
        <v>103</v>
      </c>
      <c r="B201" t="s">
        <v>299</v>
      </c>
      <c r="C201">
        <v>8</v>
      </c>
      <c r="D201">
        <v>10.126582278480999</v>
      </c>
      <c r="E201" s="1">
        <v>1.14085370551309E-5</v>
      </c>
      <c r="F201" t="s">
        <v>300</v>
      </c>
      <c r="G201">
        <v>63</v>
      </c>
      <c r="H201">
        <v>114</v>
      </c>
      <c r="I201">
        <v>9075</v>
      </c>
      <c r="J201">
        <v>10.1086048454469</v>
      </c>
      <c r="K201">
        <v>3.2575428664910399E-3</v>
      </c>
      <c r="L201">
        <v>1.63142079888373E-3</v>
      </c>
      <c r="M201">
        <v>1.6143079933010299E-3</v>
      </c>
    </row>
    <row r="202" spans="1:13" x14ac:dyDescent="0.2">
      <c r="A202" t="s">
        <v>87</v>
      </c>
      <c r="B202" t="s">
        <v>97</v>
      </c>
      <c r="C202">
        <v>6</v>
      </c>
      <c r="D202">
        <v>7.59493670886076</v>
      </c>
      <c r="E202" s="1">
        <v>1.49879194238725E-5</v>
      </c>
      <c r="F202" t="s">
        <v>98</v>
      </c>
      <c r="G202">
        <v>76</v>
      </c>
      <c r="H202">
        <v>70</v>
      </c>
      <c r="I202">
        <v>16792</v>
      </c>
      <c r="J202">
        <v>18.938345864661599</v>
      </c>
      <c r="K202">
        <v>3.4261477291597599E-2</v>
      </c>
      <c r="L202">
        <v>1.2911815029602799E-3</v>
      </c>
      <c r="M202">
        <v>1.25565458284443E-3</v>
      </c>
    </row>
    <row r="203" spans="1:13" x14ac:dyDescent="0.2">
      <c r="A203" t="s">
        <v>87</v>
      </c>
      <c r="B203" t="s">
        <v>185</v>
      </c>
      <c r="C203">
        <v>16</v>
      </c>
      <c r="D203">
        <v>20.253164556961998</v>
      </c>
      <c r="E203" s="1">
        <v>4.0361534108130298E-5</v>
      </c>
      <c r="F203" t="s">
        <v>186</v>
      </c>
      <c r="G203">
        <v>76</v>
      </c>
      <c r="H203">
        <v>1027</v>
      </c>
      <c r="I203">
        <v>16792</v>
      </c>
      <c r="J203">
        <v>3.4422180085071399</v>
      </c>
      <c r="K203">
        <v>8.9610567284293202E-2</v>
      </c>
      <c r="L203">
        <v>2.5886077534824901E-3</v>
      </c>
      <c r="M203">
        <v>2.51738208872631E-3</v>
      </c>
    </row>
    <row r="204" spans="1:13" x14ac:dyDescent="0.2">
      <c r="A204" t="s">
        <v>87</v>
      </c>
      <c r="B204" s="4" t="s">
        <v>301</v>
      </c>
      <c r="C204">
        <v>6</v>
      </c>
      <c r="D204">
        <v>7.59493670886076</v>
      </c>
      <c r="E204" s="1">
        <v>2.6800077600915598E-4</v>
      </c>
      <c r="F204" t="s">
        <v>302</v>
      </c>
      <c r="G204">
        <v>76</v>
      </c>
      <c r="H204">
        <v>128</v>
      </c>
      <c r="I204">
        <v>16792</v>
      </c>
      <c r="J204">
        <v>10.3569078947368</v>
      </c>
      <c r="K204">
        <v>0.46391006977830401</v>
      </c>
      <c r="L204">
        <v>1.44969722092394E-2</v>
      </c>
      <c r="M204">
        <v>1.40980873333188E-2</v>
      </c>
    </row>
    <row r="205" spans="1:13" x14ac:dyDescent="0.2">
      <c r="A205" t="s">
        <v>87</v>
      </c>
      <c r="B205" t="s">
        <v>303</v>
      </c>
      <c r="C205">
        <v>3</v>
      </c>
      <c r="D205">
        <v>3.79746835443038</v>
      </c>
      <c r="E205" s="1">
        <v>2.9185360424557899E-4</v>
      </c>
      <c r="F205" t="s">
        <v>304</v>
      </c>
      <c r="G205">
        <v>76</v>
      </c>
      <c r="H205">
        <v>6</v>
      </c>
      <c r="I205">
        <v>16792</v>
      </c>
      <c r="J205">
        <v>110.473684210526</v>
      </c>
      <c r="K205">
        <v>0.49285106715398003</v>
      </c>
      <c r="L205">
        <v>1.54284428062549E-2</v>
      </c>
      <c r="M205">
        <v>1.50039284728068E-2</v>
      </c>
    </row>
    <row r="206" spans="1:13" x14ac:dyDescent="0.2">
      <c r="A206" t="s">
        <v>87</v>
      </c>
      <c r="B206" t="s">
        <v>197</v>
      </c>
      <c r="C206">
        <v>13</v>
      </c>
      <c r="D206">
        <v>16.455696202531598</v>
      </c>
      <c r="E206" s="1">
        <v>4.2625571564405899E-4</v>
      </c>
      <c r="F206" t="s">
        <v>198</v>
      </c>
      <c r="G206">
        <v>76</v>
      </c>
      <c r="H206">
        <v>866</v>
      </c>
      <c r="I206">
        <v>16792</v>
      </c>
      <c r="J206">
        <v>3.3167618816093301</v>
      </c>
      <c r="K206">
        <v>0.62904783674506703</v>
      </c>
      <c r="L206">
        <v>1.90260095708993E-2</v>
      </c>
      <c r="M206">
        <v>1.8502508017787699E-2</v>
      </c>
    </row>
    <row r="207" spans="1:13" x14ac:dyDescent="0.2">
      <c r="A207" t="s">
        <v>103</v>
      </c>
      <c r="B207" t="s">
        <v>104</v>
      </c>
      <c r="C207">
        <v>5</v>
      </c>
      <c r="D207">
        <v>6.3291139240506302</v>
      </c>
      <c r="E207" s="1">
        <v>5.5615837161151701E-4</v>
      </c>
      <c r="F207" t="s">
        <v>105</v>
      </c>
      <c r="G207">
        <v>63</v>
      </c>
      <c r="H207">
        <v>56</v>
      </c>
      <c r="I207">
        <v>9075</v>
      </c>
      <c r="J207">
        <v>12.8613945578231</v>
      </c>
      <c r="K207">
        <v>0.14709366349726</v>
      </c>
      <c r="L207">
        <v>5.0471397903345198E-2</v>
      </c>
      <c r="M207">
        <v>4.9941977645617898E-2</v>
      </c>
    </row>
    <row r="208" spans="1:13" x14ac:dyDescent="0.2">
      <c r="A208" t="s">
        <v>39</v>
      </c>
      <c r="B208" t="s">
        <v>305</v>
      </c>
      <c r="C208">
        <v>4</v>
      </c>
      <c r="D208">
        <v>5.0632911392404996</v>
      </c>
      <c r="E208" s="1">
        <v>5.7768956188855201E-4</v>
      </c>
      <c r="F208" t="s">
        <v>306</v>
      </c>
      <c r="G208">
        <v>51</v>
      </c>
      <c r="H208">
        <v>23</v>
      </c>
      <c r="I208">
        <v>6879</v>
      </c>
      <c r="J208">
        <v>23.4578005115089</v>
      </c>
      <c r="K208">
        <v>4.738071388752E-2</v>
      </c>
      <c r="L208">
        <v>1.6175307732879399E-2</v>
      </c>
      <c r="M208">
        <v>1.5790181358287102E-2</v>
      </c>
    </row>
    <row r="209" spans="1:13" x14ac:dyDescent="0.2">
      <c r="A209" t="s">
        <v>87</v>
      </c>
      <c r="B209" t="s">
        <v>307</v>
      </c>
      <c r="C209">
        <v>5</v>
      </c>
      <c r="D209">
        <v>6.3291139240506302</v>
      </c>
      <c r="E209">
        <v>1.1620228909782399E-3</v>
      </c>
      <c r="F209" t="s">
        <v>308</v>
      </c>
      <c r="G209">
        <v>76</v>
      </c>
      <c r="H209">
        <v>103</v>
      </c>
      <c r="I209">
        <v>16792</v>
      </c>
      <c r="J209">
        <v>10.7256004087889</v>
      </c>
      <c r="K209">
        <v>0.93309200803859005</v>
      </c>
      <c r="L209">
        <v>4.1856777721115901E-2</v>
      </c>
      <c r="M209">
        <v>4.0705086502650097E-2</v>
      </c>
    </row>
    <row r="210" spans="1:13" x14ac:dyDescent="0.2">
      <c r="A210" t="s">
        <v>87</v>
      </c>
      <c r="B210" t="s">
        <v>309</v>
      </c>
      <c r="C210">
        <v>8</v>
      </c>
      <c r="D210">
        <v>10.126582278480999</v>
      </c>
      <c r="E210">
        <v>1.26692493140552E-3</v>
      </c>
      <c r="F210" t="s">
        <v>310</v>
      </c>
      <c r="G210">
        <v>76</v>
      </c>
      <c r="H210">
        <v>368</v>
      </c>
      <c r="I210">
        <v>16792</v>
      </c>
      <c r="J210">
        <v>4.8032036613272302</v>
      </c>
      <c r="K210">
        <v>0.94759407903394999</v>
      </c>
      <c r="L210">
        <v>4.4649505915897503E-2</v>
      </c>
      <c r="M210">
        <v>4.3420972649080097E-2</v>
      </c>
    </row>
    <row r="211" spans="1:13" x14ac:dyDescent="0.2">
      <c r="A211" t="s">
        <v>87</v>
      </c>
      <c r="B211" t="s">
        <v>311</v>
      </c>
      <c r="C211">
        <v>6</v>
      </c>
      <c r="D211">
        <v>7.59493670886076</v>
      </c>
      <c r="E211">
        <v>1.6003868193080501E-3</v>
      </c>
      <c r="F211" t="s">
        <v>312</v>
      </c>
      <c r="G211">
        <v>76</v>
      </c>
      <c r="H211">
        <v>190</v>
      </c>
      <c r="I211">
        <v>16792</v>
      </c>
      <c r="J211">
        <v>6.9772853185595496</v>
      </c>
      <c r="K211">
        <v>0.97589851069146005</v>
      </c>
      <c r="L211">
        <v>5.3949271618993197E-2</v>
      </c>
      <c r="M211">
        <v>5.24648548590552E-2</v>
      </c>
    </row>
    <row r="212" spans="1:13" x14ac:dyDescent="0.2">
      <c r="A212" t="s">
        <v>103</v>
      </c>
      <c r="B212" t="s">
        <v>313</v>
      </c>
      <c r="C212">
        <v>5</v>
      </c>
      <c r="D212">
        <v>6.3291139240506302</v>
      </c>
      <c r="E212">
        <v>2.5340674648482902E-3</v>
      </c>
      <c r="F212" t="s">
        <v>314</v>
      </c>
      <c r="G212">
        <v>63</v>
      </c>
      <c r="H212">
        <v>84</v>
      </c>
      <c r="I212">
        <v>9075</v>
      </c>
      <c r="J212">
        <v>8.5742630385487502</v>
      </c>
      <c r="K212">
        <v>0.51599649154388905</v>
      </c>
      <c r="L212">
        <v>0.120790549157768</v>
      </c>
      <c r="M212">
        <v>0.11952351542534401</v>
      </c>
    </row>
    <row r="213" spans="1:13" x14ac:dyDescent="0.2">
      <c r="A213" t="s">
        <v>87</v>
      </c>
      <c r="B213" t="s">
        <v>315</v>
      </c>
      <c r="C213">
        <v>8</v>
      </c>
      <c r="D213">
        <v>10.126582278480999</v>
      </c>
      <c r="E213">
        <v>6.1334010742204901E-3</v>
      </c>
      <c r="F213" t="s">
        <v>310</v>
      </c>
      <c r="G213">
        <v>76</v>
      </c>
      <c r="H213">
        <v>489</v>
      </c>
      <c r="I213">
        <v>16792</v>
      </c>
      <c r="J213">
        <v>3.6146808739640499</v>
      </c>
      <c r="K213">
        <v>0.99999939025259699</v>
      </c>
      <c r="L213">
        <v>0.15772286476903999</v>
      </c>
      <c r="M213">
        <v>0.15338311268597099</v>
      </c>
    </row>
    <row r="214" spans="1:13" x14ac:dyDescent="0.2">
      <c r="A214" t="s">
        <v>87</v>
      </c>
      <c r="B214" t="s">
        <v>316</v>
      </c>
      <c r="C214">
        <v>4</v>
      </c>
      <c r="D214">
        <v>5.0632911392404996</v>
      </c>
      <c r="E214">
        <v>9.0840848519748302E-3</v>
      </c>
      <c r="F214" t="s">
        <v>317</v>
      </c>
      <c r="G214">
        <v>76</v>
      </c>
      <c r="H214">
        <v>96</v>
      </c>
      <c r="I214">
        <v>16792</v>
      </c>
      <c r="J214">
        <v>9.20614035087719</v>
      </c>
      <c r="K214">
        <v>0.99999999939520801</v>
      </c>
      <c r="L214">
        <v>0.20123410824469901</v>
      </c>
      <c r="M214">
        <v>0.19569714223968601</v>
      </c>
    </row>
    <row r="215" spans="1:13" x14ac:dyDescent="0.2">
      <c r="A215" t="s">
        <v>87</v>
      </c>
      <c r="B215" t="s">
        <v>318</v>
      </c>
      <c r="C215">
        <v>12</v>
      </c>
      <c r="D215">
        <v>15.1898734177215</v>
      </c>
      <c r="E215">
        <v>9.4690967446134505E-3</v>
      </c>
      <c r="F215" t="s">
        <v>319</v>
      </c>
      <c r="G215">
        <v>76</v>
      </c>
      <c r="H215">
        <v>1102</v>
      </c>
      <c r="I215">
        <v>16792</v>
      </c>
      <c r="J215">
        <v>2.4059604546757001</v>
      </c>
      <c r="K215">
        <v>0.99999999975507303</v>
      </c>
      <c r="L215">
        <v>0.207254050320824</v>
      </c>
      <c r="M215">
        <v>0.201551445324894</v>
      </c>
    </row>
    <row r="216" spans="1:13" x14ac:dyDescent="0.2">
      <c r="A216" t="s">
        <v>87</v>
      </c>
      <c r="B216" t="s">
        <v>320</v>
      </c>
      <c r="C216">
        <v>4</v>
      </c>
      <c r="D216">
        <v>5.0632911392404996</v>
      </c>
      <c r="E216">
        <v>1.12882868709609E-2</v>
      </c>
      <c r="F216" t="s">
        <v>317</v>
      </c>
      <c r="G216">
        <v>76</v>
      </c>
      <c r="H216">
        <v>104</v>
      </c>
      <c r="I216">
        <v>16792</v>
      </c>
      <c r="J216">
        <v>8.49797570850202</v>
      </c>
      <c r="K216">
        <v>0.99999999999659495</v>
      </c>
      <c r="L216">
        <v>0.23032066019171099</v>
      </c>
      <c r="M216">
        <v>0.22398337633432999</v>
      </c>
    </row>
    <row r="217" spans="1:13" x14ac:dyDescent="0.2">
      <c r="A217" t="s">
        <v>87</v>
      </c>
      <c r="B217" t="s">
        <v>321</v>
      </c>
      <c r="C217">
        <v>9</v>
      </c>
      <c r="D217">
        <v>11.3924050632911</v>
      </c>
      <c r="E217">
        <v>1.21534149549384E-2</v>
      </c>
      <c r="F217" t="s">
        <v>322</v>
      </c>
      <c r="G217">
        <v>76</v>
      </c>
      <c r="H217">
        <v>695</v>
      </c>
      <c r="I217">
        <v>16792</v>
      </c>
      <c r="J217">
        <v>2.8611889435819702</v>
      </c>
      <c r="K217">
        <v>0.99999999999955502</v>
      </c>
      <c r="L217">
        <v>0.23755330407719999</v>
      </c>
      <c r="M217">
        <v>0.23101701368126701</v>
      </c>
    </row>
    <row r="218" spans="1:13" x14ac:dyDescent="0.2">
      <c r="A218" t="s">
        <v>87</v>
      </c>
      <c r="B218" t="s">
        <v>323</v>
      </c>
      <c r="C218">
        <v>4</v>
      </c>
      <c r="D218">
        <v>5.0632911392404996</v>
      </c>
      <c r="E218">
        <v>1.2496155386958099E-2</v>
      </c>
      <c r="F218" t="s">
        <v>317</v>
      </c>
      <c r="G218">
        <v>76</v>
      </c>
      <c r="H218">
        <v>108</v>
      </c>
      <c r="I218">
        <v>16792</v>
      </c>
      <c r="J218">
        <v>8.1832358674463901</v>
      </c>
      <c r="K218">
        <v>0.99999999999980105</v>
      </c>
      <c r="L218">
        <v>0.240215350661691</v>
      </c>
      <c r="M218">
        <v>0.23360581392809299</v>
      </c>
    </row>
    <row r="219" spans="1:13" x14ac:dyDescent="0.2">
      <c r="A219" t="s">
        <v>87</v>
      </c>
      <c r="B219" t="s">
        <v>324</v>
      </c>
      <c r="C219">
        <v>10</v>
      </c>
      <c r="D219">
        <v>12.6582278481012</v>
      </c>
      <c r="E219">
        <v>1.8734172307013599E-2</v>
      </c>
      <c r="F219" t="s">
        <v>325</v>
      </c>
      <c r="G219">
        <v>76</v>
      </c>
      <c r="H219">
        <v>902</v>
      </c>
      <c r="I219">
        <v>16792</v>
      </c>
      <c r="J219">
        <v>2.4495273660870498</v>
      </c>
      <c r="K219">
        <v>1</v>
      </c>
      <c r="L219">
        <v>0.33677807358387801</v>
      </c>
      <c r="M219">
        <v>0.32751160896248099</v>
      </c>
    </row>
    <row r="220" spans="1:13" x14ac:dyDescent="0.2">
      <c r="A220" t="s">
        <v>87</v>
      </c>
      <c r="B220" t="s">
        <v>326</v>
      </c>
      <c r="C220">
        <v>8</v>
      </c>
      <c r="D220">
        <v>10.126582278480999</v>
      </c>
      <c r="E220">
        <v>3.6735956184428098E-2</v>
      </c>
      <c r="F220" t="s">
        <v>327</v>
      </c>
      <c r="G220">
        <v>76</v>
      </c>
      <c r="H220">
        <v>701</v>
      </c>
      <c r="I220">
        <v>16792</v>
      </c>
      <c r="J220">
        <v>2.5215106239207099</v>
      </c>
      <c r="K220">
        <v>1</v>
      </c>
      <c r="L220">
        <v>0.47917356077037099</v>
      </c>
      <c r="M220">
        <v>0.46598907758494401</v>
      </c>
    </row>
    <row r="221" spans="1:13" x14ac:dyDescent="0.2">
      <c r="A221" t="s">
        <v>87</v>
      </c>
      <c r="B221" t="s">
        <v>328</v>
      </c>
      <c r="C221">
        <v>6</v>
      </c>
      <c r="D221">
        <v>7.59493670886076</v>
      </c>
      <c r="E221">
        <v>0.17657832052133299</v>
      </c>
      <c r="F221" t="s">
        <v>329</v>
      </c>
      <c r="G221">
        <v>76</v>
      </c>
      <c r="H221">
        <v>666</v>
      </c>
      <c r="I221">
        <v>16792</v>
      </c>
      <c r="J221">
        <v>1.9905168326220899</v>
      </c>
      <c r="K221">
        <v>1</v>
      </c>
      <c r="L221">
        <v>1</v>
      </c>
      <c r="M221">
        <v>0.97290322580645106</v>
      </c>
    </row>
    <row r="222" spans="1:13" x14ac:dyDescent="0.2">
      <c r="A222" t="s">
        <v>87</v>
      </c>
      <c r="B222" t="s">
        <v>330</v>
      </c>
      <c r="C222">
        <v>6</v>
      </c>
      <c r="D222">
        <v>7.59493670886076</v>
      </c>
      <c r="E222">
        <v>0.71334326022172001</v>
      </c>
      <c r="F222" t="s">
        <v>331</v>
      </c>
      <c r="G222">
        <v>76</v>
      </c>
      <c r="H222">
        <v>1322</v>
      </c>
      <c r="I222">
        <v>16792</v>
      </c>
      <c r="J222">
        <v>1.00278684608647</v>
      </c>
      <c r="K222">
        <v>1</v>
      </c>
      <c r="L222">
        <v>1</v>
      </c>
      <c r="M222">
        <v>0.97290322580645106</v>
      </c>
    </row>
    <row r="224" spans="1:13" x14ac:dyDescent="0.2">
      <c r="A224" t="s">
        <v>332</v>
      </c>
      <c r="B224" t="s">
        <v>333</v>
      </c>
    </row>
    <row r="225" spans="1:13" x14ac:dyDescent="0.2">
      <c r="A225" t="s">
        <v>2</v>
      </c>
      <c r="B225" t="s">
        <v>3</v>
      </c>
      <c r="C225" t="s">
        <v>4</v>
      </c>
      <c r="D225" t="s">
        <v>5</v>
      </c>
      <c r="E225" t="s">
        <v>6</v>
      </c>
      <c r="F225" t="s">
        <v>7</v>
      </c>
      <c r="G225" t="s">
        <v>8</v>
      </c>
      <c r="H225" t="s">
        <v>9</v>
      </c>
      <c r="I225" t="s">
        <v>10</v>
      </c>
      <c r="J225" t="s">
        <v>11</v>
      </c>
      <c r="K225" t="s">
        <v>12</v>
      </c>
      <c r="L225" t="s">
        <v>13</v>
      </c>
      <c r="M225" t="s">
        <v>14</v>
      </c>
    </row>
    <row r="226" spans="1:13" x14ac:dyDescent="0.2">
      <c r="A226" t="s">
        <v>87</v>
      </c>
      <c r="B226" t="s">
        <v>88</v>
      </c>
      <c r="C226">
        <v>16</v>
      </c>
      <c r="D226">
        <v>20.253164556961998</v>
      </c>
      <c r="E226" s="1">
        <v>7.6782355326139997E-13</v>
      </c>
      <c r="F226" t="s">
        <v>89</v>
      </c>
      <c r="G226">
        <v>76</v>
      </c>
      <c r="H226">
        <v>269</v>
      </c>
      <c r="I226">
        <v>16792</v>
      </c>
      <c r="J226">
        <v>13.141850909802301</v>
      </c>
      <c r="K226" s="1">
        <v>1.78597314715034E-9</v>
      </c>
      <c r="L226" s="1">
        <v>1.78595758488601E-9</v>
      </c>
      <c r="M226" s="1">
        <v>1.73681687747728E-9</v>
      </c>
    </row>
    <row r="227" spans="1:13" x14ac:dyDescent="0.2">
      <c r="A227" t="s">
        <v>87</v>
      </c>
      <c r="B227" s="4" t="s">
        <v>334</v>
      </c>
      <c r="C227">
        <v>8</v>
      </c>
      <c r="D227">
        <v>10.126582278480999</v>
      </c>
      <c r="E227" s="1">
        <v>4.9902354501757098E-8</v>
      </c>
      <c r="F227" t="s">
        <v>335</v>
      </c>
      <c r="G227">
        <v>76</v>
      </c>
      <c r="H227">
        <v>77</v>
      </c>
      <c r="I227">
        <v>16792</v>
      </c>
      <c r="J227">
        <v>22.955570745044401</v>
      </c>
      <c r="K227" s="1">
        <v>1.1606614319936701E-4</v>
      </c>
      <c r="L227" s="1">
        <v>1.28969862856763E-5</v>
      </c>
      <c r="M227" s="1">
        <v>1.2542125098108201E-5</v>
      </c>
    </row>
    <row r="228" spans="1:13" x14ac:dyDescent="0.2">
      <c r="A228" t="s">
        <v>87</v>
      </c>
      <c r="B228" s="2" t="s">
        <v>336</v>
      </c>
      <c r="C228">
        <v>8</v>
      </c>
      <c r="D228">
        <v>10.126582278480999</v>
      </c>
      <c r="E228" s="1">
        <v>1.72364586535084E-7</v>
      </c>
      <c r="F228" t="s">
        <v>335</v>
      </c>
      <c r="G228">
        <v>76</v>
      </c>
      <c r="H228">
        <v>92</v>
      </c>
      <c r="I228">
        <v>16792</v>
      </c>
      <c r="J228">
        <v>19.212814645308899</v>
      </c>
      <c r="K228" s="1">
        <v>4.0083970502502399E-4</v>
      </c>
      <c r="L228" s="1">
        <v>4.0092002828060697E-5</v>
      </c>
      <c r="M228" s="1">
        <v>3.8988869474236201E-5</v>
      </c>
    </row>
    <row r="229" spans="1:13" x14ac:dyDescent="0.2">
      <c r="A229" t="s">
        <v>87</v>
      </c>
      <c r="B229" t="s">
        <v>337</v>
      </c>
      <c r="C229">
        <v>6</v>
      </c>
      <c r="D229">
        <v>7.59493670886076</v>
      </c>
      <c r="E229" s="1">
        <v>1.02633618467539E-6</v>
      </c>
      <c r="F229" t="s">
        <v>338</v>
      </c>
      <c r="G229">
        <v>76</v>
      </c>
      <c r="H229">
        <v>41</v>
      </c>
      <c r="I229">
        <v>16792</v>
      </c>
      <c r="J229">
        <v>32.333761232349097</v>
      </c>
      <c r="K229">
        <v>2.3844119536187099E-3</v>
      </c>
      <c r="L229" s="1">
        <v>1.9893816379624801E-4</v>
      </c>
      <c r="M229" s="1">
        <v>1.9346437081131201E-4</v>
      </c>
    </row>
    <row r="230" spans="1:13" x14ac:dyDescent="0.2">
      <c r="A230" t="s">
        <v>87</v>
      </c>
      <c r="B230" t="s">
        <v>339</v>
      </c>
      <c r="C230">
        <v>5</v>
      </c>
      <c r="D230">
        <v>6.3291139240506302</v>
      </c>
      <c r="E230" s="1">
        <v>5.9587141821668496E-6</v>
      </c>
      <c r="F230" t="s">
        <v>340</v>
      </c>
      <c r="G230">
        <v>76</v>
      </c>
      <c r="H230">
        <v>27</v>
      </c>
      <c r="I230">
        <v>16792</v>
      </c>
      <c r="J230">
        <v>40.916179337231902</v>
      </c>
      <c r="K230">
        <v>1.37644027541857E-2</v>
      </c>
      <c r="L230" s="1">
        <v>6.2999859944182202E-4</v>
      </c>
      <c r="M230" s="1">
        <v>6.1266415818460904E-4</v>
      </c>
    </row>
    <row r="231" spans="1:13" x14ac:dyDescent="0.2">
      <c r="A231" t="s">
        <v>87</v>
      </c>
      <c r="B231" s="4" t="s">
        <v>341</v>
      </c>
      <c r="C231">
        <v>5</v>
      </c>
      <c r="D231">
        <v>6.3291139240506302</v>
      </c>
      <c r="E231" s="1">
        <v>5.9587141821668496E-6</v>
      </c>
      <c r="F231" t="s">
        <v>340</v>
      </c>
      <c r="G231">
        <v>76</v>
      </c>
      <c r="H231">
        <v>27</v>
      </c>
      <c r="I231">
        <v>16792</v>
      </c>
      <c r="J231">
        <v>40.916179337231902</v>
      </c>
      <c r="K231">
        <v>1.37644027541857E-2</v>
      </c>
      <c r="L231" s="1">
        <v>6.2999859944182202E-4</v>
      </c>
      <c r="M231" s="1">
        <v>6.1266415818460904E-4</v>
      </c>
    </row>
    <row r="232" spans="1:13" x14ac:dyDescent="0.2">
      <c r="A232" t="s">
        <v>87</v>
      </c>
      <c r="B232" t="s">
        <v>101</v>
      </c>
      <c r="C232">
        <v>22</v>
      </c>
      <c r="D232">
        <v>27.848101265822699</v>
      </c>
      <c r="E232" s="1">
        <v>2.1072984087582501E-5</v>
      </c>
      <c r="F232" t="s">
        <v>102</v>
      </c>
      <c r="G232">
        <v>76</v>
      </c>
      <c r="H232">
        <v>1773</v>
      </c>
      <c r="I232">
        <v>16792</v>
      </c>
      <c r="J232">
        <v>2.74159171193635</v>
      </c>
      <c r="K232">
        <v>4.7834369255310399E-2</v>
      </c>
      <c r="L232">
        <v>1.6338586995905599E-3</v>
      </c>
      <c r="M232">
        <v>1.5889030002037201E-3</v>
      </c>
    </row>
    <row r="233" spans="1:13" x14ac:dyDescent="0.2">
      <c r="A233" t="s">
        <v>87</v>
      </c>
      <c r="B233" s="4" t="s">
        <v>342</v>
      </c>
      <c r="C233">
        <v>9</v>
      </c>
      <c r="D233">
        <v>11.3924050632911</v>
      </c>
      <c r="E233" s="1">
        <v>2.62780568551981E-4</v>
      </c>
      <c r="F233" t="s">
        <v>343</v>
      </c>
      <c r="G233">
        <v>76</v>
      </c>
      <c r="H233">
        <v>375</v>
      </c>
      <c r="I233">
        <v>16792</v>
      </c>
      <c r="J233">
        <v>5.3027368421052596</v>
      </c>
      <c r="K233">
        <v>0.45735932905128202</v>
      </c>
      <c r="L233">
        <v>1.44969722092394E-2</v>
      </c>
      <c r="M233">
        <v>1.40980873333188E-2</v>
      </c>
    </row>
    <row r="234" spans="1:13" x14ac:dyDescent="0.2">
      <c r="A234" t="s">
        <v>87</v>
      </c>
      <c r="B234" s="5" t="s">
        <v>344</v>
      </c>
      <c r="C234">
        <v>9</v>
      </c>
      <c r="D234">
        <v>11.3924050632911</v>
      </c>
      <c r="E234" s="1">
        <v>4.2540824209363399E-4</v>
      </c>
      <c r="F234" t="s">
        <v>343</v>
      </c>
      <c r="G234">
        <v>76</v>
      </c>
      <c r="H234">
        <v>403</v>
      </c>
      <c r="I234">
        <v>16792</v>
      </c>
      <c r="J234">
        <v>4.9343084759044</v>
      </c>
      <c r="K234">
        <v>0.62831557382082903</v>
      </c>
      <c r="L234">
        <v>1.90260095708993E-2</v>
      </c>
      <c r="M234">
        <v>1.8502508017787699E-2</v>
      </c>
    </row>
    <row r="235" spans="1:13" x14ac:dyDescent="0.2">
      <c r="A235" t="s">
        <v>87</v>
      </c>
      <c r="B235" t="s">
        <v>345</v>
      </c>
      <c r="C235">
        <v>12</v>
      </c>
      <c r="D235">
        <v>15.1898734177215</v>
      </c>
      <c r="E235" s="1">
        <v>9.0247602315881204E-4</v>
      </c>
      <c r="F235" t="s">
        <v>346</v>
      </c>
      <c r="G235">
        <v>76</v>
      </c>
      <c r="H235">
        <v>811</v>
      </c>
      <c r="I235">
        <v>16792</v>
      </c>
      <c r="J235">
        <v>3.2692582257122398</v>
      </c>
      <c r="K235">
        <v>0.87755667640450596</v>
      </c>
      <c r="L235">
        <v>3.3857406933345102E-2</v>
      </c>
      <c r="M235">
        <v>3.2925818780406901E-2</v>
      </c>
    </row>
    <row r="236" spans="1:13" x14ac:dyDescent="0.2">
      <c r="A236" t="s">
        <v>15</v>
      </c>
      <c r="B236" t="s">
        <v>347</v>
      </c>
      <c r="C236">
        <v>4</v>
      </c>
      <c r="D236">
        <v>5.0632911392404996</v>
      </c>
      <c r="E236">
        <v>2.8435890523758802E-3</v>
      </c>
      <c r="F236" t="s">
        <v>348</v>
      </c>
      <c r="G236">
        <v>79</v>
      </c>
      <c r="H236">
        <v>66</v>
      </c>
      <c r="I236">
        <v>18224</v>
      </c>
      <c r="J236">
        <v>13.980820866896799</v>
      </c>
      <c r="K236">
        <v>0.67987889223169995</v>
      </c>
      <c r="L236">
        <v>1.99550108938658E-2</v>
      </c>
      <c r="M236">
        <v>1.6363108932970001E-2</v>
      </c>
    </row>
    <row r="237" spans="1:13" x14ac:dyDescent="0.2">
      <c r="A237" t="s">
        <v>87</v>
      </c>
      <c r="B237" t="s">
        <v>349</v>
      </c>
      <c r="C237">
        <v>10</v>
      </c>
      <c r="D237">
        <v>12.6582278481012</v>
      </c>
      <c r="E237">
        <v>3.4983311469478501E-3</v>
      </c>
      <c r="F237" t="s">
        <v>350</v>
      </c>
      <c r="G237">
        <v>76</v>
      </c>
      <c r="H237">
        <v>689</v>
      </c>
      <c r="I237">
        <v>16792</v>
      </c>
      <c r="J237">
        <v>3.2067832862271701</v>
      </c>
      <c r="K237">
        <v>0.99971166417471602</v>
      </c>
      <c r="L237">
        <v>0.106717293270525</v>
      </c>
      <c r="M237">
        <v>0.103780961899367</v>
      </c>
    </row>
    <row r="238" spans="1:13" x14ac:dyDescent="0.2">
      <c r="A238" t="s">
        <v>87</v>
      </c>
      <c r="B238" s="4" t="s">
        <v>351</v>
      </c>
      <c r="C238">
        <v>9</v>
      </c>
      <c r="D238">
        <v>11.3924050632911</v>
      </c>
      <c r="E238">
        <v>4.1340906763706201E-3</v>
      </c>
      <c r="F238" t="s">
        <v>343</v>
      </c>
      <c r="G238">
        <v>76</v>
      </c>
      <c r="H238">
        <v>577</v>
      </c>
      <c r="I238">
        <v>16792</v>
      </c>
      <c r="J238">
        <v>3.4463194381100002</v>
      </c>
      <c r="K238">
        <v>0.99993465478588295</v>
      </c>
      <c r="L238">
        <v>0.119506428347202</v>
      </c>
      <c r="M238">
        <v>0.116218203319592</v>
      </c>
    </row>
    <row r="239" spans="1:13" x14ac:dyDescent="0.2">
      <c r="A239" t="s">
        <v>87</v>
      </c>
      <c r="B239" t="s">
        <v>352</v>
      </c>
      <c r="C239">
        <v>9</v>
      </c>
      <c r="D239">
        <v>11.3924050632911</v>
      </c>
      <c r="E239">
        <v>4.4892756584508798E-3</v>
      </c>
      <c r="F239" t="s">
        <v>343</v>
      </c>
      <c r="G239">
        <v>76</v>
      </c>
      <c r="H239">
        <v>585</v>
      </c>
      <c r="I239">
        <v>16792</v>
      </c>
      <c r="J239">
        <v>3.3991902834008001</v>
      </c>
      <c r="K239">
        <v>0.99997149879523095</v>
      </c>
      <c r="L239">
        <v>0.12431018073281799</v>
      </c>
      <c r="M239">
        <v>0.120889780231141</v>
      </c>
    </row>
    <row r="240" spans="1:13" x14ac:dyDescent="0.2">
      <c r="A240" t="s">
        <v>87</v>
      </c>
      <c r="B240" t="s">
        <v>353</v>
      </c>
      <c r="C240">
        <v>9</v>
      </c>
      <c r="D240">
        <v>11.3924050632911</v>
      </c>
      <c r="E240">
        <v>4.8676174202674097E-3</v>
      </c>
      <c r="F240" t="s">
        <v>343</v>
      </c>
      <c r="G240">
        <v>76</v>
      </c>
      <c r="H240">
        <v>593</v>
      </c>
      <c r="I240">
        <v>16792</v>
      </c>
      <c r="J240">
        <v>3.3533327416348602</v>
      </c>
      <c r="K240">
        <v>0.99998822725731196</v>
      </c>
      <c r="L240">
        <v>0.130138828960252</v>
      </c>
      <c r="M240">
        <v>0.12655805292695199</v>
      </c>
    </row>
    <row r="241" spans="1:13" x14ac:dyDescent="0.2">
      <c r="A241" t="s">
        <v>87</v>
      </c>
      <c r="B241" t="s">
        <v>354</v>
      </c>
      <c r="C241">
        <v>7</v>
      </c>
      <c r="D241">
        <v>8.86075949367088</v>
      </c>
      <c r="E241">
        <v>6.1705849931137802E-3</v>
      </c>
      <c r="F241" t="s">
        <v>355</v>
      </c>
      <c r="G241">
        <v>76</v>
      </c>
      <c r="H241">
        <v>370</v>
      </c>
      <c r="I241">
        <v>16792</v>
      </c>
      <c r="J241">
        <v>4.1800853485063998</v>
      </c>
      <c r="K241">
        <v>0.99999944107259198</v>
      </c>
      <c r="L241">
        <v>0.15772286476903999</v>
      </c>
      <c r="M241">
        <v>0.15338311268597099</v>
      </c>
    </row>
    <row r="242" spans="1:13" x14ac:dyDescent="0.2">
      <c r="A242" t="s">
        <v>87</v>
      </c>
      <c r="B242" t="s">
        <v>356</v>
      </c>
      <c r="C242">
        <v>13</v>
      </c>
      <c r="D242">
        <v>16.455696202531598</v>
      </c>
      <c r="E242">
        <v>6.6677373440578603E-3</v>
      </c>
      <c r="F242" t="s">
        <v>357</v>
      </c>
      <c r="G242">
        <v>76</v>
      </c>
      <c r="H242">
        <v>1201</v>
      </c>
      <c r="I242">
        <v>16792</v>
      </c>
      <c r="J242">
        <v>2.3916034883211301</v>
      </c>
      <c r="K242">
        <v>0.999999825456798</v>
      </c>
      <c r="L242">
        <v>0.161553719398735</v>
      </c>
      <c r="M242">
        <v>0.157108561169363</v>
      </c>
    </row>
    <row r="243" spans="1:13" x14ac:dyDescent="0.2">
      <c r="A243" t="s">
        <v>87</v>
      </c>
      <c r="B243" t="s">
        <v>358</v>
      </c>
      <c r="C243">
        <v>8</v>
      </c>
      <c r="D243">
        <v>10.126582278480999</v>
      </c>
      <c r="E243">
        <v>7.5806855450713702E-3</v>
      </c>
      <c r="F243" t="s">
        <v>359</v>
      </c>
      <c r="G243">
        <v>76</v>
      </c>
      <c r="H243">
        <v>509</v>
      </c>
      <c r="I243">
        <v>16792</v>
      </c>
      <c r="J243">
        <v>3.4726501912935501</v>
      </c>
      <c r="K243">
        <v>0.99999997943855501</v>
      </c>
      <c r="L243">
        <v>0.178107824018545</v>
      </c>
      <c r="M243">
        <v>0.17320717881769099</v>
      </c>
    </row>
    <row r="244" spans="1:13" x14ac:dyDescent="0.2">
      <c r="A244" t="s">
        <v>87</v>
      </c>
      <c r="B244" t="s">
        <v>360</v>
      </c>
      <c r="C244">
        <v>9</v>
      </c>
      <c r="D244">
        <v>11.3924050632911</v>
      </c>
      <c r="E244">
        <v>8.8473090420081203E-3</v>
      </c>
      <c r="F244" t="s">
        <v>343</v>
      </c>
      <c r="G244">
        <v>76</v>
      </c>
      <c r="H244">
        <v>657</v>
      </c>
      <c r="I244">
        <v>16792</v>
      </c>
      <c r="J244">
        <v>3.0266762797404398</v>
      </c>
      <c r="K244">
        <v>0.999999998945727</v>
      </c>
      <c r="L244">
        <v>0.19898018778621299</v>
      </c>
      <c r="M244">
        <v>0.19350523850920601</v>
      </c>
    </row>
    <row r="245" spans="1:13" x14ac:dyDescent="0.2">
      <c r="A245" t="s">
        <v>87</v>
      </c>
      <c r="B245" t="s">
        <v>361</v>
      </c>
      <c r="C245">
        <v>11</v>
      </c>
      <c r="D245">
        <v>13.9240506329113</v>
      </c>
      <c r="E245">
        <v>1.1231962807512E-2</v>
      </c>
      <c r="F245" t="s">
        <v>362</v>
      </c>
      <c r="G245">
        <v>76</v>
      </c>
      <c r="H245">
        <v>976</v>
      </c>
      <c r="I245">
        <v>16792</v>
      </c>
      <c r="J245">
        <v>2.4901855047454702</v>
      </c>
      <c r="K245">
        <v>0.999999999996113</v>
      </c>
      <c r="L245">
        <v>0.23032066019171099</v>
      </c>
      <c r="M245">
        <v>0.22398337633432999</v>
      </c>
    </row>
    <row r="246" spans="1:13" x14ac:dyDescent="0.2">
      <c r="A246" t="s">
        <v>87</v>
      </c>
      <c r="B246" t="s">
        <v>363</v>
      </c>
      <c r="C246">
        <v>10</v>
      </c>
      <c r="D246">
        <v>12.6582278481012</v>
      </c>
      <c r="E246">
        <v>1.20068014710986E-2</v>
      </c>
      <c r="F246" t="s">
        <v>364</v>
      </c>
      <c r="G246">
        <v>76</v>
      </c>
      <c r="H246">
        <v>837</v>
      </c>
      <c r="I246">
        <v>16792</v>
      </c>
      <c r="J246">
        <v>2.6397535056278598</v>
      </c>
      <c r="K246">
        <v>0.99999999999937195</v>
      </c>
      <c r="L246">
        <v>0.23667644255741799</v>
      </c>
      <c r="M246">
        <v>0.23016427904766901</v>
      </c>
    </row>
    <row r="247" spans="1:13" x14ac:dyDescent="0.2">
      <c r="A247" t="s">
        <v>87</v>
      </c>
      <c r="B247" t="s">
        <v>365</v>
      </c>
      <c r="C247">
        <v>9</v>
      </c>
      <c r="D247">
        <v>11.3924050632911</v>
      </c>
      <c r="E247">
        <v>1.3471367492936899E-2</v>
      </c>
      <c r="F247" t="s">
        <v>366</v>
      </c>
      <c r="G247">
        <v>76</v>
      </c>
      <c r="H247">
        <v>708</v>
      </c>
      <c r="I247">
        <v>16792</v>
      </c>
      <c r="J247">
        <v>2.8086529884032099</v>
      </c>
      <c r="K247">
        <v>0.99999999999998002</v>
      </c>
      <c r="L247">
        <v>0.25067520630857099</v>
      </c>
      <c r="M247">
        <v>0.24377786615218699</v>
      </c>
    </row>
    <row r="248" spans="1:13" x14ac:dyDescent="0.2">
      <c r="A248" t="s">
        <v>87</v>
      </c>
      <c r="B248" t="s">
        <v>367</v>
      </c>
      <c r="C248">
        <v>5</v>
      </c>
      <c r="D248">
        <v>6.3291139240506302</v>
      </c>
      <c r="E248">
        <v>2.5931095240704201E-2</v>
      </c>
      <c r="F248" t="s">
        <v>368</v>
      </c>
      <c r="G248">
        <v>76</v>
      </c>
      <c r="H248">
        <v>251</v>
      </c>
      <c r="I248">
        <v>16792</v>
      </c>
      <c r="J248">
        <v>4.40134200041937</v>
      </c>
      <c r="K248">
        <v>1</v>
      </c>
      <c r="L248">
        <v>0.40753869952620198</v>
      </c>
      <c r="M248">
        <v>0.39632525293562698</v>
      </c>
    </row>
    <row r="249" spans="1:13" x14ac:dyDescent="0.2">
      <c r="A249" t="s">
        <v>87</v>
      </c>
      <c r="B249" t="s">
        <v>369</v>
      </c>
      <c r="C249">
        <v>5</v>
      </c>
      <c r="D249">
        <v>6.3291139240506302</v>
      </c>
      <c r="E249">
        <v>2.7958473228361799E-2</v>
      </c>
      <c r="F249" t="s">
        <v>370</v>
      </c>
      <c r="G249">
        <v>76</v>
      </c>
      <c r="H249">
        <v>257</v>
      </c>
      <c r="I249">
        <v>16792</v>
      </c>
      <c r="J249">
        <v>4.2985869342617198</v>
      </c>
      <c r="K249">
        <v>1</v>
      </c>
      <c r="L249">
        <v>0.42783821532348398</v>
      </c>
      <c r="M249">
        <v>0.41606622659575299</v>
      </c>
    </row>
    <row r="250" spans="1:13" x14ac:dyDescent="0.2">
      <c r="A250" t="s">
        <v>87</v>
      </c>
      <c r="B250" t="s">
        <v>371</v>
      </c>
      <c r="C250">
        <v>16</v>
      </c>
      <c r="D250">
        <v>20.253164556961998</v>
      </c>
      <c r="E250">
        <v>3.0932998483176499E-2</v>
      </c>
      <c r="F250" t="s">
        <v>372</v>
      </c>
      <c r="G250">
        <v>76</v>
      </c>
      <c r="H250">
        <v>2012</v>
      </c>
      <c r="I250">
        <v>16792</v>
      </c>
      <c r="J250">
        <v>1.75703672700638</v>
      </c>
      <c r="K250">
        <v>1</v>
      </c>
      <c r="L250">
        <v>0.44264511659266098</v>
      </c>
      <c r="M250">
        <v>0.43046571527626798</v>
      </c>
    </row>
    <row r="251" spans="1:13" x14ac:dyDescent="0.2">
      <c r="A251" t="s">
        <v>87</v>
      </c>
      <c r="B251" t="s">
        <v>373</v>
      </c>
      <c r="C251">
        <v>14</v>
      </c>
      <c r="D251">
        <v>17.7215189873417</v>
      </c>
      <c r="E251">
        <v>3.5979111580585602E-2</v>
      </c>
      <c r="F251" t="s">
        <v>374</v>
      </c>
      <c r="G251">
        <v>76</v>
      </c>
      <c r="H251">
        <v>1693</v>
      </c>
      <c r="I251">
        <v>16792</v>
      </c>
      <c r="J251">
        <v>1.82708987471632</v>
      </c>
      <c r="K251">
        <v>1</v>
      </c>
      <c r="L251">
        <v>0.472810245968599</v>
      </c>
      <c r="M251">
        <v>0.45980084969087398</v>
      </c>
    </row>
    <row r="252" spans="1:13" x14ac:dyDescent="0.2">
      <c r="A252" t="s">
        <v>87</v>
      </c>
      <c r="B252" t="s">
        <v>375</v>
      </c>
      <c r="C252">
        <v>15</v>
      </c>
      <c r="D252">
        <v>18.9873417721519</v>
      </c>
      <c r="E252">
        <v>3.8580177356470902E-2</v>
      </c>
      <c r="F252" t="s">
        <v>376</v>
      </c>
      <c r="G252">
        <v>76</v>
      </c>
      <c r="H252">
        <v>1889</v>
      </c>
      <c r="I252">
        <v>16792</v>
      </c>
      <c r="J252">
        <v>1.7544788387060799</v>
      </c>
      <c r="K252">
        <v>1</v>
      </c>
      <c r="L252">
        <v>0.48860665871289599</v>
      </c>
      <c r="M252">
        <v>0.47516262339147503</v>
      </c>
    </row>
    <row r="253" spans="1:13" x14ac:dyDescent="0.2">
      <c r="A253" t="s">
        <v>87</v>
      </c>
      <c r="B253" t="s">
        <v>377</v>
      </c>
      <c r="C253">
        <v>6</v>
      </c>
      <c r="D253">
        <v>7.59493670886076</v>
      </c>
      <c r="E253">
        <v>3.8983415884997798E-2</v>
      </c>
      <c r="F253" t="s">
        <v>378</v>
      </c>
      <c r="G253">
        <v>76</v>
      </c>
      <c r="H253">
        <v>418</v>
      </c>
      <c r="I253">
        <v>16792</v>
      </c>
      <c r="J253">
        <v>3.1714933266179801</v>
      </c>
      <c r="K253">
        <v>1</v>
      </c>
      <c r="L253">
        <v>0.48860665871289599</v>
      </c>
      <c r="M253">
        <v>0.47516262339147503</v>
      </c>
    </row>
    <row r="254" spans="1:13" x14ac:dyDescent="0.2">
      <c r="A254" t="s">
        <v>87</v>
      </c>
      <c r="B254" t="s">
        <v>379</v>
      </c>
      <c r="C254">
        <v>4</v>
      </c>
      <c r="D254">
        <v>5.0632911392404996</v>
      </c>
      <c r="E254">
        <v>4.1117820201590598E-2</v>
      </c>
      <c r="F254" t="s">
        <v>380</v>
      </c>
      <c r="G254">
        <v>76</v>
      </c>
      <c r="H254">
        <v>171</v>
      </c>
      <c r="I254">
        <v>16792</v>
      </c>
      <c r="J254">
        <v>5.1683594952292999</v>
      </c>
      <c r="K254">
        <v>1</v>
      </c>
      <c r="L254">
        <v>0.49587141345736802</v>
      </c>
      <c r="M254">
        <v>0.48222748806559201</v>
      </c>
    </row>
    <row r="255" spans="1:13" x14ac:dyDescent="0.2">
      <c r="A255" t="s">
        <v>87</v>
      </c>
      <c r="B255" t="s">
        <v>381</v>
      </c>
      <c r="C255">
        <v>3</v>
      </c>
      <c r="D255">
        <v>3.79746835443038</v>
      </c>
      <c r="E255">
        <v>4.2194258115829698E-2</v>
      </c>
      <c r="F255" t="s">
        <v>382</v>
      </c>
      <c r="G255">
        <v>76</v>
      </c>
      <c r="H255">
        <v>73</v>
      </c>
      <c r="I255">
        <v>16792</v>
      </c>
      <c r="J255">
        <v>9.08002883922134</v>
      </c>
      <c r="K255">
        <v>1</v>
      </c>
      <c r="L255">
        <v>0.505896105038247</v>
      </c>
      <c r="M255">
        <v>0.49197634978353999</v>
      </c>
    </row>
    <row r="256" spans="1:13" x14ac:dyDescent="0.2">
      <c r="A256" t="s">
        <v>87</v>
      </c>
      <c r="B256" t="s">
        <v>383</v>
      </c>
      <c r="C256">
        <v>4</v>
      </c>
      <c r="D256">
        <v>5.0632911392404996</v>
      </c>
      <c r="E256">
        <v>5.0570332007661201E-2</v>
      </c>
      <c r="F256" t="s">
        <v>380</v>
      </c>
      <c r="G256">
        <v>76</v>
      </c>
      <c r="H256">
        <v>186</v>
      </c>
      <c r="I256">
        <v>16792</v>
      </c>
      <c r="J256">
        <v>4.7515563101301597</v>
      </c>
      <c r="K256">
        <v>1</v>
      </c>
      <c r="L256">
        <v>0.55484241627273501</v>
      </c>
      <c r="M256">
        <v>0.53957590094966801</v>
      </c>
    </row>
    <row r="257" spans="1:13" x14ac:dyDescent="0.2">
      <c r="A257" t="s">
        <v>87</v>
      </c>
      <c r="B257" t="s">
        <v>384</v>
      </c>
      <c r="C257">
        <v>3</v>
      </c>
      <c r="D257">
        <v>3.79746835443038</v>
      </c>
      <c r="E257">
        <v>5.7732170637435097E-2</v>
      </c>
      <c r="F257" t="s">
        <v>382</v>
      </c>
      <c r="G257">
        <v>76</v>
      </c>
      <c r="H257">
        <v>87</v>
      </c>
      <c r="I257">
        <v>16792</v>
      </c>
      <c r="J257">
        <v>7.6188747731397397</v>
      </c>
      <c r="K257">
        <v>1</v>
      </c>
      <c r="L257">
        <v>0.59948673617265102</v>
      </c>
      <c r="M257">
        <v>0.58299183027624102</v>
      </c>
    </row>
    <row r="258" spans="1:13" x14ac:dyDescent="0.2">
      <c r="A258" t="s">
        <v>87</v>
      </c>
      <c r="B258" t="s">
        <v>385</v>
      </c>
      <c r="C258">
        <v>5</v>
      </c>
      <c r="D258">
        <v>6.3291139240506302</v>
      </c>
      <c r="E258">
        <v>6.1758383462588197E-2</v>
      </c>
      <c r="F258" t="s">
        <v>370</v>
      </c>
      <c r="G258">
        <v>76</v>
      </c>
      <c r="H258">
        <v>333</v>
      </c>
      <c r="I258">
        <v>16792</v>
      </c>
      <c r="J258">
        <v>3.31752805437015</v>
      </c>
      <c r="K258">
        <v>1</v>
      </c>
      <c r="L258">
        <v>0.61947843086232002</v>
      </c>
      <c r="M258">
        <v>0.60243345254108605</v>
      </c>
    </row>
    <row r="259" spans="1:13" x14ac:dyDescent="0.2">
      <c r="A259" t="s">
        <v>87</v>
      </c>
      <c r="B259" t="s">
        <v>386</v>
      </c>
      <c r="C259">
        <v>5</v>
      </c>
      <c r="D259">
        <v>6.3291139240506302</v>
      </c>
      <c r="E259">
        <v>7.6149569905255995E-2</v>
      </c>
      <c r="F259" t="s">
        <v>387</v>
      </c>
      <c r="G259">
        <v>76</v>
      </c>
      <c r="H259">
        <v>358</v>
      </c>
      <c r="I259">
        <v>16792</v>
      </c>
      <c r="J259">
        <v>3.08585710085269</v>
      </c>
      <c r="K259">
        <v>1</v>
      </c>
      <c r="L259">
        <v>0.68919805291683001</v>
      </c>
      <c r="M259">
        <v>0.67023473589762195</v>
      </c>
    </row>
    <row r="260" spans="1:13" x14ac:dyDescent="0.2">
      <c r="A260" t="s">
        <v>87</v>
      </c>
      <c r="B260" t="s">
        <v>388</v>
      </c>
      <c r="C260">
        <v>4</v>
      </c>
      <c r="D260">
        <v>5.0632911392404996</v>
      </c>
      <c r="E260">
        <v>8.3696358965916096E-2</v>
      </c>
      <c r="F260" t="s">
        <v>380</v>
      </c>
      <c r="G260">
        <v>76</v>
      </c>
      <c r="H260">
        <v>230</v>
      </c>
      <c r="I260">
        <v>16792</v>
      </c>
      <c r="J260">
        <v>3.84256292906178</v>
      </c>
      <c r="K260">
        <v>1</v>
      </c>
      <c r="L260">
        <v>0.72270330572470898</v>
      </c>
      <c r="M260">
        <v>0.70281809008997898</v>
      </c>
    </row>
    <row r="261" spans="1:13" x14ac:dyDescent="0.2">
      <c r="A261" t="s">
        <v>87</v>
      </c>
      <c r="B261" t="s">
        <v>389</v>
      </c>
      <c r="C261">
        <v>5</v>
      </c>
      <c r="D261">
        <v>6.3291139240506302</v>
      </c>
      <c r="E261">
        <v>8.8126220645722994E-2</v>
      </c>
      <c r="F261" t="s">
        <v>368</v>
      </c>
      <c r="G261">
        <v>76</v>
      </c>
      <c r="H261">
        <v>377</v>
      </c>
      <c r="I261">
        <v>16792</v>
      </c>
      <c r="J261">
        <v>2.93033645120759</v>
      </c>
      <c r="K261">
        <v>1</v>
      </c>
      <c r="L261">
        <v>0.732077104364113</v>
      </c>
      <c r="M261">
        <v>0.711933968216519</v>
      </c>
    </row>
    <row r="262" spans="1:13" x14ac:dyDescent="0.2">
      <c r="A262" t="s">
        <v>87</v>
      </c>
      <c r="B262" t="s">
        <v>390</v>
      </c>
      <c r="C262">
        <v>3</v>
      </c>
      <c r="D262">
        <v>3.79746835443038</v>
      </c>
      <c r="E262">
        <v>8.9421478958119902E-2</v>
      </c>
      <c r="F262" t="s">
        <v>382</v>
      </c>
      <c r="G262">
        <v>76</v>
      </c>
      <c r="H262">
        <v>112</v>
      </c>
      <c r="I262">
        <v>16792</v>
      </c>
      <c r="J262">
        <v>5.9182330827067604</v>
      </c>
      <c r="K262">
        <v>1</v>
      </c>
      <c r="L262">
        <v>0.73525087423782098</v>
      </c>
      <c r="M262">
        <v>0.71502041166205998</v>
      </c>
    </row>
    <row r="263" spans="1:13" x14ac:dyDescent="0.2">
      <c r="A263" t="s">
        <v>87</v>
      </c>
      <c r="B263" t="s">
        <v>391</v>
      </c>
      <c r="C263">
        <v>12</v>
      </c>
      <c r="D263">
        <v>15.1898734177215</v>
      </c>
      <c r="E263">
        <v>0.103196166392737</v>
      </c>
      <c r="F263" t="s">
        <v>392</v>
      </c>
      <c r="G263">
        <v>76</v>
      </c>
      <c r="H263">
        <v>1616</v>
      </c>
      <c r="I263">
        <v>16792</v>
      </c>
      <c r="J263">
        <v>1.6406982803543499</v>
      </c>
      <c r="K263">
        <v>1</v>
      </c>
      <c r="L263">
        <v>0.79745608979902505</v>
      </c>
      <c r="M263">
        <v>0.77551404777531996</v>
      </c>
    </row>
    <row r="264" spans="1:13" x14ac:dyDescent="0.2">
      <c r="A264" t="s">
        <v>87</v>
      </c>
      <c r="B264" t="s">
        <v>393</v>
      </c>
      <c r="C264">
        <v>4</v>
      </c>
      <c r="D264">
        <v>5.0632911392404996</v>
      </c>
      <c r="E264">
        <v>0.121943137494086</v>
      </c>
      <c r="F264" t="s">
        <v>380</v>
      </c>
      <c r="G264">
        <v>76</v>
      </c>
      <c r="H264">
        <v>272</v>
      </c>
      <c r="I264">
        <v>16792</v>
      </c>
      <c r="J264">
        <v>3.2492260061919498</v>
      </c>
      <c r="K264">
        <v>1</v>
      </c>
      <c r="L264">
        <v>0.86475529820501396</v>
      </c>
      <c r="M264">
        <v>0.84096151527933904</v>
      </c>
    </row>
    <row r="265" spans="1:13" x14ac:dyDescent="0.2">
      <c r="A265" t="s">
        <v>87</v>
      </c>
      <c r="B265" t="s">
        <v>394</v>
      </c>
      <c r="C265">
        <v>11</v>
      </c>
      <c r="D265">
        <v>13.9240506329113</v>
      </c>
      <c r="E265">
        <v>0.13310428371980701</v>
      </c>
      <c r="F265" t="s">
        <v>395</v>
      </c>
      <c r="G265">
        <v>76</v>
      </c>
      <c r="H265">
        <v>1508</v>
      </c>
      <c r="I265">
        <v>16792</v>
      </c>
      <c r="J265">
        <v>1.61168504816417</v>
      </c>
      <c r="K265">
        <v>1</v>
      </c>
      <c r="L265">
        <v>0.88516243515569204</v>
      </c>
      <c r="M265">
        <v>0.86080714889173504</v>
      </c>
    </row>
    <row r="266" spans="1:13" x14ac:dyDescent="0.2">
      <c r="A266" t="s">
        <v>87</v>
      </c>
      <c r="B266" t="s">
        <v>396</v>
      </c>
      <c r="C266">
        <v>3</v>
      </c>
      <c r="D266">
        <v>3.79746835443038</v>
      </c>
      <c r="E266">
        <v>0.14006676248736299</v>
      </c>
      <c r="F266" t="s">
        <v>382</v>
      </c>
      <c r="G266">
        <v>76</v>
      </c>
      <c r="H266">
        <v>147</v>
      </c>
      <c r="I266">
        <v>16792</v>
      </c>
      <c r="J266">
        <v>4.5091299677765804</v>
      </c>
      <c r="K266">
        <v>1</v>
      </c>
      <c r="L266">
        <v>0.90498691540446197</v>
      </c>
      <c r="M266">
        <v>0.88008615762893005</v>
      </c>
    </row>
    <row r="267" spans="1:13" x14ac:dyDescent="0.2">
      <c r="A267" t="s">
        <v>87</v>
      </c>
      <c r="B267" t="s">
        <v>397</v>
      </c>
      <c r="C267">
        <v>3</v>
      </c>
      <c r="D267">
        <v>3.79746835443038</v>
      </c>
      <c r="E267">
        <v>0.164908461588335</v>
      </c>
      <c r="F267" t="s">
        <v>398</v>
      </c>
      <c r="G267">
        <v>76</v>
      </c>
      <c r="H267">
        <v>163</v>
      </c>
      <c r="I267">
        <v>16792</v>
      </c>
      <c r="J267">
        <v>4.0665159832095501</v>
      </c>
      <c r="K267">
        <v>1</v>
      </c>
      <c r="L267">
        <v>0.97354589252403201</v>
      </c>
      <c r="M267">
        <v>0.94675873125079901</v>
      </c>
    </row>
    <row r="268" spans="1:13" x14ac:dyDescent="0.2">
      <c r="A268" t="s">
        <v>87</v>
      </c>
      <c r="B268" t="s">
        <v>399</v>
      </c>
      <c r="C268">
        <v>3</v>
      </c>
      <c r="D268">
        <v>3.79746835443038</v>
      </c>
      <c r="E268">
        <v>0.22966242008186299</v>
      </c>
      <c r="F268" t="s">
        <v>400</v>
      </c>
      <c r="G268">
        <v>76</v>
      </c>
      <c r="H268">
        <v>203</v>
      </c>
      <c r="I268">
        <v>16792</v>
      </c>
      <c r="J268">
        <v>3.26523204563131</v>
      </c>
      <c r="K268">
        <v>1</v>
      </c>
      <c r="L268">
        <v>1</v>
      </c>
      <c r="M268">
        <v>0.97290322580645106</v>
      </c>
    </row>
    <row r="269" spans="1:13" x14ac:dyDescent="0.2">
      <c r="A269" t="s">
        <v>87</v>
      </c>
      <c r="B269" t="s">
        <v>401</v>
      </c>
      <c r="C269">
        <v>9</v>
      </c>
      <c r="D269">
        <v>11.3924050632911</v>
      </c>
      <c r="E269">
        <v>0.29970506445135198</v>
      </c>
      <c r="F269" t="s">
        <v>402</v>
      </c>
      <c r="G269">
        <v>76</v>
      </c>
      <c r="H269">
        <v>1420</v>
      </c>
      <c r="I269">
        <v>16792</v>
      </c>
      <c r="J269">
        <v>1.40037064492216</v>
      </c>
      <c r="K269">
        <v>1</v>
      </c>
      <c r="L269">
        <v>1</v>
      </c>
      <c r="M269">
        <v>0.97290322580645106</v>
      </c>
    </row>
    <row r="271" spans="1:13" x14ac:dyDescent="0.2">
      <c r="A271" t="s">
        <v>403</v>
      </c>
      <c r="B271" t="s">
        <v>404</v>
      </c>
    </row>
    <row r="272" spans="1:13" x14ac:dyDescent="0.2">
      <c r="A272" t="s">
        <v>2</v>
      </c>
      <c r="B272" t="s">
        <v>3</v>
      </c>
      <c r="C272" t="s">
        <v>4</v>
      </c>
      <c r="D272" t="s">
        <v>5</v>
      </c>
      <c r="E272" t="s">
        <v>6</v>
      </c>
      <c r="F272" t="s">
        <v>7</v>
      </c>
      <c r="G272" t="s">
        <v>8</v>
      </c>
      <c r="H272" t="s">
        <v>9</v>
      </c>
      <c r="I272" t="s">
        <v>10</v>
      </c>
      <c r="J272" t="s">
        <v>11</v>
      </c>
      <c r="K272" t="s">
        <v>12</v>
      </c>
      <c r="L272" t="s">
        <v>13</v>
      </c>
      <c r="M272" t="s">
        <v>14</v>
      </c>
    </row>
    <row r="273" spans="1:13" x14ac:dyDescent="0.2">
      <c r="A273" t="s">
        <v>15</v>
      </c>
      <c r="B273" t="s">
        <v>405</v>
      </c>
      <c r="C273">
        <v>5</v>
      </c>
      <c r="D273">
        <v>6.3291139240506302</v>
      </c>
      <c r="E273" s="1">
        <v>1.6236303272690799E-4</v>
      </c>
      <c r="F273" t="s">
        <v>406</v>
      </c>
      <c r="G273">
        <v>79</v>
      </c>
      <c r="H273">
        <v>64</v>
      </c>
      <c r="I273">
        <v>18224</v>
      </c>
      <c r="J273">
        <v>18.022151898734101</v>
      </c>
      <c r="K273">
        <v>6.2886137527131403E-2</v>
      </c>
      <c r="L273">
        <v>1.5103537928084401E-3</v>
      </c>
      <c r="M273">
        <v>1.2384901101029199E-3</v>
      </c>
    </row>
    <row r="274" spans="1:13" x14ac:dyDescent="0.2">
      <c r="A274" t="s">
        <v>407</v>
      </c>
      <c r="B274" t="s">
        <v>408</v>
      </c>
      <c r="C274">
        <v>3</v>
      </c>
      <c r="D274">
        <v>3.79746835443038</v>
      </c>
      <c r="E274" s="1">
        <v>8.9980627875448104E-4</v>
      </c>
      <c r="F274" t="s">
        <v>409</v>
      </c>
      <c r="G274">
        <v>47</v>
      </c>
      <c r="H274">
        <v>10</v>
      </c>
      <c r="I274">
        <v>10057</v>
      </c>
      <c r="J274">
        <v>64.193617021276594</v>
      </c>
      <c r="K274">
        <v>4.4872823940617E-2</v>
      </c>
      <c r="L274">
        <v>4.5890120216478501E-2</v>
      </c>
      <c r="M274">
        <v>4.5890120216478501E-2</v>
      </c>
    </row>
    <row r="275" spans="1:13" x14ac:dyDescent="0.2">
      <c r="A275" t="s">
        <v>268</v>
      </c>
      <c r="B275" t="s">
        <v>410</v>
      </c>
      <c r="C275">
        <v>3</v>
      </c>
      <c r="D275">
        <v>3.79746835443038</v>
      </c>
      <c r="E275" s="1">
        <v>9.12111987656614E-4</v>
      </c>
      <c r="F275" t="s">
        <v>409</v>
      </c>
      <c r="G275">
        <v>78</v>
      </c>
      <c r="H275">
        <v>11</v>
      </c>
      <c r="I275">
        <v>18559</v>
      </c>
      <c r="J275">
        <v>64.891608391608401</v>
      </c>
      <c r="K275">
        <v>0.17664556580217999</v>
      </c>
      <c r="L275">
        <v>3.8855970674171701E-2</v>
      </c>
      <c r="M275">
        <v>3.8308703481577798E-2</v>
      </c>
    </row>
    <row r="276" spans="1:13" x14ac:dyDescent="0.2">
      <c r="A276" t="s">
        <v>45</v>
      </c>
      <c r="B276" t="s">
        <v>411</v>
      </c>
      <c r="C276">
        <v>3</v>
      </c>
      <c r="D276">
        <v>3.79746835443038</v>
      </c>
      <c r="E276">
        <v>2.3831243452162101E-3</v>
      </c>
      <c r="F276" t="s">
        <v>409</v>
      </c>
      <c r="G276">
        <v>78</v>
      </c>
      <c r="H276">
        <v>19</v>
      </c>
      <c r="I276">
        <v>20063</v>
      </c>
      <c r="J276">
        <v>40.613360323886603</v>
      </c>
      <c r="K276">
        <v>0.55780363414162304</v>
      </c>
      <c r="L276">
        <v>7.4310150037196404E-2</v>
      </c>
      <c r="M276">
        <v>7.2576968695220997E-2</v>
      </c>
    </row>
    <row r="277" spans="1:13" x14ac:dyDescent="0.2">
      <c r="A277" t="s">
        <v>268</v>
      </c>
      <c r="B277" t="s">
        <v>412</v>
      </c>
      <c r="C277">
        <v>3</v>
      </c>
      <c r="D277">
        <v>3.79746835443038</v>
      </c>
      <c r="E277">
        <v>2.7755093881793699E-3</v>
      </c>
      <c r="F277" t="s">
        <v>409</v>
      </c>
      <c r="G277">
        <v>78</v>
      </c>
      <c r="H277">
        <v>19</v>
      </c>
      <c r="I277">
        <v>18559</v>
      </c>
      <c r="J277">
        <v>37.568825910931103</v>
      </c>
      <c r="K277">
        <v>0.44678327063926898</v>
      </c>
      <c r="L277">
        <v>9.8530583280367706E-2</v>
      </c>
      <c r="M277">
        <v>9.7142828586277999E-2</v>
      </c>
    </row>
    <row r="278" spans="1:13" x14ac:dyDescent="0.2">
      <c r="A278" t="s">
        <v>87</v>
      </c>
      <c r="B278" t="s">
        <v>413</v>
      </c>
      <c r="C278">
        <v>3</v>
      </c>
      <c r="D278">
        <v>3.79746835443038</v>
      </c>
      <c r="E278">
        <v>6.6136886965925706E-2</v>
      </c>
      <c r="F278" t="s">
        <v>409</v>
      </c>
      <c r="G278">
        <v>76</v>
      </c>
      <c r="H278">
        <v>94</v>
      </c>
      <c r="I278">
        <v>16792</v>
      </c>
      <c r="J278">
        <v>7.0515117581186999</v>
      </c>
      <c r="K278">
        <v>1</v>
      </c>
      <c r="L278">
        <v>0.63831700864208796</v>
      </c>
      <c r="M278">
        <v>0.62075368596234004</v>
      </c>
    </row>
    <row r="279" spans="1:13" x14ac:dyDescent="0.2">
      <c r="A279" t="s">
        <v>32</v>
      </c>
      <c r="B279" t="s">
        <v>414</v>
      </c>
      <c r="C279">
        <v>6</v>
      </c>
      <c r="D279">
        <v>7.59493670886076</v>
      </c>
      <c r="E279">
        <v>0.19433413804545099</v>
      </c>
      <c r="F279" t="s">
        <v>415</v>
      </c>
      <c r="G279">
        <v>79</v>
      </c>
      <c r="H279">
        <v>812</v>
      </c>
      <c r="I279">
        <v>20581</v>
      </c>
      <c r="J279">
        <v>1.9250171478456</v>
      </c>
      <c r="K279">
        <v>0.999999999999999</v>
      </c>
      <c r="L279">
        <v>0.60866918708575302</v>
      </c>
      <c r="M279">
        <v>0.51700214083789797</v>
      </c>
    </row>
    <row r="281" spans="1:13" x14ac:dyDescent="0.2">
      <c r="A281" t="s">
        <v>416</v>
      </c>
      <c r="B281" t="s">
        <v>417</v>
      </c>
    </row>
    <row r="282" spans="1:13" x14ac:dyDescent="0.2">
      <c r="A282" t="s">
        <v>2</v>
      </c>
      <c r="B282" t="s">
        <v>3</v>
      </c>
      <c r="C282" t="s">
        <v>4</v>
      </c>
      <c r="D282" t="s">
        <v>5</v>
      </c>
      <c r="E282" t="s">
        <v>6</v>
      </c>
      <c r="F282" t="s">
        <v>7</v>
      </c>
      <c r="G282" t="s">
        <v>8</v>
      </c>
      <c r="H282" t="s">
        <v>9</v>
      </c>
      <c r="I282" t="s">
        <v>10</v>
      </c>
      <c r="J282" t="s">
        <v>11</v>
      </c>
      <c r="K282" t="s">
        <v>12</v>
      </c>
      <c r="L282" t="s">
        <v>13</v>
      </c>
      <c r="M282" t="s">
        <v>14</v>
      </c>
    </row>
    <row r="283" spans="1:13" x14ac:dyDescent="0.2">
      <c r="A283" t="s">
        <v>87</v>
      </c>
      <c r="B283" t="s">
        <v>418</v>
      </c>
      <c r="C283">
        <v>24</v>
      </c>
      <c r="D283">
        <v>30.379746835443001</v>
      </c>
      <c r="E283" s="1">
        <v>7.65100893368207E-4</v>
      </c>
      <c r="F283" t="s">
        <v>419</v>
      </c>
      <c r="G283">
        <v>76</v>
      </c>
      <c r="H283">
        <v>2618</v>
      </c>
      <c r="I283">
        <v>16792</v>
      </c>
      <c r="J283">
        <v>2.0254915363274399</v>
      </c>
      <c r="K283">
        <v>0.83141341804108204</v>
      </c>
      <c r="L283">
        <v>2.9660411299574099E-2</v>
      </c>
      <c r="M283">
        <v>2.8844303679981399E-2</v>
      </c>
    </row>
    <row r="284" spans="1:13" x14ac:dyDescent="0.2">
      <c r="A284" t="s">
        <v>87</v>
      </c>
      <c r="B284" t="s">
        <v>420</v>
      </c>
      <c r="C284">
        <v>17</v>
      </c>
      <c r="D284">
        <v>21.5189873417721</v>
      </c>
      <c r="E284">
        <v>3.18497381267348E-3</v>
      </c>
      <c r="F284" t="s">
        <v>421</v>
      </c>
      <c r="G284">
        <v>76</v>
      </c>
      <c r="H284">
        <v>1710</v>
      </c>
      <c r="I284">
        <v>16792</v>
      </c>
      <c r="J284">
        <v>2.1965527854724498</v>
      </c>
      <c r="K284">
        <v>0.99940089383461195</v>
      </c>
      <c r="L284">
        <v>0.10148286422299301</v>
      </c>
      <c r="M284">
        <v>9.8690558414622195E-2</v>
      </c>
    </row>
    <row r="285" spans="1:13" x14ac:dyDescent="0.2">
      <c r="A285" t="s">
        <v>87</v>
      </c>
      <c r="B285" t="s">
        <v>422</v>
      </c>
      <c r="C285">
        <v>24</v>
      </c>
      <c r="D285">
        <v>30.379746835443001</v>
      </c>
      <c r="E285">
        <v>3.2905102207334601E-3</v>
      </c>
      <c r="F285" t="s">
        <v>419</v>
      </c>
      <c r="G285">
        <v>76</v>
      </c>
      <c r="H285">
        <v>2914</v>
      </c>
      <c r="I285">
        <v>16792</v>
      </c>
      <c r="J285">
        <v>1.81974496983708</v>
      </c>
      <c r="K285">
        <v>0.99953167440977597</v>
      </c>
      <c r="L285">
        <v>0.10222965803725501</v>
      </c>
      <c r="M285">
        <v>9.9416804161767597E-2</v>
      </c>
    </row>
    <row r="286" spans="1:13" x14ac:dyDescent="0.2">
      <c r="A286" t="s">
        <v>87</v>
      </c>
      <c r="B286" t="s">
        <v>423</v>
      </c>
      <c r="C286">
        <v>15</v>
      </c>
      <c r="D286">
        <v>18.9873417721519</v>
      </c>
      <c r="E286">
        <v>4.3811970816088697E-3</v>
      </c>
      <c r="F286" t="s">
        <v>424</v>
      </c>
      <c r="G286">
        <v>76</v>
      </c>
      <c r="H286">
        <v>1445</v>
      </c>
      <c r="I286">
        <v>16792</v>
      </c>
      <c r="J286">
        <v>2.29357129848843</v>
      </c>
      <c r="K286">
        <v>0.99996331173043196</v>
      </c>
      <c r="L286">
        <v>0.123537970277038</v>
      </c>
      <c r="M286">
        <v>0.12013881718257099</v>
      </c>
    </row>
    <row r="287" spans="1:13" x14ac:dyDescent="0.2">
      <c r="A287" t="s">
        <v>87</v>
      </c>
      <c r="B287" t="s">
        <v>425</v>
      </c>
      <c r="C287">
        <v>15</v>
      </c>
      <c r="D287">
        <v>18.9873417721519</v>
      </c>
      <c r="E287">
        <v>4.4082766693869999E-3</v>
      </c>
      <c r="F287" t="s">
        <v>424</v>
      </c>
      <c r="G287">
        <v>76</v>
      </c>
      <c r="H287">
        <v>1446</v>
      </c>
      <c r="I287">
        <v>16792</v>
      </c>
      <c r="J287">
        <v>2.29198514959598</v>
      </c>
      <c r="K287">
        <v>0.99996556092162903</v>
      </c>
      <c r="L287">
        <v>0.123537970277038</v>
      </c>
      <c r="M287">
        <v>0.12013881718257099</v>
      </c>
    </row>
    <row r="288" spans="1:13" x14ac:dyDescent="0.2">
      <c r="A288" t="s">
        <v>87</v>
      </c>
      <c r="B288" t="s">
        <v>426</v>
      </c>
      <c r="C288">
        <v>12</v>
      </c>
      <c r="D288">
        <v>15.1898734177215</v>
      </c>
      <c r="E288">
        <v>4.8030808912227097E-3</v>
      </c>
      <c r="F288" t="s">
        <v>427</v>
      </c>
      <c r="G288">
        <v>76</v>
      </c>
      <c r="H288">
        <v>1004</v>
      </c>
      <c r="I288">
        <v>16792</v>
      </c>
      <c r="J288">
        <v>2.64080520025162</v>
      </c>
      <c r="K288">
        <v>0.99998631051178299</v>
      </c>
      <c r="L288">
        <v>0.12990658317423201</v>
      </c>
      <c r="M288">
        <v>0.12633219739471799</v>
      </c>
    </row>
    <row r="289" spans="1:13" x14ac:dyDescent="0.2">
      <c r="A289" t="s">
        <v>87</v>
      </c>
      <c r="B289" t="s">
        <v>428</v>
      </c>
      <c r="C289">
        <v>16</v>
      </c>
      <c r="D289">
        <v>20.253164556961998</v>
      </c>
      <c r="E289">
        <v>6.5048787532753201E-3</v>
      </c>
      <c r="F289" t="s">
        <v>429</v>
      </c>
      <c r="G289">
        <v>76</v>
      </c>
      <c r="H289">
        <v>1674</v>
      </c>
      <c r="I289">
        <v>16792</v>
      </c>
      <c r="J289">
        <v>2.1118028045022901</v>
      </c>
      <c r="K289">
        <v>0.99999974443088901</v>
      </c>
      <c r="L289">
        <v>0.16096114872466299</v>
      </c>
      <c r="M289">
        <v>0.156532295105412</v>
      </c>
    </row>
    <row r="290" spans="1:13" x14ac:dyDescent="0.2">
      <c r="A290" t="s">
        <v>87</v>
      </c>
      <c r="B290" t="s">
        <v>430</v>
      </c>
      <c r="C290">
        <v>19</v>
      </c>
      <c r="D290">
        <v>24.050632911392398</v>
      </c>
      <c r="E290">
        <v>2.14134318712072E-2</v>
      </c>
      <c r="F290" t="s">
        <v>431</v>
      </c>
      <c r="G290">
        <v>76</v>
      </c>
      <c r="H290">
        <v>2461</v>
      </c>
      <c r="I290">
        <v>16792</v>
      </c>
      <c r="J290">
        <v>1.70581064607882</v>
      </c>
      <c r="K290">
        <v>1</v>
      </c>
      <c r="L290">
        <v>0.368945500240208</v>
      </c>
      <c r="M290">
        <v>0.35879394735311698</v>
      </c>
    </row>
    <row r="292" spans="1:13" x14ac:dyDescent="0.2">
      <c r="A292" t="s">
        <v>432</v>
      </c>
      <c r="B292" t="s">
        <v>433</v>
      </c>
    </row>
    <row r="293" spans="1:13" x14ac:dyDescent="0.2">
      <c r="A293" t="s">
        <v>2</v>
      </c>
      <c r="B293" t="s">
        <v>3</v>
      </c>
      <c r="C293" t="s">
        <v>4</v>
      </c>
      <c r="D293" t="s">
        <v>5</v>
      </c>
      <c r="E293" t="s">
        <v>6</v>
      </c>
      <c r="F293" t="s">
        <v>7</v>
      </c>
      <c r="G293" t="s">
        <v>8</v>
      </c>
      <c r="H293" t="s">
        <v>9</v>
      </c>
      <c r="I293" t="s">
        <v>10</v>
      </c>
      <c r="J293" t="s">
        <v>11</v>
      </c>
      <c r="K293" t="s">
        <v>12</v>
      </c>
      <c r="L293" t="s">
        <v>13</v>
      </c>
      <c r="M293" t="s">
        <v>14</v>
      </c>
    </row>
    <row r="294" spans="1:13" x14ac:dyDescent="0.2">
      <c r="A294" t="s">
        <v>87</v>
      </c>
      <c r="B294" t="s">
        <v>122</v>
      </c>
      <c r="C294">
        <v>4</v>
      </c>
      <c r="D294">
        <v>5.0632911392404996</v>
      </c>
      <c r="E294" s="1">
        <v>2.3701272659684699E-5</v>
      </c>
      <c r="F294" t="s">
        <v>123</v>
      </c>
      <c r="G294">
        <v>76</v>
      </c>
      <c r="H294">
        <v>13</v>
      </c>
      <c r="I294">
        <v>16792</v>
      </c>
      <c r="J294">
        <v>67.983805668016103</v>
      </c>
      <c r="K294">
        <v>5.3637710652455498E-2</v>
      </c>
      <c r="L294">
        <v>1.72278625645083E-3</v>
      </c>
      <c r="M294">
        <v>1.67538371113146E-3</v>
      </c>
    </row>
    <row r="295" spans="1:13" x14ac:dyDescent="0.2">
      <c r="A295" t="s">
        <v>15</v>
      </c>
      <c r="B295" t="s">
        <v>434</v>
      </c>
      <c r="C295">
        <v>6</v>
      </c>
      <c r="D295">
        <v>7.59493670886076</v>
      </c>
      <c r="E295" s="1">
        <v>4.19540999050367E-4</v>
      </c>
      <c r="F295" t="s">
        <v>435</v>
      </c>
      <c r="G295">
        <v>79</v>
      </c>
      <c r="H295">
        <v>147</v>
      </c>
      <c r="I295">
        <v>18224</v>
      </c>
      <c r="J295">
        <v>9.4156548695427507</v>
      </c>
      <c r="K295">
        <v>0.15452071598072101</v>
      </c>
      <c r="L295">
        <v>3.3563279924029299E-3</v>
      </c>
      <c r="M295">
        <v>2.7521889537703999E-3</v>
      </c>
    </row>
    <row r="296" spans="1:13" x14ac:dyDescent="0.2">
      <c r="A296" t="s">
        <v>15</v>
      </c>
      <c r="B296" t="s">
        <v>436</v>
      </c>
      <c r="C296">
        <v>6</v>
      </c>
      <c r="D296">
        <v>7.59493670886076</v>
      </c>
      <c r="E296" s="1">
        <v>4.8886875004912496E-4</v>
      </c>
      <c r="F296" t="s">
        <v>435</v>
      </c>
      <c r="G296">
        <v>79</v>
      </c>
      <c r="H296">
        <v>152</v>
      </c>
      <c r="I296">
        <v>18224</v>
      </c>
      <c r="J296">
        <v>9.1059293804130501</v>
      </c>
      <c r="K296">
        <v>0.17765504126932899</v>
      </c>
      <c r="L296">
        <v>3.8342647062676498E-3</v>
      </c>
      <c r="M296">
        <v>3.14409705913947E-3</v>
      </c>
    </row>
    <row r="297" spans="1:13" x14ac:dyDescent="0.2">
      <c r="A297" t="s">
        <v>103</v>
      </c>
      <c r="B297" t="s">
        <v>437</v>
      </c>
      <c r="C297">
        <v>4</v>
      </c>
      <c r="D297">
        <v>5.0632911392404996</v>
      </c>
      <c r="E297" s="1">
        <v>7.0589367696986404E-4</v>
      </c>
      <c r="F297" t="s">
        <v>438</v>
      </c>
      <c r="G297">
        <v>63</v>
      </c>
      <c r="H297">
        <v>26</v>
      </c>
      <c r="I297">
        <v>9075</v>
      </c>
      <c r="J297">
        <v>22.1611721611721</v>
      </c>
      <c r="K297">
        <v>0.18286983820133801</v>
      </c>
      <c r="L297">
        <v>5.0471397903345198E-2</v>
      </c>
      <c r="M297">
        <v>4.9941977645617898E-2</v>
      </c>
    </row>
    <row r="298" spans="1:13" x14ac:dyDescent="0.2">
      <c r="A298" t="s">
        <v>15</v>
      </c>
      <c r="B298" t="s">
        <v>439</v>
      </c>
      <c r="C298">
        <v>3</v>
      </c>
      <c r="D298">
        <v>3.79746835443038</v>
      </c>
      <c r="E298">
        <v>6.8128635071604098E-3</v>
      </c>
      <c r="F298" t="s">
        <v>440</v>
      </c>
      <c r="G298">
        <v>79</v>
      </c>
      <c r="H298">
        <v>29</v>
      </c>
      <c r="I298">
        <v>18224</v>
      </c>
      <c r="J298">
        <v>23.863814927979</v>
      </c>
      <c r="K298">
        <v>0.93507164215590199</v>
      </c>
      <c r="L298">
        <v>3.8382329617805098E-2</v>
      </c>
      <c r="M298">
        <v>3.1473510286600198E-2</v>
      </c>
    </row>
    <row r="299" spans="1:13" x14ac:dyDescent="0.2">
      <c r="A299" t="s">
        <v>15</v>
      </c>
      <c r="B299" t="s">
        <v>441</v>
      </c>
      <c r="C299">
        <v>3</v>
      </c>
      <c r="D299">
        <v>3.79746835443038</v>
      </c>
      <c r="E299">
        <v>6.8128635071604098E-3</v>
      </c>
      <c r="F299" t="s">
        <v>440</v>
      </c>
      <c r="G299">
        <v>79</v>
      </c>
      <c r="H299">
        <v>29</v>
      </c>
      <c r="I299">
        <v>18224</v>
      </c>
      <c r="J299">
        <v>23.863814927979</v>
      </c>
      <c r="K299">
        <v>0.93507164215590199</v>
      </c>
      <c r="L299">
        <v>3.8382329617805098E-2</v>
      </c>
      <c r="M299">
        <v>3.1473510286600198E-2</v>
      </c>
    </row>
    <row r="300" spans="1:13" x14ac:dyDescent="0.2">
      <c r="A300" t="s">
        <v>15</v>
      </c>
      <c r="B300" t="s">
        <v>442</v>
      </c>
      <c r="C300">
        <v>3</v>
      </c>
      <c r="D300">
        <v>3.79746835443038</v>
      </c>
      <c r="E300">
        <v>8.7628124648327903E-3</v>
      </c>
      <c r="F300" t="s">
        <v>443</v>
      </c>
      <c r="G300">
        <v>79</v>
      </c>
      <c r="H300">
        <v>33</v>
      </c>
      <c r="I300">
        <v>18224</v>
      </c>
      <c r="J300">
        <v>20.971231300345199</v>
      </c>
      <c r="K300">
        <v>0.97041751074867799</v>
      </c>
      <c r="L300">
        <v>4.8015410766207099E-2</v>
      </c>
      <c r="M300">
        <v>3.93726368282898E-2</v>
      </c>
    </row>
    <row r="301" spans="1:13" x14ac:dyDescent="0.2">
      <c r="A301" t="s">
        <v>75</v>
      </c>
      <c r="B301" s="2" t="s">
        <v>444</v>
      </c>
      <c r="C301">
        <v>4</v>
      </c>
      <c r="D301">
        <v>5.0632911392404996</v>
      </c>
      <c r="E301">
        <v>1.12388512285665E-2</v>
      </c>
      <c r="F301" t="s">
        <v>445</v>
      </c>
      <c r="G301">
        <v>77</v>
      </c>
      <c r="H301">
        <v>103</v>
      </c>
      <c r="I301">
        <v>16881</v>
      </c>
      <c r="J301">
        <v>8.5139326692724708</v>
      </c>
      <c r="K301">
        <v>0.97904650131418303</v>
      </c>
      <c r="L301">
        <v>0.18303272000808299</v>
      </c>
      <c r="M301">
        <v>0.17554015252237201</v>
      </c>
    </row>
    <row r="302" spans="1:13" x14ac:dyDescent="0.2">
      <c r="A302" t="s">
        <v>15</v>
      </c>
      <c r="B302" t="s">
        <v>446</v>
      </c>
      <c r="C302">
        <v>7</v>
      </c>
      <c r="D302">
        <v>8.86075949367088</v>
      </c>
      <c r="E302">
        <v>1.1879575397387E-2</v>
      </c>
      <c r="F302" t="s">
        <v>447</v>
      </c>
      <c r="G302">
        <v>79</v>
      </c>
      <c r="H302">
        <v>444</v>
      </c>
      <c r="I302">
        <v>18224</v>
      </c>
      <c r="J302">
        <v>3.6369027255103199</v>
      </c>
      <c r="K302">
        <v>0.99160635632489302</v>
      </c>
      <c r="L302">
        <v>6.3357735452730907E-2</v>
      </c>
      <c r="M302">
        <v>5.1953343071239298E-2</v>
      </c>
    </row>
    <row r="303" spans="1:13" x14ac:dyDescent="0.2">
      <c r="A303" t="s">
        <v>87</v>
      </c>
      <c r="B303" t="s">
        <v>448</v>
      </c>
      <c r="C303">
        <v>3</v>
      </c>
      <c r="D303">
        <v>3.79746835443038</v>
      </c>
      <c r="E303">
        <v>6.3695358011094397E-2</v>
      </c>
      <c r="F303" t="s">
        <v>440</v>
      </c>
      <c r="G303">
        <v>76</v>
      </c>
      <c r="H303">
        <v>92</v>
      </c>
      <c r="I303">
        <v>16792</v>
      </c>
      <c r="J303">
        <v>7.2048054919908404</v>
      </c>
      <c r="K303">
        <v>1</v>
      </c>
      <c r="L303">
        <v>0.62450338053421095</v>
      </c>
      <c r="M303">
        <v>0.60732014048511795</v>
      </c>
    </row>
    <row r="304" spans="1:13" x14ac:dyDescent="0.2">
      <c r="A304" t="s">
        <v>87</v>
      </c>
      <c r="B304" t="s">
        <v>449</v>
      </c>
      <c r="C304">
        <v>3</v>
      </c>
      <c r="D304">
        <v>3.79746835443038</v>
      </c>
      <c r="E304">
        <v>0.190460782122964</v>
      </c>
      <c r="F304" t="s">
        <v>440</v>
      </c>
      <c r="G304">
        <v>76</v>
      </c>
      <c r="H304">
        <v>179</v>
      </c>
      <c r="I304">
        <v>16792</v>
      </c>
      <c r="J304">
        <v>3.7030285210232199</v>
      </c>
      <c r="K304">
        <v>1</v>
      </c>
      <c r="L304">
        <v>1</v>
      </c>
      <c r="M304">
        <v>0.97290322580645106</v>
      </c>
    </row>
    <row r="305" spans="1:13" x14ac:dyDescent="0.2">
      <c r="A305" t="s">
        <v>87</v>
      </c>
      <c r="B305" t="s">
        <v>450</v>
      </c>
      <c r="C305">
        <v>3</v>
      </c>
      <c r="D305">
        <v>3.79746835443038</v>
      </c>
      <c r="E305">
        <v>0.26937447862992903</v>
      </c>
      <c r="F305" t="s">
        <v>440</v>
      </c>
      <c r="G305">
        <v>76</v>
      </c>
      <c r="H305">
        <v>227</v>
      </c>
      <c r="I305">
        <v>16792</v>
      </c>
      <c r="J305">
        <v>2.9200092742870298</v>
      </c>
      <c r="K305">
        <v>1</v>
      </c>
      <c r="L305">
        <v>1</v>
      </c>
      <c r="M305">
        <v>0.97290322580645106</v>
      </c>
    </row>
    <row r="307" spans="1:13" x14ac:dyDescent="0.2">
      <c r="A307" t="s">
        <v>451</v>
      </c>
      <c r="B307" t="s">
        <v>452</v>
      </c>
    </row>
    <row r="308" spans="1:13" x14ac:dyDescent="0.2">
      <c r="A308" t="s">
        <v>2</v>
      </c>
      <c r="B308" t="s">
        <v>3</v>
      </c>
      <c r="C308" t="s">
        <v>4</v>
      </c>
      <c r="D308" t="s">
        <v>5</v>
      </c>
      <c r="E308" t="s">
        <v>6</v>
      </c>
      <c r="F308" t="s">
        <v>7</v>
      </c>
      <c r="G308" t="s">
        <v>8</v>
      </c>
      <c r="H308" t="s">
        <v>9</v>
      </c>
      <c r="I308" t="s">
        <v>10</v>
      </c>
      <c r="J308" t="s">
        <v>11</v>
      </c>
      <c r="K308" t="s">
        <v>12</v>
      </c>
      <c r="L308" t="s">
        <v>13</v>
      </c>
      <c r="M308" t="s">
        <v>14</v>
      </c>
    </row>
    <row r="309" spans="1:13" x14ac:dyDescent="0.2">
      <c r="A309" t="s">
        <v>32</v>
      </c>
      <c r="B309" t="s">
        <v>453</v>
      </c>
      <c r="C309">
        <v>13</v>
      </c>
      <c r="D309">
        <v>16.455696202531598</v>
      </c>
      <c r="E309" s="1">
        <v>1.08234687009778E-4</v>
      </c>
      <c r="F309" t="s">
        <v>454</v>
      </c>
      <c r="G309">
        <v>79</v>
      </c>
      <c r="H309">
        <v>877</v>
      </c>
      <c r="I309">
        <v>20581</v>
      </c>
      <c r="J309">
        <v>3.8617409754196501</v>
      </c>
      <c r="K309">
        <v>1.7807469662356398E-2</v>
      </c>
      <c r="L309">
        <v>2.2458697554529001E-3</v>
      </c>
      <c r="M309">
        <v>1.9076363585473499E-3</v>
      </c>
    </row>
    <row r="310" spans="1:13" x14ac:dyDescent="0.2">
      <c r="A310" t="s">
        <v>87</v>
      </c>
      <c r="B310" t="s">
        <v>455</v>
      </c>
      <c r="C310">
        <v>11</v>
      </c>
      <c r="D310">
        <v>13.9240506329113</v>
      </c>
      <c r="E310" s="1">
        <v>7.1972814837197095E-4</v>
      </c>
      <c r="F310" t="s">
        <v>456</v>
      </c>
      <c r="G310">
        <v>76</v>
      </c>
      <c r="H310">
        <v>665</v>
      </c>
      <c r="I310">
        <v>16792</v>
      </c>
      <c r="J310">
        <v>3.6547685001978598</v>
      </c>
      <c r="K310">
        <v>0.81263382211642099</v>
      </c>
      <c r="L310">
        <v>2.8863580570917299E-2</v>
      </c>
      <c r="M310">
        <v>2.80693977865068E-2</v>
      </c>
    </row>
    <row r="311" spans="1:13" x14ac:dyDescent="0.2">
      <c r="A311" t="s">
        <v>87</v>
      </c>
      <c r="B311" t="s">
        <v>457</v>
      </c>
      <c r="C311">
        <v>8</v>
      </c>
      <c r="D311">
        <v>10.126582278480999</v>
      </c>
      <c r="E311" s="1">
        <v>7.3339582560494202E-4</v>
      </c>
      <c r="F311" t="s">
        <v>458</v>
      </c>
      <c r="G311">
        <v>76</v>
      </c>
      <c r="H311">
        <v>335</v>
      </c>
      <c r="I311">
        <v>16792</v>
      </c>
      <c r="J311">
        <v>5.2763550667713996</v>
      </c>
      <c r="K311">
        <v>0.81850089175270402</v>
      </c>
      <c r="L311">
        <v>2.8913198141645599E-2</v>
      </c>
      <c r="M311">
        <v>2.8117650127430099E-2</v>
      </c>
    </row>
    <row r="312" spans="1:13" x14ac:dyDescent="0.2">
      <c r="A312" t="s">
        <v>87</v>
      </c>
      <c r="B312" t="s">
        <v>459</v>
      </c>
      <c r="C312">
        <v>5</v>
      </c>
      <c r="D312">
        <v>6.3291139240506302</v>
      </c>
      <c r="E312">
        <v>1.9001898813005201E-2</v>
      </c>
      <c r="F312" t="s">
        <v>460</v>
      </c>
      <c r="G312">
        <v>76</v>
      </c>
      <c r="H312">
        <v>228</v>
      </c>
      <c r="I312">
        <v>16792</v>
      </c>
      <c r="J312">
        <v>4.8453370267774698</v>
      </c>
      <c r="K312">
        <v>1</v>
      </c>
      <c r="L312">
        <v>0.33739249342786398</v>
      </c>
      <c r="M312">
        <v>0.32810912301540301</v>
      </c>
    </row>
    <row r="313" spans="1:13" x14ac:dyDescent="0.2">
      <c r="A313" t="s">
        <v>32</v>
      </c>
      <c r="B313" t="s">
        <v>461</v>
      </c>
      <c r="C313">
        <v>13</v>
      </c>
      <c r="D313">
        <v>16.455696202531598</v>
      </c>
      <c r="E313">
        <v>0.66761241267334903</v>
      </c>
      <c r="F313" t="s">
        <v>462</v>
      </c>
      <c r="G313">
        <v>79</v>
      </c>
      <c r="H313">
        <v>3434</v>
      </c>
      <c r="I313">
        <v>20581</v>
      </c>
      <c r="J313">
        <v>0.986239614281606</v>
      </c>
      <c r="K313">
        <v>1</v>
      </c>
      <c r="L313">
        <v>1</v>
      </c>
      <c r="M313">
        <v>0.85454545454545405</v>
      </c>
    </row>
    <row r="314" spans="1:13" x14ac:dyDescent="0.2">
      <c r="A314" t="s">
        <v>45</v>
      </c>
      <c r="B314" t="s">
        <v>463</v>
      </c>
      <c r="C314">
        <v>11</v>
      </c>
      <c r="D314">
        <v>13.9240506329113</v>
      </c>
      <c r="E314">
        <v>0.69894352402787296</v>
      </c>
      <c r="F314" t="s">
        <v>464</v>
      </c>
      <c r="G314">
        <v>78</v>
      </c>
      <c r="H314">
        <v>2917</v>
      </c>
      <c r="I314">
        <v>20063</v>
      </c>
      <c r="J314">
        <v>0.96996826736285002</v>
      </c>
      <c r="K314">
        <v>1</v>
      </c>
      <c r="L314">
        <v>1</v>
      </c>
      <c r="M314">
        <v>0.97953216374269003</v>
      </c>
    </row>
    <row r="316" spans="1:13" x14ac:dyDescent="0.2">
      <c r="A316" t="s">
        <v>465</v>
      </c>
      <c r="B316" t="s">
        <v>466</v>
      </c>
    </row>
    <row r="317" spans="1:13" x14ac:dyDescent="0.2">
      <c r="A317" t="s">
        <v>2</v>
      </c>
      <c r="B317" t="s">
        <v>3</v>
      </c>
      <c r="C317" t="s">
        <v>4</v>
      </c>
      <c r="D317" t="s">
        <v>5</v>
      </c>
      <c r="E317" t="s">
        <v>6</v>
      </c>
      <c r="F317" t="s">
        <v>7</v>
      </c>
      <c r="G317" t="s">
        <v>8</v>
      </c>
      <c r="H317" t="s">
        <v>9</v>
      </c>
      <c r="I317" t="s">
        <v>10</v>
      </c>
      <c r="J317" t="s">
        <v>11</v>
      </c>
      <c r="K317" t="s">
        <v>12</v>
      </c>
      <c r="L317" t="s">
        <v>13</v>
      </c>
      <c r="M317" t="s">
        <v>14</v>
      </c>
    </row>
    <row r="318" spans="1:13" x14ac:dyDescent="0.2">
      <c r="A318" t="s">
        <v>87</v>
      </c>
      <c r="B318" t="s">
        <v>467</v>
      </c>
      <c r="C318">
        <v>38</v>
      </c>
      <c r="D318">
        <v>48.101265822784796</v>
      </c>
      <c r="E318" s="1">
        <v>1.8134309148787599E-4</v>
      </c>
      <c r="F318" t="s">
        <v>468</v>
      </c>
      <c r="G318">
        <v>76</v>
      </c>
      <c r="H318">
        <v>4900</v>
      </c>
      <c r="I318">
        <v>16792</v>
      </c>
      <c r="J318">
        <v>1.7134693877550999</v>
      </c>
      <c r="K318">
        <v>0.34416253076526898</v>
      </c>
      <c r="L318">
        <v>1.0362677677547999E-2</v>
      </c>
      <c r="M318">
        <v>1.00775481111838E-2</v>
      </c>
    </row>
    <row r="319" spans="1:13" x14ac:dyDescent="0.2">
      <c r="A319" t="s">
        <v>87</v>
      </c>
      <c r="B319" t="s">
        <v>469</v>
      </c>
      <c r="C319">
        <v>40</v>
      </c>
      <c r="D319">
        <v>50.632911392404999</v>
      </c>
      <c r="E319" s="1">
        <v>3.5890772721726899E-4</v>
      </c>
      <c r="F319" t="s">
        <v>470</v>
      </c>
      <c r="G319">
        <v>76</v>
      </c>
      <c r="H319">
        <v>5457</v>
      </c>
      <c r="I319">
        <v>16792</v>
      </c>
      <c r="J319">
        <v>1.61955190339785</v>
      </c>
      <c r="K319">
        <v>0.56611216410613496</v>
      </c>
      <c r="L319">
        <v>1.7289819379597102E-2</v>
      </c>
      <c r="M319">
        <v>1.68140891817062E-2</v>
      </c>
    </row>
    <row r="320" spans="1:13" x14ac:dyDescent="0.2">
      <c r="A320" t="s">
        <v>87</v>
      </c>
      <c r="B320" t="s">
        <v>471</v>
      </c>
      <c r="C320">
        <v>51</v>
      </c>
      <c r="D320">
        <v>64.556962025316395</v>
      </c>
      <c r="E320">
        <v>2.04533063292908E-2</v>
      </c>
      <c r="F320" t="s">
        <v>472</v>
      </c>
      <c r="G320">
        <v>76</v>
      </c>
      <c r="H320">
        <v>9130</v>
      </c>
      <c r="I320">
        <v>16792</v>
      </c>
      <c r="J320">
        <v>1.2342076439730201</v>
      </c>
      <c r="K320">
        <v>1</v>
      </c>
      <c r="L320">
        <v>0.35503276508903298</v>
      </c>
      <c r="M320">
        <v>0.34526402176758098</v>
      </c>
    </row>
    <row r="321" spans="1:13" x14ac:dyDescent="0.2">
      <c r="A321" t="s">
        <v>87</v>
      </c>
      <c r="B321" t="s">
        <v>473</v>
      </c>
      <c r="C321">
        <v>55</v>
      </c>
      <c r="D321">
        <v>69.6202531645569</v>
      </c>
      <c r="E321">
        <v>2.8148745878025301E-2</v>
      </c>
      <c r="F321" t="s">
        <v>474</v>
      </c>
      <c r="G321">
        <v>76</v>
      </c>
      <c r="H321">
        <v>10202</v>
      </c>
      <c r="I321">
        <v>16792</v>
      </c>
      <c r="J321">
        <v>1.19114931024876</v>
      </c>
      <c r="K321">
        <v>1</v>
      </c>
      <c r="L321">
        <v>0.42793452883847599</v>
      </c>
      <c r="M321">
        <v>0.41615989003982501</v>
      </c>
    </row>
    <row r="322" spans="1:13" x14ac:dyDescent="0.2">
      <c r="A322" t="s">
        <v>87</v>
      </c>
      <c r="B322" t="s">
        <v>475</v>
      </c>
      <c r="C322">
        <v>57</v>
      </c>
      <c r="D322">
        <v>72.151898734177195</v>
      </c>
      <c r="E322">
        <v>2.9879181633990001E-2</v>
      </c>
      <c r="F322" t="s">
        <v>476</v>
      </c>
      <c r="G322">
        <v>76</v>
      </c>
      <c r="H322">
        <v>10707</v>
      </c>
      <c r="I322">
        <v>16792</v>
      </c>
      <c r="J322">
        <v>1.1762398430933001</v>
      </c>
      <c r="K322">
        <v>1</v>
      </c>
      <c r="L322">
        <v>0.44264511659266098</v>
      </c>
      <c r="M322">
        <v>0.43046571527626798</v>
      </c>
    </row>
    <row r="323" spans="1:13" x14ac:dyDescent="0.2">
      <c r="A323" t="s">
        <v>87</v>
      </c>
      <c r="B323" t="s">
        <v>477</v>
      </c>
      <c r="C323">
        <v>47</v>
      </c>
      <c r="D323">
        <v>59.493670886075897</v>
      </c>
      <c r="E323">
        <v>3.1023043717306999E-2</v>
      </c>
      <c r="F323" t="s">
        <v>478</v>
      </c>
      <c r="G323">
        <v>76</v>
      </c>
      <c r="H323">
        <v>8387</v>
      </c>
      <c r="I323">
        <v>16792</v>
      </c>
      <c r="J323">
        <v>1.2381693472981301</v>
      </c>
      <c r="K323">
        <v>1</v>
      </c>
      <c r="L323">
        <v>0.44264511659266098</v>
      </c>
      <c r="M323">
        <v>0.43046571527626798</v>
      </c>
    </row>
    <row r="324" spans="1:13" x14ac:dyDescent="0.2">
      <c r="A324" t="s">
        <v>87</v>
      </c>
      <c r="B324" t="s">
        <v>479</v>
      </c>
      <c r="C324">
        <v>58</v>
      </c>
      <c r="D324">
        <v>73.417721518987307</v>
      </c>
      <c r="E324">
        <v>4.01086878442075E-2</v>
      </c>
      <c r="F324" t="s">
        <v>480</v>
      </c>
      <c r="G324">
        <v>76</v>
      </c>
      <c r="H324">
        <v>11075</v>
      </c>
      <c r="I324">
        <v>16792</v>
      </c>
      <c r="J324">
        <v>1.15710585719377</v>
      </c>
      <c r="K324">
        <v>1</v>
      </c>
      <c r="L324">
        <v>0.49361274034723102</v>
      </c>
      <c r="M324">
        <v>0.480030962452897</v>
      </c>
    </row>
    <row r="325" spans="1:13" x14ac:dyDescent="0.2">
      <c r="A325" t="s">
        <v>87</v>
      </c>
      <c r="B325" t="s">
        <v>481</v>
      </c>
      <c r="C325">
        <v>54</v>
      </c>
      <c r="D325">
        <v>68.354430379746802</v>
      </c>
      <c r="E325">
        <v>5.2732111762223997E-2</v>
      </c>
      <c r="F325" t="s">
        <v>482</v>
      </c>
      <c r="G325">
        <v>76</v>
      </c>
      <c r="H325">
        <v>10243</v>
      </c>
      <c r="I325">
        <v>16792</v>
      </c>
      <c r="J325">
        <v>1.16481088496893</v>
      </c>
      <c r="K325">
        <v>1</v>
      </c>
      <c r="L325">
        <v>0.56522991686144197</v>
      </c>
      <c r="M325">
        <v>0.54967758896843599</v>
      </c>
    </row>
    <row r="327" spans="1:13" x14ac:dyDescent="0.2">
      <c r="A327" t="s">
        <v>483</v>
      </c>
      <c r="B327" t="s">
        <v>484</v>
      </c>
    </row>
    <row r="328" spans="1:13" x14ac:dyDescent="0.2">
      <c r="A328" t="s">
        <v>2</v>
      </c>
      <c r="B328" t="s">
        <v>3</v>
      </c>
      <c r="C328" t="s">
        <v>4</v>
      </c>
      <c r="D328" t="s">
        <v>5</v>
      </c>
      <c r="E328" t="s">
        <v>6</v>
      </c>
      <c r="F328" t="s">
        <v>7</v>
      </c>
      <c r="G328" t="s">
        <v>8</v>
      </c>
      <c r="H328" t="s">
        <v>9</v>
      </c>
      <c r="I328" t="s">
        <v>10</v>
      </c>
      <c r="J328" t="s">
        <v>11</v>
      </c>
      <c r="K328" t="s">
        <v>12</v>
      </c>
      <c r="L328" t="s">
        <v>13</v>
      </c>
      <c r="M328" t="s">
        <v>14</v>
      </c>
    </row>
    <row r="329" spans="1:13" x14ac:dyDescent="0.2">
      <c r="A329" t="s">
        <v>32</v>
      </c>
      <c r="B329" t="s">
        <v>485</v>
      </c>
      <c r="C329">
        <v>4</v>
      </c>
      <c r="D329">
        <v>5.0632911392404996</v>
      </c>
      <c r="E329" s="1">
        <v>9.5671597301116005E-4</v>
      </c>
      <c r="F329" t="s">
        <v>486</v>
      </c>
      <c r="G329">
        <v>79</v>
      </c>
      <c r="H329">
        <v>51</v>
      </c>
      <c r="I329">
        <v>20581</v>
      </c>
      <c r="J329">
        <v>20.4328617522958</v>
      </c>
      <c r="K329">
        <v>0.14691054876748499</v>
      </c>
      <c r="L329">
        <v>1.32345709599877E-2</v>
      </c>
      <c r="M329">
        <v>1.12414126828811E-2</v>
      </c>
    </row>
    <row r="330" spans="1:13" x14ac:dyDescent="0.2">
      <c r="A330" t="s">
        <v>32</v>
      </c>
      <c r="B330" t="s">
        <v>487</v>
      </c>
      <c r="C330">
        <v>4</v>
      </c>
      <c r="D330">
        <v>5.0632911392404996</v>
      </c>
      <c r="E330">
        <v>4.8558218534415698E-3</v>
      </c>
      <c r="F330" t="s">
        <v>486</v>
      </c>
      <c r="G330">
        <v>79</v>
      </c>
      <c r="H330">
        <v>90</v>
      </c>
      <c r="I330">
        <v>20581</v>
      </c>
      <c r="J330">
        <v>11.578621659634299</v>
      </c>
      <c r="K330">
        <v>0.55426462994244696</v>
      </c>
      <c r="L330">
        <v>4.7886037105406801E-2</v>
      </c>
      <c r="M330">
        <v>4.0674284529291303E-2</v>
      </c>
    </row>
    <row r="331" spans="1:13" x14ac:dyDescent="0.2">
      <c r="A331" t="s">
        <v>32</v>
      </c>
      <c r="B331" t="s">
        <v>488</v>
      </c>
      <c r="C331">
        <v>6</v>
      </c>
      <c r="D331">
        <v>7.59493670886076</v>
      </c>
      <c r="E331">
        <v>5.1183575223872598E-3</v>
      </c>
      <c r="F331" t="s">
        <v>489</v>
      </c>
      <c r="G331">
        <v>79</v>
      </c>
      <c r="H331">
        <v>293</v>
      </c>
      <c r="I331">
        <v>20581</v>
      </c>
      <c r="J331">
        <v>5.3348598090465202</v>
      </c>
      <c r="K331">
        <v>0.57336617925718703</v>
      </c>
      <c r="L331">
        <v>4.7886037105406801E-2</v>
      </c>
      <c r="M331">
        <v>4.0674284529291303E-2</v>
      </c>
    </row>
    <row r="332" spans="1:13" x14ac:dyDescent="0.2">
      <c r="A332" t="s">
        <v>75</v>
      </c>
      <c r="B332" t="s">
        <v>490</v>
      </c>
      <c r="C332">
        <v>8</v>
      </c>
      <c r="D332">
        <v>10.126582278480999</v>
      </c>
      <c r="E332">
        <v>0.412680943250326</v>
      </c>
      <c r="F332" t="s">
        <v>491</v>
      </c>
      <c r="G332">
        <v>77</v>
      </c>
      <c r="H332">
        <v>1358</v>
      </c>
      <c r="I332">
        <v>16881</v>
      </c>
      <c r="J332">
        <v>1.2915096685347001</v>
      </c>
      <c r="K332">
        <v>1</v>
      </c>
      <c r="L332">
        <v>1</v>
      </c>
      <c r="M332">
        <v>0.96187683284457404</v>
      </c>
    </row>
    <row r="334" spans="1:13" x14ac:dyDescent="0.2">
      <c r="A334" t="s">
        <v>492</v>
      </c>
      <c r="B334" t="s">
        <v>493</v>
      </c>
    </row>
    <row r="335" spans="1:13" x14ac:dyDescent="0.2">
      <c r="A335" t="s">
        <v>2</v>
      </c>
      <c r="B335" t="s">
        <v>3</v>
      </c>
      <c r="C335" t="s">
        <v>4</v>
      </c>
      <c r="D335" t="s">
        <v>5</v>
      </c>
      <c r="E335" t="s">
        <v>6</v>
      </c>
      <c r="F335" t="s">
        <v>7</v>
      </c>
      <c r="G335" t="s">
        <v>8</v>
      </c>
      <c r="H335" t="s">
        <v>9</v>
      </c>
      <c r="I335" t="s">
        <v>10</v>
      </c>
      <c r="J335" t="s">
        <v>11</v>
      </c>
      <c r="K335" t="s">
        <v>12</v>
      </c>
      <c r="L335" t="s">
        <v>13</v>
      </c>
      <c r="M335" t="s">
        <v>14</v>
      </c>
    </row>
    <row r="336" spans="1:13" x14ac:dyDescent="0.2">
      <c r="A336" t="s">
        <v>87</v>
      </c>
      <c r="B336" t="s">
        <v>99</v>
      </c>
      <c r="C336">
        <v>29</v>
      </c>
      <c r="D336">
        <v>36.708860759493597</v>
      </c>
      <c r="E336" s="1">
        <v>1.5874261757367701E-5</v>
      </c>
      <c r="F336" t="s">
        <v>100</v>
      </c>
      <c r="G336">
        <v>76</v>
      </c>
      <c r="H336">
        <v>2822</v>
      </c>
      <c r="I336">
        <v>16792</v>
      </c>
      <c r="J336">
        <v>2.2705434742064199</v>
      </c>
      <c r="K336">
        <v>3.6250454709841201E-2</v>
      </c>
      <c r="L336">
        <v>1.31869760170133E-3</v>
      </c>
      <c r="M336">
        <v>1.2824135748273401E-3</v>
      </c>
    </row>
    <row r="337" spans="1:13" x14ac:dyDescent="0.2">
      <c r="A337" t="s">
        <v>87</v>
      </c>
      <c r="B337" s="4" t="s">
        <v>494</v>
      </c>
      <c r="C337">
        <v>33</v>
      </c>
      <c r="D337">
        <v>41.772151898734101</v>
      </c>
      <c r="E337" s="1">
        <v>4.3965779074184597E-5</v>
      </c>
      <c r="F337" t="s">
        <v>495</v>
      </c>
      <c r="G337">
        <v>76</v>
      </c>
      <c r="H337">
        <v>3677</v>
      </c>
      <c r="I337">
        <v>16792</v>
      </c>
      <c r="J337">
        <v>1.9829380358702</v>
      </c>
      <c r="K337">
        <v>9.7211209294477394E-2</v>
      </c>
      <c r="L337">
        <v>2.6221641570911098E-3</v>
      </c>
      <c r="M337">
        <v>2.5500151863026999E-3</v>
      </c>
    </row>
    <row r="338" spans="1:13" x14ac:dyDescent="0.2">
      <c r="A338" t="s">
        <v>87</v>
      </c>
      <c r="B338" t="s">
        <v>496</v>
      </c>
      <c r="C338">
        <v>32</v>
      </c>
      <c r="D338">
        <v>40.506329113923996</v>
      </c>
      <c r="E338" s="1">
        <v>9.7152083789402795E-4</v>
      </c>
      <c r="F338" t="s">
        <v>497</v>
      </c>
      <c r="G338">
        <v>76</v>
      </c>
      <c r="H338">
        <v>4117</v>
      </c>
      <c r="I338">
        <v>16792</v>
      </c>
      <c r="J338">
        <v>1.7173465604745399</v>
      </c>
      <c r="K338">
        <v>0.89573878864939505</v>
      </c>
      <c r="L338">
        <v>3.5869166173674701E-2</v>
      </c>
      <c r="M338">
        <v>3.4882224370099801E-2</v>
      </c>
    </row>
    <row r="339" spans="1:13" x14ac:dyDescent="0.2">
      <c r="A339" t="s">
        <v>87</v>
      </c>
      <c r="B339" t="s">
        <v>498</v>
      </c>
      <c r="C339">
        <v>49</v>
      </c>
      <c r="D339">
        <v>62.025316455696199</v>
      </c>
      <c r="E339">
        <v>8.3093113460915406E-3</v>
      </c>
      <c r="F339" t="s">
        <v>499</v>
      </c>
      <c r="G339">
        <v>76</v>
      </c>
      <c r="H339">
        <v>8329</v>
      </c>
      <c r="I339">
        <v>16792</v>
      </c>
      <c r="J339">
        <v>1.29984644646795</v>
      </c>
      <c r="K339">
        <v>0.99999999627502101</v>
      </c>
      <c r="L339">
        <v>0.191360972188207</v>
      </c>
      <c r="M339">
        <v>0.186095665988703</v>
      </c>
    </row>
    <row r="340" spans="1:13" x14ac:dyDescent="0.2">
      <c r="A340" t="s">
        <v>87</v>
      </c>
      <c r="B340" t="s">
        <v>500</v>
      </c>
      <c r="C340">
        <v>24</v>
      </c>
      <c r="D340">
        <v>30.379746835443001</v>
      </c>
      <c r="E340">
        <v>3.3604513369626998E-2</v>
      </c>
      <c r="F340" t="s">
        <v>501</v>
      </c>
      <c r="G340">
        <v>76</v>
      </c>
      <c r="H340">
        <v>3548</v>
      </c>
      <c r="I340">
        <v>16792</v>
      </c>
      <c r="J340">
        <v>1.4945706995787</v>
      </c>
      <c r="K340">
        <v>1</v>
      </c>
      <c r="L340">
        <v>0.46500063583731399</v>
      </c>
      <c r="M340">
        <v>0.45220612135167898</v>
      </c>
    </row>
    <row r="341" spans="1:13" x14ac:dyDescent="0.2">
      <c r="A341" t="s">
        <v>87</v>
      </c>
      <c r="B341" t="s">
        <v>108</v>
      </c>
      <c r="C341">
        <v>19</v>
      </c>
      <c r="D341">
        <v>24.050632911392398</v>
      </c>
      <c r="E341">
        <v>4.1144962509575202E-2</v>
      </c>
      <c r="F341" t="s">
        <v>109</v>
      </c>
      <c r="G341">
        <v>76</v>
      </c>
      <c r="H341">
        <v>2648</v>
      </c>
      <c r="I341">
        <v>16792</v>
      </c>
      <c r="J341">
        <v>1.5853474320241601</v>
      </c>
      <c r="K341">
        <v>1</v>
      </c>
      <c r="L341">
        <v>0.49587141345736802</v>
      </c>
      <c r="M341">
        <v>0.48222748806559201</v>
      </c>
    </row>
    <row r="342" spans="1:13" x14ac:dyDescent="0.2">
      <c r="A342" t="s">
        <v>87</v>
      </c>
      <c r="B342" t="s">
        <v>502</v>
      </c>
      <c r="C342">
        <v>55</v>
      </c>
      <c r="D342">
        <v>69.6202531645569</v>
      </c>
      <c r="E342">
        <v>5.3842542606780897E-2</v>
      </c>
      <c r="F342" t="s">
        <v>503</v>
      </c>
      <c r="G342">
        <v>76</v>
      </c>
      <c r="H342">
        <v>10489</v>
      </c>
      <c r="I342">
        <v>16792</v>
      </c>
      <c r="J342">
        <v>1.15855708486584</v>
      </c>
      <c r="K342">
        <v>1</v>
      </c>
      <c r="L342">
        <v>0.56926251865169197</v>
      </c>
      <c r="M342">
        <v>0.55359923352971996</v>
      </c>
    </row>
    <row r="343" spans="1:13" x14ac:dyDescent="0.2">
      <c r="A343" t="s">
        <v>87</v>
      </c>
      <c r="B343" t="s">
        <v>504</v>
      </c>
      <c r="C343">
        <v>39</v>
      </c>
      <c r="D343">
        <v>49.367088607594901</v>
      </c>
      <c r="E343">
        <v>6.2320701987008897E-2</v>
      </c>
      <c r="F343" t="s">
        <v>505</v>
      </c>
      <c r="G343">
        <v>76</v>
      </c>
      <c r="H343">
        <v>6927</v>
      </c>
      <c r="I343">
        <v>16792</v>
      </c>
      <c r="J343">
        <v>1.2439652617902399</v>
      </c>
      <c r="K343">
        <v>1</v>
      </c>
      <c r="L343">
        <v>0.61947843086232002</v>
      </c>
      <c r="M343">
        <v>0.60243345254108605</v>
      </c>
    </row>
    <row r="344" spans="1:13" x14ac:dyDescent="0.2">
      <c r="A344" t="s">
        <v>87</v>
      </c>
      <c r="B344" t="s">
        <v>506</v>
      </c>
      <c r="C344">
        <v>33</v>
      </c>
      <c r="D344">
        <v>41.772151898734101</v>
      </c>
      <c r="E344">
        <v>8.3695589229225098E-2</v>
      </c>
      <c r="F344" t="s">
        <v>507</v>
      </c>
      <c r="G344">
        <v>76</v>
      </c>
      <c r="H344">
        <v>5775</v>
      </c>
      <c r="I344">
        <v>16792</v>
      </c>
      <c r="J344">
        <v>1.26255639097744</v>
      </c>
      <c r="K344">
        <v>1</v>
      </c>
      <c r="L344">
        <v>0.72270330572470898</v>
      </c>
      <c r="M344">
        <v>0.70281809008997898</v>
      </c>
    </row>
    <row r="345" spans="1:13" x14ac:dyDescent="0.2">
      <c r="A345" t="s">
        <v>87</v>
      </c>
      <c r="B345" t="s">
        <v>508</v>
      </c>
      <c r="C345">
        <v>35</v>
      </c>
      <c r="D345">
        <v>44.303797468354396</v>
      </c>
      <c r="E345">
        <v>8.4201459953308702E-2</v>
      </c>
      <c r="F345" t="s">
        <v>509</v>
      </c>
      <c r="G345">
        <v>76</v>
      </c>
      <c r="H345">
        <v>6207</v>
      </c>
      <c r="I345">
        <v>16792</v>
      </c>
      <c r="J345">
        <v>1.2458768962037701</v>
      </c>
      <c r="K345">
        <v>1</v>
      </c>
      <c r="L345">
        <v>0.72270330572470898</v>
      </c>
      <c r="M345">
        <v>0.70281809008997898</v>
      </c>
    </row>
    <row r="346" spans="1:13" x14ac:dyDescent="0.2">
      <c r="A346" t="s">
        <v>87</v>
      </c>
      <c r="B346" t="s">
        <v>510</v>
      </c>
      <c r="C346">
        <v>35</v>
      </c>
      <c r="D346">
        <v>44.303797468354396</v>
      </c>
      <c r="E346">
        <v>9.3453430310976096E-2</v>
      </c>
      <c r="F346" t="s">
        <v>509</v>
      </c>
      <c r="G346">
        <v>76</v>
      </c>
      <c r="H346">
        <v>6260</v>
      </c>
      <c r="I346">
        <v>16792</v>
      </c>
      <c r="J346">
        <v>1.2353287371784001</v>
      </c>
      <c r="K346">
        <v>1</v>
      </c>
      <c r="L346">
        <v>0.75508194145996399</v>
      </c>
      <c r="M346">
        <v>0.734305826131744</v>
      </c>
    </row>
    <row r="347" spans="1:13" x14ac:dyDescent="0.2">
      <c r="A347" t="s">
        <v>87</v>
      </c>
      <c r="B347" t="s">
        <v>511</v>
      </c>
      <c r="C347">
        <v>35</v>
      </c>
      <c r="D347">
        <v>44.303797468354396</v>
      </c>
      <c r="E347">
        <v>9.6199013881580697E-2</v>
      </c>
      <c r="F347" t="s">
        <v>509</v>
      </c>
      <c r="G347">
        <v>76</v>
      </c>
      <c r="H347">
        <v>6275</v>
      </c>
      <c r="I347">
        <v>16792</v>
      </c>
      <c r="J347">
        <v>1.2323757601174199</v>
      </c>
      <c r="K347">
        <v>1</v>
      </c>
      <c r="L347">
        <v>0.76893094944521201</v>
      </c>
      <c r="M347">
        <v>0.74777377800733902</v>
      </c>
    </row>
    <row r="348" spans="1:13" x14ac:dyDescent="0.2">
      <c r="A348" t="s">
        <v>87</v>
      </c>
      <c r="B348" t="s">
        <v>512</v>
      </c>
      <c r="C348">
        <v>55</v>
      </c>
      <c r="D348">
        <v>69.6202531645569</v>
      </c>
      <c r="E348">
        <v>0.12516361567423001</v>
      </c>
      <c r="F348" t="s">
        <v>503</v>
      </c>
      <c r="G348">
        <v>76</v>
      </c>
      <c r="H348">
        <v>10922</v>
      </c>
      <c r="I348">
        <v>16792</v>
      </c>
      <c r="J348">
        <v>1.1126263745795499</v>
      </c>
      <c r="K348">
        <v>1</v>
      </c>
      <c r="L348">
        <v>0.86904647778585298</v>
      </c>
      <c r="M348">
        <v>0.84513462285107499</v>
      </c>
    </row>
    <row r="349" spans="1:13" x14ac:dyDescent="0.2">
      <c r="A349" t="s">
        <v>87</v>
      </c>
      <c r="B349" t="s">
        <v>513</v>
      </c>
      <c r="C349">
        <v>55</v>
      </c>
      <c r="D349">
        <v>69.6202531645569</v>
      </c>
      <c r="E349">
        <v>0.32009833257548698</v>
      </c>
      <c r="F349" t="s">
        <v>503</v>
      </c>
      <c r="G349">
        <v>76</v>
      </c>
      <c r="H349">
        <v>11548</v>
      </c>
      <c r="I349">
        <v>16792</v>
      </c>
      <c r="J349">
        <v>1.0523125444369399</v>
      </c>
      <c r="K349">
        <v>1</v>
      </c>
      <c r="L349">
        <v>1</v>
      </c>
      <c r="M349">
        <v>0.97290322580645106</v>
      </c>
    </row>
    <row r="351" spans="1:13" x14ac:dyDescent="0.2">
      <c r="A351" t="s">
        <v>514</v>
      </c>
      <c r="B351" t="s">
        <v>515</v>
      </c>
    </row>
    <row r="352" spans="1:13" x14ac:dyDescent="0.2">
      <c r="A352" t="s">
        <v>2</v>
      </c>
      <c r="B352" t="s">
        <v>3</v>
      </c>
      <c r="C352" t="s">
        <v>4</v>
      </c>
      <c r="D352" t="s">
        <v>5</v>
      </c>
      <c r="E352" t="s">
        <v>6</v>
      </c>
      <c r="F352" t="s">
        <v>7</v>
      </c>
      <c r="G352" t="s">
        <v>8</v>
      </c>
      <c r="H352" t="s">
        <v>9</v>
      </c>
      <c r="I352" t="s">
        <v>10</v>
      </c>
      <c r="J352" t="s">
        <v>11</v>
      </c>
      <c r="K352" t="s">
        <v>12</v>
      </c>
      <c r="L352" t="s">
        <v>13</v>
      </c>
      <c r="M352" t="s">
        <v>14</v>
      </c>
    </row>
    <row r="353" spans="1:13" x14ac:dyDescent="0.2">
      <c r="A353" t="s">
        <v>87</v>
      </c>
      <c r="B353" t="s">
        <v>457</v>
      </c>
      <c r="C353">
        <v>8</v>
      </c>
      <c r="D353">
        <v>10.126582278480999</v>
      </c>
      <c r="E353" s="1">
        <v>7.3339582560494202E-4</v>
      </c>
      <c r="F353" t="s">
        <v>458</v>
      </c>
      <c r="G353">
        <v>76</v>
      </c>
      <c r="H353">
        <v>335</v>
      </c>
      <c r="I353">
        <v>16792</v>
      </c>
      <c r="J353">
        <v>5.2763550667713996</v>
      </c>
      <c r="K353">
        <v>0.81850089175270402</v>
      </c>
      <c r="L353">
        <v>2.8913198141645599E-2</v>
      </c>
      <c r="M353">
        <v>2.8117650127430099E-2</v>
      </c>
    </row>
    <row r="354" spans="1:13" x14ac:dyDescent="0.2">
      <c r="A354" t="s">
        <v>15</v>
      </c>
      <c r="B354" t="s">
        <v>516</v>
      </c>
      <c r="C354">
        <v>8</v>
      </c>
      <c r="D354">
        <v>10.126582278480999</v>
      </c>
      <c r="E354">
        <v>1.6117111558152802E-2</v>
      </c>
      <c r="F354" t="s">
        <v>517</v>
      </c>
      <c r="G354">
        <v>79</v>
      </c>
      <c r="H354">
        <v>615</v>
      </c>
      <c r="I354">
        <v>18224</v>
      </c>
      <c r="J354">
        <v>3.00076155191931</v>
      </c>
      <c r="K354">
        <v>0.99849560120083403</v>
      </c>
      <c r="L354">
        <v>8.1605628142545905E-2</v>
      </c>
      <c r="M354">
        <v>6.6916615076887703E-2</v>
      </c>
    </row>
    <row r="355" spans="1:13" x14ac:dyDescent="0.2">
      <c r="A355" t="s">
        <v>15</v>
      </c>
      <c r="B355" t="s">
        <v>518</v>
      </c>
      <c r="C355">
        <v>3</v>
      </c>
      <c r="D355">
        <v>3.79746835443038</v>
      </c>
      <c r="E355">
        <v>7.4468402419818294E-2</v>
      </c>
      <c r="F355" t="s">
        <v>519</v>
      </c>
      <c r="G355">
        <v>79</v>
      </c>
      <c r="H355">
        <v>105</v>
      </c>
      <c r="I355">
        <v>18224</v>
      </c>
      <c r="J355">
        <v>6.5909584086799198</v>
      </c>
      <c r="K355">
        <v>0.99999999999996403</v>
      </c>
      <c r="L355">
        <v>0.28641693238391602</v>
      </c>
      <c r="M355">
        <v>0.234861884554811</v>
      </c>
    </row>
    <row r="356" spans="1:13" x14ac:dyDescent="0.2">
      <c r="A356" t="s">
        <v>15</v>
      </c>
      <c r="B356" t="s">
        <v>520</v>
      </c>
      <c r="C356">
        <v>3</v>
      </c>
      <c r="D356">
        <v>3.79746835443038</v>
      </c>
      <c r="E356">
        <v>7.5696407738440399E-2</v>
      </c>
      <c r="F356" t="s">
        <v>519</v>
      </c>
      <c r="G356">
        <v>79</v>
      </c>
      <c r="H356">
        <v>106</v>
      </c>
      <c r="I356">
        <v>18224</v>
      </c>
      <c r="J356">
        <v>6.5287795557678496</v>
      </c>
      <c r="K356">
        <v>0.99999999999997802</v>
      </c>
      <c r="L356">
        <v>0.28836726757501102</v>
      </c>
      <c r="M356">
        <v>0.236461159411509</v>
      </c>
    </row>
    <row r="358" spans="1:13" x14ac:dyDescent="0.2">
      <c r="A358" t="s">
        <v>521</v>
      </c>
      <c r="B358" t="s">
        <v>522</v>
      </c>
    </row>
    <row r="359" spans="1:13" x14ac:dyDescent="0.2">
      <c r="A359" t="s">
        <v>2</v>
      </c>
      <c r="B359" t="s">
        <v>3</v>
      </c>
      <c r="C359" t="s">
        <v>4</v>
      </c>
      <c r="D359" t="s">
        <v>5</v>
      </c>
      <c r="E359" t="s">
        <v>6</v>
      </c>
      <c r="F359" t="s">
        <v>7</v>
      </c>
      <c r="G359" t="s">
        <v>8</v>
      </c>
      <c r="H359" t="s">
        <v>9</v>
      </c>
      <c r="I359" t="s">
        <v>10</v>
      </c>
      <c r="J359" t="s">
        <v>11</v>
      </c>
      <c r="K359" t="s">
        <v>12</v>
      </c>
      <c r="L359" t="s">
        <v>13</v>
      </c>
      <c r="M359" t="s">
        <v>14</v>
      </c>
    </row>
    <row r="360" spans="1:13" x14ac:dyDescent="0.2">
      <c r="A360" t="s">
        <v>15</v>
      </c>
      <c r="B360" s="4" t="s">
        <v>523</v>
      </c>
      <c r="C360">
        <v>9</v>
      </c>
      <c r="D360">
        <v>11.3924050632911</v>
      </c>
      <c r="E360" s="1">
        <v>2.4153474640163199E-8</v>
      </c>
      <c r="F360" t="s">
        <v>524</v>
      </c>
      <c r="G360">
        <v>79</v>
      </c>
      <c r="H360">
        <v>111</v>
      </c>
      <c r="I360">
        <v>18224</v>
      </c>
      <c r="J360">
        <v>18.704071159767299</v>
      </c>
      <c r="K360" s="1">
        <v>9.6613433114844904E-6</v>
      </c>
      <c r="L360" s="1">
        <v>4.6006618362215601E-7</v>
      </c>
      <c r="M360" s="1">
        <v>3.77254270570168E-7</v>
      </c>
    </row>
    <row r="361" spans="1:13" x14ac:dyDescent="0.2">
      <c r="A361" t="s">
        <v>15</v>
      </c>
      <c r="B361" t="s">
        <v>405</v>
      </c>
      <c r="C361">
        <v>5</v>
      </c>
      <c r="D361">
        <v>6.3291139240506302</v>
      </c>
      <c r="E361" s="1">
        <v>1.6236303272690799E-4</v>
      </c>
      <c r="F361" t="s">
        <v>406</v>
      </c>
      <c r="G361">
        <v>79</v>
      </c>
      <c r="H361">
        <v>64</v>
      </c>
      <c r="I361">
        <v>18224</v>
      </c>
      <c r="J361">
        <v>18.022151898734101</v>
      </c>
      <c r="K361">
        <v>6.2886137527131403E-2</v>
      </c>
      <c r="L361">
        <v>1.5103537928084401E-3</v>
      </c>
      <c r="M361">
        <v>1.2384901101029199E-3</v>
      </c>
    </row>
    <row r="362" spans="1:13" x14ac:dyDescent="0.2">
      <c r="A362" t="s">
        <v>32</v>
      </c>
      <c r="B362" t="s">
        <v>199</v>
      </c>
      <c r="C362">
        <v>10</v>
      </c>
      <c r="D362">
        <v>12.6582278481012</v>
      </c>
      <c r="E362" s="1">
        <v>4.9127992646006899E-4</v>
      </c>
      <c r="F362" t="s">
        <v>200</v>
      </c>
      <c r="G362">
        <v>79</v>
      </c>
      <c r="H362">
        <v>610</v>
      </c>
      <c r="I362">
        <v>20581</v>
      </c>
      <c r="J362">
        <v>4.2708030711765899</v>
      </c>
      <c r="K362">
        <v>7.8334119705652294E-2</v>
      </c>
      <c r="L362">
        <v>8.4059697628820901E-3</v>
      </c>
      <c r="M362">
        <v>7.1400104612432203E-3</v>
      </c>
    </row>
    <row r="363" spans="1:13" x14ac:dyDescent="0.2">
      <c r="A363" t="s">
        <v>87</v>
      </c>
      <c r="B363" s="4" t="s">
        <v>525</v>
      </c>
      <c r="C363">
        <v>5</v>
      </c>
      <c r="D363">
        <v>6.3291139240506302</v>
      </c>
      <c r="E363" s="1">
        <v>4.9330394295538397E-4</v>
      </c>
      <c r="F363" t="s">
        <v>526</v>
      </c>
      <c r="G363">
        <v>76</v>
      </c>
      <c r="H363">
        <v>82</v>
      </c>
      <c r="I363">
        <v>16792</v>
      </c>
      <c r="J363">
        <v>13.472400513478799</v>
      </c>
      <c r="K363">
        <v>0.68263669191061505</v>
      </c>
      <c r="L363">
        <v>2.1248610579892999E-2</v>
      </c>
      <c r="M363">
        <v>2.0663954054908801E-2</v>
      </c>
    </row>
    <row r="364" spans="1:13" x14ac:dyDescent="0.2">
      <c r="A364" t="s">
        <v>87</v>
      </c>
      <c r="B364" t="s">
        <v>527</v>
      </c>
      <c r="C364">
        <v>8</v>
      </c>
      <c r="D364">
        <v>10.126582278480999</v>
      </c>
      <c r="E364" s="1">
        <v>5.4923835885091195E-4</v>
      </c>
      <c r="F364" t="s">
        <v>528</v>
      </c>
      <c r="G364">
        <v>76</v>
      </c>
      <c r="H364">
        <v>319</v>
      </c>
      <c r="I364">
        <v>16792</v>
      </c>
      <c r="J364">
        <v>5.5409998350107204</v>
      </c>
      <c r="K364">
        <v>0.72137246386905995</v>
      </c>
      <c r="L364">
        <v>2.3227789503404001E-2</v>
      </c>
      <c r="M364">
        <v>2.2588675776741101E-2</v>
      </c>
    </row>
    <row r="365" spans="1:13" x14ac:dyDescent="0.2">
      <c r="A365" t="s">
        <v>87</v>
      </c>
      <c r="B365" t="s">
        <v>529</v>
      </c>
      <c r="C365">
        <v>6</v>
      </c>
      <c r="D365">
        <v>7.59493670886076</v>
      </c>
      <c r="E365">
        <v>1.16968639375431E-3</v>
      </c>
      <c r="F365" t="s">
        <v>530</v>
      </c>
      <c r="G365">
        <v>76</v>
      </c>
      <c r="H365">
        <v>177</v>
      </c>
      <c r="I365">
        <v>16792</v>
      </c>
      <c r="J365">
        <v>7.48974130240856</v>
      </c>
      <c r="K365">
        <v>0.93427546419705998</v>
      </c>
      <c r="L365">
        <v>4.1856777721115901E-2</v>
      </c>
      <c r="M365">
        <v>4.0705086502650097E-2</v>
      </c>
    </row>
    <row r="366" spans="1:13" x14ac:dyDescent="0.2">
      <c r="A366" t="s">
        <v>32</v>
      </c>
      <c r="B366" t="s">
        <v>531</v>
      </c>
      <c r="C366">
        <v>4</v>
      </c>
      <c r="D366">
        <v>5.0632911392404996</v>
      </c>
      <c r="E366">
        <v>5.48093195784776E-3</v>
      </c>
      <c r="F366" t="s">
        <v>532</v>
      </c>
      <c r="G366">
        <v>79</v>
      </c>
      <c r="H366">
        <v>94</v>
      </c>
      <c r="I366">
        <v>20581</v>
      </c>
      <c r="J366">
        <v>11.085914354969001</v>
      </c>
      <c r="K366">
        <v>0.59841546681793401</v>
      </c>
      <c r="L366">
        <v>4.7886037105406801E-2</v>
      </c>
      <c r="M366">
        <v>4.0674284529291303E-2</v>
      </c>
    </row>
    <row r="367" spans="1:13" x14ac:dyDescent="0.2">
      <c r="A367" t="s">
        <v>15</v>
      </c>
      <c r="B367" t="s">
        <v>533</v>
      </c>
      <c r="C367">
        <v>16</v>
      </c>
      <c r="D367">
        <v>20.253164556961998</v>
      </c>
      <c r="E367">
        <v>6.4627659571665896E-3</v>
      </c>
      <c r="F367" t="s">
        <v>534</v>
      </c>
      <c r="G367">
        <v>79</v>
      </c>
      <c r="H367">
        <v>1742</v>
      </c>
      <c r="I367">
        <v>18224</v>
      </c>
      <c r="J367">
        <v>2.1187925998052499</v>
      </c>
      <c r="K367">
        <v>0.92524177340594804</v>
      </c>
      <c r="L367">
        <v>3.8016270336274E-2</v>
      </c>
      <c r="M367">
        <v>3.11733416757447E-2</v>
      </c>
    </row>
    <row r="368" spans="1:13" x14ac:dyDescent="0.2">
      <c r="A368" t="s">
        <v>87</v>
      </c>
      <c r="B368" t="s">
        <v>535</v>
      </c>
      <c r="C368">
        <v>4</v>
      </c>
      <c r="D368">
        <v>5.0632911392404996</v>
      </c>
      <c r="E368">
        <v>1.18833294078966E-2</v>
      </c>
      <c r="F368" t="s">
        <v>536</v>
      </c>
      <c r="G368">
        <v>76</v>
      </c>
      <c r="H368">
        <v>106</v>
      </c>
      <c r="I368">
        <v>16792</v>
      </c>
      <c r="J368">
        <v>8.3376365441906604</v>
      </c>
      <c r="K368">
        <v>0.99999999999916001</v>
      </c>
      <c r="L368">
        <v>0.23624465130570499</v>
      </c>
      <c r="M368">
        <v>0.229744368552668</v>
      </c>
    </row>
    <row r="369" spans="1:13" x14ac:dyDescent="0.2">
      <c r="A369" t="s">
        <v>15</v>
      </c>
      <c r="B369" t="s">
        <v>537</v>
      </c>
      <c r="C369">
        <v>5</v>
      </c>
      <c r="D369">
        <v>6.3291139240506302</v>
      </c>
      <c r="E369">
        <v>1.9593747022955001E-2</v>
      </c>
      <c r="F369" t="s">
        <v>538</v>
      </c>
      <c r="G369">
        <v>79</v>
      </c>
      <c r="H369">
        <v>240</v>
      </c>
      <c r="I369">
        <v>18224</v>
      </c>
      <c r="J369">
        <v>4.8059071729957799</v>
      </c>
      <c r="K369">
        <v>0.99963488556945801</v>
      </c>
      <c r="L369">
        <v>9.7968735114775204E-2</v>
      </c>
      <c r="M369">
        <v>8.0334362794115696E-2</v>
      </c>
    </row>
    <row r="370" spans="1:13" x14ac:dyDescent="0.2">
      <c r="A370" t="s">
        <v>87</v>
      </c>
      <c r="B370" t="s">
        <v>539</v>
      </c>
      <c r="C370">
        <v>5</v>
      </c>
      <c r="D370">
        <v>6.3291139240506302</v>
      </c>
      <c r="E370">
        <v>2.30618843016181E-2</v>
      </c>
      <c r="F370" t="s">
        <v>540</v>
      </c>
      <c r="G370">
        <v>76</v>
      </c>
      <c r="H370">
        <v>242</v>
      </c>
      <c r="I370">
        <v>16792</v>
      </c>
      <c r="J370">
        <v>4.5650282731622402</v>
      </c>
      <c r="K370">
        <v>1</v>
      </c>
      <c r="L370">
        <v>0.37776016116594202</v>
      </c>
      <c r="M370">
        <v>0.36736607246662101</v>
      </c>
    </row>
    <row r="371" spans="1:13" x14ac:dyDescent="0.2">
      <c r="A371" t="s">
        <v>87</v>
      </c>
      <c r="B371" t="s">
        <v>541</v>
      </c>
      <c r="C371">
        <v>5</v>
      </c>
      <c r="D371">
        <v>6.3291139240506302</v>
      </c>
      <c r="E371">
        <v>2.69332606812305E-2</v>
      </c>
      <c r="F371" t="s">
        <v>540</v>
      </c>
      <c r="G371">
        <v>76</v>
      </c>
      <c r="H371">
        <v>254</v>
      </c>
      <c r="I371">
        <v>16792</v>
      </c>
      <c r="J371">
        <v>4.3493576460837096</v>
      </c>
      <c r="K371">
        <v>1</v>
      </c>
      <c r="L371">
        <v>0.41487923406981603</v>
      </c>
      <c r="M371">
        <v>0.40346381232412898</v>
      </c>
    </row>
    <row r="372" spans="1:13" x14ac:dyDescent="0.2">
      <c r="A372" t="s">
        <v>103</v>
      </c>
      <c r="B372" t="s">
        <v>542</v>
      </c>
      <c r="C372">
        <v>4</v>
      </c>
      <c r="D372">
        <v>5.0632911392404996</v>
      </c>
      <c r="E372">
        <v>2.91926459397545E-2</v>
      </c>
      <c r="F372" t="s">
        <v>543</v>
      </c>
      <c r="G372">
        <v>63</v>
      </c>
      <c r="H372">
        <v>98</v>
      </c>
      <c r="I372">
        <v>9075</v>
      </c>
      <c r="J372">
        <v>5.8794946550048497</v>
      </c>
      <c r="K372">
        <v>0.99979104418745302</v>
      </c>
      <c r="L372">
        <v>0.83490967387697901</v>
      </c>
      <c r="M372">
        <v>0.82615188009505303</v>
      </c>
    </row>
    <row r="373" spans="1:13" x14ac:dyDescent="0.2">
      <c r="A373" t="s">
        <v>87</v>
      </c>
      <c r="B373" t="s">
        <v>544</v>
      </c>
      <c r="C373">
        <v>3</v>
      </c>
      <c r="D373">
        <v>3.79746835443038</v>
      </c>
      <c r="E373">
        <v>3.2260097923177897E-2</v>
      </c>
      <c r="F373" t="s">
        <v>545</v>
      </c>
      <c r="G373">
        <v>76</v>
      </c>
      <c r="H373">
        <v>63</v>
      </c>
      <c r="I373">
        <v>16792</v>
      </c>
      <c r="J373">
        <v>10.5213032581453</v>
      </c>
      <c r="K373">
        <v>1</v>
      </c>
      <c r="L373">
        <v>0.45203004680308401</v>
      </c>
      <c r="M373">
        <v>0.43959241868812299</v>
      </c>
    </row>
    <row r="374" spans="1:13" x14ac:dyDescent="0.2">
      <c r="A374" t="s">
        <v>87</v>
      </c>
      <c r="B374" t="s">
        <v>546</v>
      </c>
      <c r="C374">
        <v>3</v>
      </c>
      <c r="D374">
        <v>3.79746835443038</v>
      </c>
      <c r="E374">
        <v>3.4163022343275097E-2</v>
      </c>
      <c r="F374" t="s">
        <v>545</v>
      </c>
      <c r="G374">
        <v>76</v>
      </c>
      <c r="H374">
        <v>65</v>
      </c>
      <c r="I374">
        <v>16792</v>
      </c>
      <c r="J374">
        <v>10.1975708502024</v>
      </c>
      <c r="K374">
        <v>1</v>
      </c>
      <c r="L374">
        <v>0.46500063583731399</v>
      </c>
      <c r="M374">
        <v>0.45220612135167898</v>
      </c>
    </row>
    <row r="375" spans="1:13" x14ac:dyDescent="0.2">
      <c r="A375" t="s">
        <v>87</v>
      </c>
      <c r="B375" t="s">
        <v>547</v>
      </c>
      <c r="C375">
        <v>6</v>
      </c>
      <c r="D375">
        <v>7.59493670886076</v>
      </c>
      <c r="E375">
        <v>3.9660523399068802E-2</v>
      </c>
      <c r="F375" t="s">
        <v>548</v>
      </c>
      <c r="G375">
        <v>76</v>
      </c>
      <c r="H375">
        <v>420</v>
      </c>
      <c r="I375">
        <v>16792</v>
      </c>
      <c r="J375">
        <v>3.1563909774435999</v>
      </c>
      <c r="K375">
        <v>1</v>
      </c>
      <c r="L375">
        <v>0.49069349694805398</v>
      </c>
      <c r="M375">
        <v>0.47719204217390299</v>
      </c>
    </row>
    <row r="376" spans="1:13" x14ac:dyDescent="0.2">
      <c r="A376" t="s">
        <v>87</v>
      </c>
      <c r="B376" t="s">
        <v>549</v>
      </c>
      <c r="C376">
        <v>3</v>
      </c>
      <c r="D376">
        <v>3.79746835443038</v>
      </c>
      <c r="E376">
        <v>4.6449396365196197E-2</v>
      </c>
      <c r="F376" t="s">
        <v>545</v>
      </c>
      <c r="G376">
        <v>76</v>
      </c>
      <c r="H376">
        <v>77</v>
      </c>
      <c r="I376">
        <v>16792</v>
      </c>
      <c r="J376">
        <v>8.6083390293916597</v>
      </c>
      <c r="K376">
        <v>1</v>
      </c>
      <c r="L376">
        <v>0.52628706607505704</v>
      </c>
      <c r="M376">
        <v>0.51180625256310397</v>
      </c>
    </row>
    <row r="377" spans="1:13" x14ac:dyDescent="0.2">
      <c r="A377" t="s">
        <v>15</v>
      </c>
      <c r="B377" t="s">
        <v>550</v>
      </c>
      <c r="C377">
        <v>3</v>
      </c>
      <c r="D377">
        <v>3.79746835443038</v>
      </c>
      <c r="E377">
        <v>5.0321618715929897E-2</v>
      </c>
      <c r="F377" t="s">
        <v>551</v>
      </c>
      <c r="G377">
        <v>79</v>
      </c>
      <c r="H377">
        <v>84</v>
      </c>
      <c r="I377">
        <v>18224</v>
      </c>
      <c r="J377">
        <v>8.2386980108499106</v>
      </c>
      <c r="K377">
        <v>0.99999999892694802</v>
      </c>
      <c r="L377">
        <v>0.21643706974593499</v>
      </c>
      <c r="M377">
        <v>0.177478397191666</v>
      </c>
    </row>
    <row r="378" spans="1:13" x14ac:dyDescent="0.2">
      <c r="A378" t="s">
        <v>15</v>
      </c>
      <c r="B378" t="s">
        <v>552</v>
      </c>
      <c r="C378">
        <v>5</v>
      </c>
      <c r="D378">
        <v>6.3291139240506302</v>
      </c>
      <c r="E378">
        <v>6.10706586753402E-2</v>
      </c>
      <c r="F378" t="s">
        <v>553</v>
      </c>
      <c r="G378">
        <v>79</v>
      </c>
      <c r="H378">
        <v>346</v>
      </c>
      <c r="I378">
        <v>18224</v>
      </c>
      <c r="J378">
        <v>3.3335772298236601</v>
      </c>
      <c r="K378">
        <v>0.99999999998869704</v>
      </c>
      <c r="L378">
        <v>0.25183776773336197</v>
      </c>
      <c r="M378">
        <v>0.206506969541356</v>
      </c>
    </row>
    <row r="379" spans="1:13" x14ac:dyDescent="0.2">
      <c r="A379" t="s">
        <v>75</v>
      </c>
      <c r="B379" t="s">
        <v>554</v>
      </c>
      <c r="C379">
        <v>3</v>
      </c>
      <c r="D379">
        <v>3.79746835443038</v>
      </c>
      <c r="E379">
        <v>6.3367703407617298E-2</v>
      </c>
      <c r="F379" t="s">
        <v>545</v>
      </c>
      <c r="G379">
        <v>77</v>
      </c>
      <c r="H379">
        <v>91</v>
      </c>
      <c r="I379">
        <v>16881</v>
      </c>
      <c r="J379">
        <v>7.2274867989153702</v>
      </c>
      <c r="K379">
        <v>0.99999999981092103</v>
      </c>
      <c r="L379">
        <v>0.51230483399363502</v>
      </c>
      <c r="M379">
        <v>0.491333291081615</v>
      </c>
    </row>
    <row r="380" spans="1:13" x14ac:dyDescent="0.2">
      <c r="A380" t="s">
        <v>15</v>
      </c>
      <c r="B380" t="s">
        <v>555</v>
      </c>
      <c r="C380">
        <v>6</v>
      </c>
      <c r="D380">
        <v>7.59493670886076</v>
      </c>
      <c r="E380">
        <v>6.6148463033669599E-2</v>
      </c>
      <c r="F380" t="s">
        <v>556</v>
      </c>
      <c r="G380">
        <v>79</v>
      </c>
      <c r="H380">
        <v>507</v>
      </c>
      <c r="I380">
        <v>18224</v>
      </c>
      <c r="J380">
        <v>2.7299827728260002</v>
      </c>
      <c r="K380">
        <v>0.99999999999870803</v>
      </c>
      <c r="L380">
        <v>0.26726651730775602</v>
      </c>
      <c r="M380">
        <v>0.21915854419236</v>
      </c>
    </row>
    <row r="381" spans="1:13" x14ac:dyDescent="0.2">
      <c r="A381" t="s">
        <v>87</v>
      </c>
      <c r="B381" t="s">
        <v>557</v>
      </c>
      <c r="C381">
        <v>6</v>
      </c>
      <c r="D381">
        <v>7.59493670886076</v>
      </c>
      <c r="E381">
        <v>6.7480389206908298E-2</v>
      </c>
      <c r="F381" t="s">
        <v>548</v>
      </c>
      <c r="G381">
        <v>76</v>
      </c>
      <c r="H381">
        <v>489</v>
      </c>
      <c r="I381">
        <v>16792</v>
      </c>
      <c r="J381">
        <v>2.71101065547303</v>
      </c>
      <c r="K381">
        <v>1</v>
      </c>
      <c r="L381">
        <v>0.64065055222558598</v>
      </c>
      <c r="M381">
        <v>0.62302302198378201</v>
      </c>
    </row>
    <row r="382" spans="1:13" x14ac:dyDescent="0.2">
      <c r="A382" t="s">
        <v>15</v>
      </c>
      <c r="B382" t="s">
        <v>558</v>
      </c>
      <c r="C382">
        <v>7</v>
      </c>
      <c r="D382">
        <v>8.86075949367088</v>
      </c>
      <c r="E382">
        <v>7.8706198810082298E-2</v>
      </c>
      <c r="F382" t="s">
        <v>559</v>
      </c>
      <c r="G382">
        <v>79</v>
      </c>
      <c r="H382">
        <v>699</v>
      </c>
      <c r="I382">
        <v>18224</v>
      </c>
      <c r="J382">
        <v>2.31013563680483</v>
      </c>
      <c r="K382">
        <v>0.999999999999994</v>
      </c>
      <c r="L382">
        <v>0.297004523811631</v>
      </c>
      <c r="M382">
        <v>0.243543709525537</v>
      </c>
    </row>
    <row r="383" spans="1:13" x14ac:dyDescent="0.2">
      <c r="A383" t="s">
        <v>87</v>
      </c>
      <c r="B383" t="s">
        <v>560</v>
      </c>
      <c r="C383">
        <v>5</v>
      </c>
      <c r="D383">
        <v>6.3291139240506302</v>
      </c>
      <c r="E383">
        <v>0.10661820641759701</v>
      </c>
      <c r="F383" t="s">
        <v>561</v>
      </c>
      <c r="G383">
        <v>76</v>
      </c>
      <c r="H383">
        <v>404</v>
      </c>
      <c r="I383">
        <v>16792</v>
      </c>
      <c r="J383">
        <v>2.7344971339239099</v>
      </c>
      <c r="K383">
        <v>1</v>
      </c>
      <c r="L383">
        <v>0.81043773897821003</v>
      </c>
      <c r="M383">
        <v>0.78813850626341897</v>
      </c>
    </row>
    <row r="384" spans="1:13" x14ac:dyDescent="0.2">
      <c r="A384" t="s">
        <v>75</v>
      </c>
      <c r="B384" t="s">
        <v>562</v>
      </c>
      <c r="C384">
        <v>3</v>
      </c>
      <c r="D384">
        <v>3.79746835443038</v>
      </c>
      <c r="E384">
        <v>0.111851039231494</v>
      </c>
      <c r="F384" t="s">
        <v>545</v>
      </c>
      <c r="G384">
        <v>77</v>
      </c>
      <c r="H384">
        <v>127</v>
      </c>
      <c r="I384">
        <v>16881</v>
      </c>
      <c r="J384">
        <v>5.1787503834747897</v>
      </c>
      <c r="K384">
        <v>1</v>
      </c>
      <c r="L384">
        <v>0.75005991014061302</v>
      </c>
      <c r="M384">
        <v>0.719355703292751</v>
      </c>
    </row>
    <row r="385" spans="1:13" x14ac:dyDescent="0.2">
      <c r="A385" t="s">
        <v>15</v>
      </c>
      <c r="B385" t="s">
        <v>563</v>
      </c>
      <c r="C385">
        <v>3</v>
      </c>
      <c r="D385">
        <v>3.79746835443038</v>
      </c>
      <c r="E385">
        <v>0.120839492697181</v>
      </c>
      <c r="F385" t="s">
        <v>564</v>
      </c>
      <c r="G385">
        <v>79</v>
      </c>
      <c r="H385">
        <v>140</v>
      </c>
      <c r="I385">
        <v>18224</v>
      </c>
      <c r="J385">
        <v>4.9432188065099396</v>
      </c>
      <c r="K385">
        <v>1</v>
      </c>
      <c r="L385">
        <v>0.40618316873002203</v>
      </c>
      <c r="M385">
        <v>0.33307019835861801</v>
      </c>
    </row>
    <row r="386" spans="1:13" x14ac:dyDescent="0.2">
      <c r="A386" t="s">
        <v>15</v>
      </c>
      <c r="B386" t="s">
        <v>565</v>
      </c>
      <c r="C386">
        <v>3</v>
      </c>
      <c r="D386">
        <v>3.79746835443038</v>
      </c>
      <c r="E386">
        <v>0.14391035934587601</v>
      </c>
      <c r="F386" t="s">
        <v>566</v>
      </c>
      <c r="G386">
        <v>79</v>
      </c>
      <c r="H386">
        <v>156</v>
      </c>
      <c r="I386">
        <v>18224</v>
      </c>
      <c r="J386">
        <v>4.4362220058422501</v>
      </c>
      <c r="K386">
        <v>1</v>
      </c>
      <c r="L386">
        <v>0.46422696563186</v>
      </c>
      <c r="M386">
        <v>0.38066611181812499</v>
      </c>
    </row>
    <row r="387" spans="1:13" x14ac:dyDescent="0.2">
      <c r="A387" t="s">
        <v>87</v>
      </c>
      <c r="B387" t="s">
        <v>567</v>
      </c>
      <c r="C387">
        <v>4</v>
      </c>
      <c r="D387">
        <v>5.0632911392404996</v>
      </c>
      <c r="E387">
        <v>0.14517224006224</v>
      </c>
      <c r="F387" t="s">
        <v>536</v>
      </c>
      <c r="G387">
        <v>76</v>
      </c>
      <c r="H387">
        <v>295</v>
      </c>
      <c r="I387">
        <v>16792</v>
      </c>
      <c r="J387">
        <v>2.9958965209634201</v>
      </c>
      <c r="K387">
        <v>1</v>
      </c>
      <c r="L387">
        <v>0.92008346153888598</v>
      </c>
      <c r="M387">
        <v>0.89476732158252803</v>
      </c>
    </row>
    <row r="388" spans="1:13" x14ac:dyDescent="0.2">
      <c r="A388" t="s">
        <v>15</v>
      </c>
      <c r="B388" t="s">
        <v>568</v>
      </c>
      <c r="C388">
        <v>5</v>
      </c>
      <c r="D388">
        <v>6.3291139240506302</v>
      </c>
      <c r="E388">
        <v>0.15891711384816901</v>
      </c>
      <c r="F388" t="s">
        <v>569</v>
      </c>
      <c r="G388">
        <v>79</v>
      </c>
      <c r="H388">
        <v>491</v>
      </c>
      <c r="I388">
        <v>18224</v>
      </c>
      <c r="J388">
        <v>2.3491195957616799</v>
      </c>
      <c r="K388">
        <v>1</v>
      </c>
      <c r="L388">
        <v>0.50052634282887798</v>
      </c>
      <c r="M388">
        <v>0.41043160111968002</v>
      </c>
    </row>
    <row r="389" spans="1:13" x14ac:dyDescent="0.2">
      <c r="A389" t="s">
        <v>15</v>
      </c>
      <c r="B389" t="s">
        <v>570</v>
      </c>
      <c r="C389">
        <v>10</v>
      </c>
      <c r="D389">
        <v>12.6582278481012</v>
      </c>
      <c r="E389">
        <v>0.181467190814462</v>
      </c>
      <c r="F389" t="s">
        <v>571</v>
      </c>
      <c r="G389">
        <v>79</v>
      </c>
      <c r="H389">
        <v>1482</v>
      </c>
      <c r="I389">
        <v>18224</v>
      </c>
      <c r="J389">
        <v>1.55656912485693</v>
      </c>
      <c r="K389">
        <v>1</v>
      </c>
      <c r="L389">
        <v>0.55388744749180296</v>
      </c>
      <c r="M389">
        <v>0.45418770694327798</v>
      </c>
    </row>
    <row r="390" spans="1:13" x14ac:dyDescent="0.2">
      <c r="A390" t="s">
        <v>15</v>
      </c>
      <c r="B390" t="s">
        <v>572</v>
      </c>
      <c r="C390">
        <v>7</v>
      </c>
      <c r="D390">
        <v>8.86075949367088</v>
      </c>
      <c r="E390">
        <v>0.19389297723552501</v>
      </c>
      <c r="F390" t="s">
        <v>559</v>
      </c>
      <c r="G390">
        <v>79</v>
      </c>
      <c r="H390">
        <v>910</v>
      </c>
      <c r="I390">
        <v>18224</v>
      </c>
      <c r="J390">
        <v>1.7744888023369001</v>
      </c>
      <c r="K390">
        <v>1</v>
      </c>
      <c r="L390">
        <v>0.57449771032748398</v>
      </c>
      <c r="M390">
        <v>0.47108812246853599</v>
      </c>
    </row>
    <row r="391" spans="1:13" x14ac:dyDescent="0.2">
      <c r="A391" t="s">
        <v>32</v>
      </c>
      <c r="B391" t="s">
        <v>414</v>
      </c>
      <c r="C391">
        <v>6</v>
      </c>
      <c r="D391">
        <v>7.59493670886076</v>
      </c>
      <c r="E391">
        <v>0.19433413804545099</v>
      </c>
      <c r="F391" t="s">
        <v>415</v>
      </c>
      <c r="G391">
        <v>79</v>
      </c>
      <c r="H391">
        <v>812</v>
      </c>
      <c r="I391">
        <v>20581</v>
      </c>
      <c r="J391">
        <v>1.9250171478456</v>
      </c>
      <c r="K391">
        <v>0.999999999999999</v>
      </c>
      <c r="L391">
        <v>0.60866918708575302</v>
      </c>
      <c r="M391">
        <v>0.51700214083789797</v>
      </c>
    </row>
    <row r="393" spans="1:13" x14ac:dyDescent="0.2">
      <c r="A393" t="s">
        <v>573</v>
      </c>
      <c r="B393" t="s">
        <v>574</v>
      </c>
    </row>
    <row r="394" spans="1:13" x14ac:dyDescent="0.2">
      <c r="A394" t="s">
        <v>2</v>
      </c>
      <c r="B394" t="s">
        <v>3</v>
      </c>
      <c r="C394" t="s">
        <v>4</v>
      </c>
      <c r="D394" t="s">
        <v>5</v>
      </c>
      <c r="E394" t="s">
        <v>6</v>
      </c>
      <c r="F394" t="s">
        <v>7</v>
      </c>
      <c r="G394" t="s">
        <v>8</v>
      </c>
      <c r="H394" t="s">
        <v>9</v>
      </c>
      <c r="I394" t="s">
        <v>10</v>
      </c>
      <c r="J394" t="s">
        <v>11</v>
      </c>
      <c r="K394" t="s">
        <v>12</v>
      </c>
      <c r="L394" t="s">
        <v>13</v>
      </c>
      <c r="M394" t="s">
        <v>14</v>
      </c>
    </row>
    <row r="395" spans="1:13" x14ac:dyDescent="0.2">
      <c r="A395" t="s">
        <v>87</v>
      </c>
      <c r="B395" t="s">
        <v>467</v>
      </c>
      <c r="C395">
        <v>38</v>
      </c>
      <c r="D395">
        <v>48.101265822784796</v>
      </c>
      <c r="E395" s="1">
        <v>1.8134309148787599E-4</v>
      </c>
      <c r="F395" t="s">
        <v>468</v>
      </c>
      <c r="G395">
        <v>76</v>
      </c>
      <c r="H395">
        <v>4900</v>
      </c>
      <c r="I395">
        <v>16792</v>
      </c>
      <c r="J395">
        <v>1.7134693877550999</v>
      </c>
      <c r="K395">
        <v>0.34416253076526898</v>
      </c>
      <c r="L395">
        <v>1.0362677677547999E-2</v>
      </c>
      <c r="M395">
        <v>1.00775481111838E-2</v>
      </c>
    </row>
    <row r="396" spans="1:13" x14ac:dyDescent="0.2">
      <c r="A396" t="s">
        <v>87</v>
      </c>
      <c r="B396" t="s">
        <v>469</v>
      </c>
      <c r="C396">
        <v>40</v>
      </c>
      <c r="D396">
        <v>50.632911392404999</v>
      </c>
      <c r="E396" s="1">
        <v>3.5890772721726899E-4</v>
      </c>
      <c r="F396" t="s">
        <v>470</v>
      </c>
      <c r="G396">
        <v>76</v>
      </c>
      <c r="H396">
        <v>5457</v>
      </c>
      <c r="I396">
        <v>16792</v>
      </c>
      <c r="J396">
        <v>1.61955190339785</v>
      </c>
      <c r="K396">
        <v>0.56611216410613496</v>
      </c>
      <c r="L396">
        <v>1.7289819379597102E-2</v>
      </c>
      <c r="M396">
        <v>1.68140891817062E-2</v>
      </c>
    </row>
    <row r="397" spans="1:13" x14ac:dyDescent="0.2">
      <c r="A397" t="s">
        <v>87</v>
      </c>
      <c r="B397" t="s">
        <v>242</v>
      </c>
      <c r="C397">
        <v>11</v>
      </c>
      <c r="D397">
        <v>13.9240506329113</v>
      </c>
      <c r="E397">
        <v>3.7378666355252901E-2</v>
      </c>
      <c r="F397" t="s">
        <v>243</v>
      </c>
      <c r="G397">
        <v>76</v>
      </c>
      <c r="H397">
        <v>1185</v>
      </c>
      <c r="I397">
        <v>16792</v>
      </c>
      <c r="J397">
        <v>2.0509882300688398</v>
      </c>
      <c r="K397">
        <v>1</v>
      </c>
      <c r="L397">
        <v>0.48301543301287903</v>
      </c>
      <c r="M397">
        <v>0.469725240531011</v>
      </c>
    </row>
    <row r="398" spans="1:13" x14ac:dyDescent="0.2">
      <c r="A398" t="s">
        <v>87</v>
      </c>
      <c r="B398" t="s">
        <v>575</v>
      </c>
      <c r="C398">
        <v>21</v>
      </c>
      <c r="D398">
        <v>26.582278481012601</v>
      </c>
      <c r="E398">
        <v>0.24539548642157999</v>
      </c>
      <c r="F398" t="s">
        <v>576</v>
      </c>
      <c r="G398">
        <v>76</v>
      </c>
      <c r="H398">
        <v>3818</v>
      </c>
      <c r="I398">
        <v>16792</v>
      </c>
      <c r="J398">
        <v>1.21526839623942</v>
      </c>
      <c r="K398">
        <v>1</v>
      </c>
      <c r="L398">
        <v>1</v>
      </c>
      <c r="M398">
        <v>0.97290322580645106</v>
      </c>
    </row>
    <row r="399" spans="1:13" x14ac:dyDescent="0.2">
      <c r="A399" t="s">
        <v>87</v>
      </c>
      <c r="B399" t="s">
        <v>577</v>
      </c>
      <c r="C399">
        <v>21</v>
      </c>
      <c r="D399">
        <v>26.582278481012601</v>
      </c>
      <c r="E399">
        <v>0.24539548642157999</v>
      </c>
      <c r="F399" t="s">
        <v>576</v>
      </c>
      <c r="G399">
        <v>76</v>
      </c>
      <c r="H399">
        <v>3818</v>
      </c>
      <c r="I399">
        <v>16792</v>
      </c>
      <c r="J399">
        <v>1.21526839623942</v>
      </c>
      <c r="K399">
        <v>1</v>
      </c>
      <c r="L399">
        <v>1</v>
      </c>
      <c r="M399">
        <v>0.97290322580645106</v>
      </c>
    </row>
    <row r="400" spans="1:13" x14ac:dyDescent="0.2">
      <c r="A400" t="s">
        <v>87</v>
      </c>
      <c r="B400" t="s">
        <v>578</v>
      </c>
      <c r="C400">
        <v>22</v>
      </c>
      <c r="D400">
        <v>27.848101265822699</v>
      </c>
      <c r="E400">
        <v>0.25886999705770403</v>
      </c>
      <c r="F400" t="s">
        <v>579</v>
      </c>
      <c r="G400">
        <v>76</v>
      </c>
      <c r="H400">
        <v>4065</v>
      </c>
      <c r="I400">
        <v>16792</v>
      </c>
      <c r="J400">
        <v>1.1957791156858899</v>
      </c>
      <c r="K400">
        <v>1</v>
      </c>
      <c r="L400">
        <v>1</v>
      </c>
      <c r="M400">
        <v>0.97290322580645106</v>
      </c>
    </row>
    <row r="402" spans="1:13" x14ac:dyDescent="0.2">
      <c r="A402" t="s">
        <v>580</v>
      </c>
      <c r="B402" t="s">
        <v>581</v>
      </c>
    </row>
    <row r="403" spans="1:13" x14ac:dyDescent="0.2">
      <c r="A403" t="s">
        <v>2</v>
      </c>
      <c r="B403" t="s">
        <v>3</v>
      </c>
      <c r="C403" t="s">
        <v>4</v>
      </c>
      <c r="D403" t="s">
        <v>5</v>
      </c>
      <c r="E403" t="s">
        <v>6</v>
      </c>
      <c r="F403" t="s">
        <v>7</v>
      </c>
      <c r="G403" t="s">
        <v>8</v>
      </c>
      <c r="H403" t="s">
        <v>9</v>
      </c>
      <c r="I403" t="s">
        <v>10</v>
      </c>
      <c r="J403" t="s">
        <v>11</v>
      </c>
      <c r="K403" t="s">
        <v>12</v>
      </c>
      <c r="L403" t="s">
        <v>13</v>
      </c>
      <c r="M403" t="s">
        <v>14</v>
      </c>
    </row>
    <row r="404" spans="1:13" x14ac:dyDescent="0.2">
      <c r="A404" t="s">
        <v>45</v>
      </c>
      <c r="B404" t="s">
        <v>582</v>
      </c>
      <c r="C404">
        <v>3</v>
      </c>
      <c r="D404">
        <v>3.79746835443038</v>
      </c>
      <c r="E404">
        <v>1.70317154111248E-2</v>
      </c>
      <c r="F404" t="s">
        <v>583</v>
      </c>
      <c r="G404">
        <v>78</v>
      </c>
      <c r="H404">
        <v>52</v>
      </c>
      <c r="I404">
        <v>20063</v>
      </c>
      <c r="J404">
        <v>14.839497041420101</v>
      </c>
      <c r="K404">
        <v>0.99719126409429104</v>
      </c>
      <c r="L404">
        <v>0.343639905059753</v>
      </c>
      <c r="M404">
        <v>0.33562498016039999</v>
      </c>
    </row>
    <row r="405" spans="1:13" x14ac:dyDescent="0.2">
      <c r="A405" t="s">
        <v>268</v>
      </c>
      <c r="B405" t="s">
        <v>584</v>
      </c>
      <c r="C405">
        <v>3</v>
      </c>
      <c r="D405">
        <v>3.79746835443038</v>
      </c>
      <c r="E405">
        <v>1.8998918757315401E-2</v>
      </c>
      <c r="F405" t="s">
        <v>583</v>
      </c>
      <c r="G405">
        <v>78</v>
      </c>
      <c r="H405">
        <v>51</v>
      </c>
      <c r="I405">
        <v>18559</v>
      </c>
      <c r="J405">
        <v>13.996229260935101</v>
      </c>
      <c r="K405">
        <v>0.98318872977343996</v>
      </c>
      <c r="L405">
        <v>0.367888154118925</v>
      </c>
      <c r="M405">
        <v>0.36270663082147597</v>
      </c>
    </row>
    <row r="406" spans="1:13" x14ac:dyDescent="0.2">
      <c r="A406" t="s">
        <v>407</v>
      </c>
      <c r="B406" t="s">
        <v>585</v>
      </c>
      <c r="C406">
        <v>3</v>
      </c>
      <c r="D406">
        <v>3.79746835443038</v>
      </c>
      <c r="E406">
        <v>2.0202713367144701E-2</v>
      </c>
      <c r="F406" t="s">
        <v>583</v>
      </c>
      <c r="G406">
        <v>47</v>
      </c>
      <c r="H406">
        <v>48</v>
      </c>
      <c r="I406">
        <v>10057</v>
      </c>
      <c r="J406">
        <v>13.3736702127659</v>
      </c>
      <c r="K406">
        <v>0.64685923489080599</v>
      </c>
      <c r="L406">
        <v>0.34344612724146101</v>
      </c>
      <c r="M406">
        <v>0.34344612724146101</v>
      </c>
    </row>
    <row r="408" spans="1:13" x14ac:dyDescent="0.2">
      <c r="A408" t="s">
        <v>586</v>
      </c>
      <c r="B408" t="s">
        <v>587</v>
      </c>
    </row>
    <row r="409" spans="1:13" x14ac:dyDescent="0.2">
      <c r="A409" t="s">
        <v>2</v>
      </c>
      <c r="B409" t="s">
        <v>3</v>
      </c>
      <c r="C409" t="s">
        <v>4</v>
      </c>
      <c r="D409" t="s">
        <v>5</v>
      </c>
      <c r="E409" t="s">
        <v>6</v>
      </c>
      <c r="F409" t="s">
        <v>7</v>
      </c>
      <c r="G409" t="s">
        <v>8</v>
      </c>
      <c r="H409" t="s">
        <v>9</v>
      </c>
      <c r="I409" t="s">
        <v>10</v>
      </c>
      <c r="J409" t="s">
        <v>11</v>
      </c>
      <c r="K409" t="s">
        <v>12</v>
      </c>
      <c r="L409" t="s">
        <v>13</v>
      </c>
      <c r="M409" t="s">
        <v>14</v>
      </c>
    </row>
    <row r="410" spans="1:13" x14ac:dyDescent="0.2">
      <c r="A410" t="s">
        <v>87</v>
      </c>
      <c r="B410" t="s">
        <v>309</v>
      </c>
      <c r="C410">
        <v>8</v>
      </c>
      <c r="D410">
        <v>10.126582278480999</v>
      </c>
      <c r="E410">
        <v>1.26692493140552E-3</v>
      </c>
      <c r="F410" t="s">
        <v>310</v>
      </c>
      <c r="G410">
        <v>76</v>
      </c>
      <c r="H410">
        <v>368</v>
      </c>
      <c r="I410">
        <v>16792</v>
      </c>
      <c r="J410">
        <v>4.8032036613272302</v>
      </c>
      <c r="K410">
        <v>0.94759407903394999</v>
      </c>
      <c r="L410">
        <v>4.4649505915897503E-2</v>
      </c>
      <c r="M410">
        <v>4.3420972649080097E-2</v>
      </c>
    </row>
    <row r="411" spans="1:13" x14ac:dyDescent="0.2">
      <c r="A411" t="s">
        <v>87</v>
      </c>
      <c r="B411" t="s">
        <v>315</v>
      </c>
      <c r="C411">
        <v>8</v>
      </c>
      <c r="D411">
        <v>10.126582278480999</v>
      </c>
      <c r="E411">
        <v>6.1334010742204901E-3</v>
      </c>
      <c r="F411" t="s">
        <v>310</v>
      </c>
      <c r="G411">
        <v>76</v>
      </c>
      <c r="H411">
        <v>489</v>
      </c>
      <c r="I411">
        <v>16792</v>
      </c>
      <c r="J411">
        <v>3.6146808739640499</v>
      </c>
      <c r="K411">
        <v>0.99999939025259699</v>
      </c>
      <c r="L411">
        <v>0.15772286476903999</v>
      </c>
      <c r="M411">
        <v>0.15338311268597099</v>
      </c>
    </row>
    <row r="412" spans="1:13" x14ac:dyDescent="0.2">
      <c r="A412" t="s">
        <v>87</v>
      </c>
      <c r="B412" t="s">
        <v>588</v>
      </c>
      <c r="C412">
        <v>4</v>
      </c>
      <c r="D412">
        <v>5.0632911392404996</v>
      </c>
      <c r="E412">
        <v>0.12686802052690299</v>
      </c>
      <c r="F412" t="s">
        <v>589</v>
      </c>
      <c r="G412">
        <v>76</v>
      </c>
      <c r="H412">
        <v>277</v>
      </c>
      <c r="I412">
        <v>16792</v>
      </c>
      <c r="J412">
        <v>3.1905757172715101</v>
      </c>
      <c r="K412">
        <v>1</v>
      </c>
      <c r="L412">
        <v>0.87647659360084695</v>
      </c>
      <c r="M412">
        <v>0.85236029867803798</v>
      </c>
    </row>
    <row r="413" spans="1:13" x14ac:dyDescent="0.2">
      <c r="A413" t="s">
        <v>87</v>
      </c>
      <c r="B413" t="s">
        <v>590</v>
      </c>
      <c r="C413">
        <v>3</v>
      </c>
      <c r="D413">
        <v>3.79746835443038</v>
      </c>
      <c r="E413">
        <v>0.13248677789333499</v>
      </c>
      <c r="F413" t="s">
        <v>591</v>
      </c>
      <c r="G413">
        <v>76</v>
      </c>
      <c r="H413">
        <v>142</v>
      </c>
      <c r="I413">
        <v>16792</v>
      </c>
      <c r="J413">
        <v>4.6679021497405397</v>
      </c>
      <c r="K413">
        <v>1</v>
      </c>
      <c r="L413">
        <v>0.88516243515569204</v>
      </c>
      <c r="M413">
        <v>0.86080714889173504</v>
      </c>
    </row>
    <row r="414" spans="1:13" x14ac:dyDescent="0.2">
      <c r="A414" t="s">
        <v>87</v>
      </c>
      <c r="B414" t="s">
        <v>592</v>
      </c>
      <c r="C414">
        <v>3</v>
      </c>
      <c r="D414">
        <v>3.79746835443038</v>
      </c>
      <c r="E414">
        <v>0.236260544873758</v>
      </c>
      <c r="F414" t="s">
        <v>591</v>
      </c>
      <c r="G414">
        <v>76</v>
      </c>
      <c r="H414">
        <v>207</v>
      </c>
      <c r="I414">
        <v>16792</v>
      </c>
      <c r="J414">
        <v>3.2021357742181502</v>
      </c>
      <c r="K414">
        <v>1</v>
      </c>
      <c r="L414">
        <v>1</v>
      </c>
      <c r="M414">
        <v>0.97290322580645106</v>
      </c>
    </row>
    <row r="415" spans="1:13" x14ac:dyDescent="0.2">
      <c r="A415" t="s">
        <v>87</v>
      </c>
      <c r="B415" t="s">
        <v>593</v>
      </c>
      <c r="C415">
        <v>3</v>
      </c>
      <c r="D415">
        <v>3.79746835443038</v>
      </c>
      <c r="E415">
        <v>0.26771653121160899</v>
      </c>
      <c r="F415" t="s">
        <v>591</v>
      </c>
      <c r="G415">
        <v>76</v>
      </c>
      <c r="H415">
        <v>226</v>
      </c>
      <c r="I415">
        <v>16792</v>
      </c>
      <c r="J415">
        <v>2.9329296693060001</v>
      </c>
      <c r="K415">
        <v>1</v>
      </c>
      <c r="L415">
        <v>1</v>
      </c>
      <c r="M415">
        <v>0.97290322580645106</v>
      </c>
    </row>
    <row r="417" spans="1:13" x14ac:dyDescent="0.2">
      <c r="A417" t="s">
        <v>594</v>
      </c>
      <c r="B417" t="s">
        <v>595</v>
      </c>
    </row>
    <row r="418" spans="1:13" x14ac:dyDescent="0.2">
      <c r="A418" t="s">
        <v>2</v>
      </c>
      <c r="B418" t="s">
        <v>3</v>
      </c>
      <c r="C418" t="s">
        <v>4</v>
      </c>
      <c r="D418" t="s">
        <v>5</v>
      </c>
      <c r="E418" t="s">
        <v>6</v>
      </c>
      <c r="F418" t="s">
        <v>7</v>
      </c>
      <c r="G418" t="s">
        <v>8</v>
      </c>
      <c r="H418" t="s">
        <v>9</v>
      </c>
      <c r="I418" t="s">
        <v>10</v>
      </c>
      <c r="J418" t="s">
        <v>11</v>
      </c>
      <c r="K418" t="s">
        <v>12</v>
      </c>
      <c r="L418" t="s">
        <v>13</v>
      </c>
      <c r="M418" t="s">
        <v>14</v>
      </c>
    </row>
    <row r="419" spans="1:13" x14ac:dyDescent="0.2">
      <c r="A419" t="s">
        <v>32</v>
      </c>
      <c r="B419" t="s">
        <v>596</v>
      </c>
      <c r="C419">
        <v>6</v>
      </c>
      <c r="D419">
        <v>7.59493670886076</v>
      </c>
      <c r="E419">
        <v>3.0873610894793999E-3</v>
      </c>
      <c r="F419" t="s">
        <v>597</v>
      </c>
      <c r="G419">
        <v>79</v>
      </c>
      <c r="H419">
        <v>260</v>
      </c>
      <c r="I419">
        <v>20581</v>
      </c>
      <c r="J419">
        <v>6.0119766309639697</v>
      </c>
      <c r="K419">
        <v>0.40147962568355899</v>
      </c>
      <c r="L419">
        <v>3.6607281489541503E-2</v>
      </c>
      <c r="M419">
        <v>3.1094136686899702E-2</v>
      </c>
    </row>
    <row r="420" spans="1:13" x14ac:dyDescent="0.2">
      <c r="A420" t="s">
        <v>15</v>
      </c>
      <c r="B420" t="s">
        <v>598</v>
      </c>
      <c r="C420">
        <v>4</v>
      </c>
      <c r="D420">
        <v>5.0632911392404996</v>
      </c>
      <c r="E420">
        <v>7.2083603804808704E-3</v>
      </c>
      <c r="F420" t="s">
        <v>599</v>
      </c>
      <c r="G420">
        <v>79</v>
      </c>
      <c r="H420">
        <v>92</v>
      </c>
      <c r="I420">
        <v>18224</v>
      </c>
      <c r="J420">
        <v>10.029719317556401</v>
      </c>
      <c r="K420">
        <v>0.94463382634660298</v>
      </c>
      <c r="L420">
        <v>4.0046446558226999E-2</v>
      </c>
      <c r="M420">
        <v>3.2838086177746098E-2</v>
      </c>
    </row>
    <row r="421" spans="1:13" x14ac:dyDescent="0.2">
      <c r="A421" t="s">
        <v>32</v>
      </c>
      <c r="B421" t="s">
        <v>600</v>
      </c>
      <c r="C421">
        <v>6</v>
      </c>
      <c r="D421">
        <v>7.59493670886076</v>
      </c>
      <c r="E421">
        <v>8.5688202902664008E-3</v>
      </c>
      <c r="F421" t="s">
        <v>597</v>
      </c>
      <c r="G421">
        <v>79</v>
      </c>
      <c r="H421">
        <v>332</v>
      </c>
      <c r="I421">
        <v>20581</v>
      </c>
      <c r="J421">
        <v>4.7081744700320201</v>
      </c>
      <c r="K421">
        <v>0.76034465629752701</v>
      </c>
      <c r="L421">
        <v>7.1121208409211101E-2</v>
      </c>
      <c r="M421">
        <v>6.0410183046378102E-2</v>
      </c>
    </row>
    <row r="422" spans="1:13" x14ac:dyDescent="0.2">
      <c r="A422" t="s">
        <v>87</v>
      </c>
      <c r="B422" t="s">
        <v>601</v>
      </c>
      <c r="C422">
        <v>9</v>
      </c>
      <c r="D422">
        <v>11.3924050632911</v>
      </c>
      <c r="E422">
        <v>1.00592535876378E-2</v>
      </c>
      <c r="F422" t="s">
        <v>602</v>
      </c>
      <c r="G422">
        <v>76</v>
      </c>
      <c r="H422">
        <v>672</v>
      </c>
      <c r="I422">
        <v>16792</v>
      </c>
      <c r="J422">
        <v>2.9591165413533802</v>
      </c>
      <c r="K422">
        <v>0.99999999993876498</v>
      </c>
      <c r="L422">
        <v>0.214658934356382</v>
      </c>
      <c r="M422">
        <v>0.208752583626026</v>
      </c>
    </row>
    <row r="423" spans="1:13" x14ac:dyDescent="0.2">
      <c r="A423" t="s">
        <v>87</v>
      </c>
      <c r="B423" t="s">
        <v>603</v>
      </c>
      <c r="C423">
        <v>4</v>
      </c>
      <c r="D423">
        <v>5.0632911392404996</v>
      </c>
      <c r="E423">
        <v>1.0428872282423699E-2</v>
      </c>
      <c r="F423" t="s">
        <v>604</v>
      </c>
      <c r="G423">
        <v>76</v>
      </c>
      <c r="H423">
        <v>101</v>
      </c>
      <c r="I423">
        <v>16792</v>
      </c>
      <c r="J423">
        <v>8.7503908285565295</v>
      </c>
      <c r="K423">
        <v>0.99999999997430999</v>
      </c>
      <c r="L423">
        <v>0.22052324480834101</v>
      </c>
      <c r="M423">
        <v>0.21445553729856701</v>
      </c>
    </row>
    <row r="424" spans="1:13" x14ac:dyDescent="0.2">
      <c r="A424" t="s">
        <v>45</v>
      </c>
      <c r="B424" t="s">
        <v>605</v>
      </c>
      <c r="C424">
        <v>4</v>
      </c>
      <c r="D424">
        <v>5.0632911392404996</v>
      </c>
      <c r="E424">
        <v>1.23560069481565E-2</v>
      </c>
      <c r="F424" t="s">
        <v>606</v>
      </c>
      <c r="G424">
        <v>78</v>
      </c>
      <c r="H424">
        <v>125</v>
      </c>
      <c r="I424">
        <v>20063</v>
      </c>
      <c r="J424">
        <v>8.2309743589743505</v>
      </c>
      <c r="K424">
        <v>0.985765378730321</v>
      </c>
      <c r="L424">
        <v>0.26488189895110598</v>
      </c>
      <c r="M424">
        <v>0.25870389547702699</v>
      </c>
    </row>
    <row r="425" spans="1:13" x14ac:dyDescent="0.2">
      <c r="A425" t="s">
        <v>45</v>
      </c>
      <c r="B425" t="s">
        <v>607</v>
      </c>
      <c r="C425">
        <v>4</v>
      </c>
      <c r="D425">
        <v>5.0632911392404996</v>
      </c>
      <c r="E425">
        <v>1.23560069481565E-2</v>
      </c>
      <c r="F425" t="s">
        <v>606</v>
      </c>
      <c r="G425">
        <v>78</v>
      </c>
      <c r="H425">
        <v>125</v>
      </c>
      <c r="I425">
        <v>20063</v>
      </c>
      <c r="J425">
        <v>8.2309743589743505</v>
      </c>
      <c r="K425">
        <v>0.985765378730321</v>
      </c>
      <c r="L425">
        <v>0.26488189895110598</v>
      </c>
      <c r="M425">
        <v>0.25870389547702699</v>
      </c>
    </row>
    <row r="426" spans="1:13" x14ac:dyDescent="0.2">
      <c r="A426" t="s">
        <v>32</v>
      </c>
      <c r="B426" t="s">
        <v>608</v>
      </c>
      <c r="C426">
        <v>4</v>
      </c>
      <c r="D426">
        <v>5.0632911392404996</v>
      </c>
      <c r="E426">
        <v>1.2472342394058899E-2</v>
      </c>
      <c r="F426" t="s">
        <v>599</v>
      </c>
      <c r="G426">
        <v>79</v>
      </c>
      <c r="H426">
        <v>127</v>
      </c>
      <c r="I426">
        <v>20581</v>
      </c>
      <c r="J426">
        <v>8.2053224359613193</v>
      </c>
      <c r="K426">
        <v>0.87549739416278805</v>
      </c>
      <c r="L426">
        <v>9.00177755397297E-2</v>
      </c>
      <c r="M426">
        <v>7.6460881633143907E-2</v>
      </c>
    </row>
    <row r="427" spans="1:13" x14ac:dyDescent="0.2">
      <c r="A427" t="s">
        <v>268</v>
      </c>
      <c r="B427" t="s">
        <v>609</v>
      </c>
      <c r="C427">
        <v>5</v>
      </c>
      <c r="D427">
        <v>6.3291139240506302</v>
      </c>
      <c r="E427">
        <v>1.45021381296466E-2</v>
      </c>
      <c r="F427" t="s">
        <v>610</v>
      </c>
      <c r="G427">
        <v>78</v>
      </c>
      <c r="H427">
        <v>226</v>
      </c>
      <c r="I427">
        <v>18559</v>
      </c>
      <c r="J427">
        <v>5.26406852734286</v>
      </c>
      <c r="K427">
        <v>0.95546912819097596</v>
      </c>
      <c r="L427">
        <v>0.30889554216147402</v>
      </c>
      <c r="M427">
        <v>0.30454490072258</v>
      </c>
    </row>
    <row r="428" spans="1:13" x14ac:dyDescent="0.2">
      <c r="A428" t="s">
        <v>407</v>
      </c>
      <c r="B428" t="s">
        <v>611</v>
      </c>
      <c r="C428">
        <v>5</v>
      </c>
      <c r="D428">
        <v>6.3291139240506302</v>
      </c>
      <c r="E428">
        <v>1.56941335301953E-2</v>
      </c>
      <c r="F428" t="s">
        <v>610</v>
      </c>
      <c r="G428">
        <v>47</v>
      </c>
      <c r="H428">
        <v>212</v>
      </c>
      <c r="I428">
        <v>10057</v>
      </c>
      <c r="J428">
        <v>5.0466680048173398</v>
      </c>
      <c r="K428">
        <v>0.55369294799743596</v>
      </c>
      <c r="L428">
        <v>0.34344612724146101</v>
      </c>
      <c r="M428">
        <v>0.34344612724146101</v>
      </c>
    </row>
    <row r="429" spans="1:13" x14ac:dyDescent="0.2">
      <c r="A429" t="s">
        <v>87</v>
      </c>
      <c r="B429" t="s">
        <v>612</v>
      </c>
      <c r="C429">
        <v>4</v>
      </c>
      <c r="D429">
        <v>5.0632911392404996</v>
      </c>
      <c r="E429">
        <v>2.0429777453708001E-2</v>
      </c>
      <c r="F429" t="s">
        <v>604</v>
      </c>
      <c r="G429">
        <v>76</v>
      </c>
      <c r="H429">
        <v>130</v>
      </c>
      <c r="I429">
        <v>16792</v>
      </c>
      <c r="J429">
        <v>6.7983805668016197</v>
      </c>
      <c r="K429">
        <v>1</v>
      </c>
      <c r="L429">
        <v>0.35503276508903298</v>
      </c>
      <c r="M429">
        <v>0.34526402176758098</v>
      </c>
    </row>
    <row r="430" spans="1:13" x14ac:dyDescent="0.2">
      <c r="A430" t="s">
        <v>87</v>
      </c>
      <c r="B430" t="s">
        <v>613</v>
      </c>
      <c r="C430">
        <v>4</v>
      </c>
      <c r="D430">
        <v>5.0632911392404996</v>
      </c>
      <c r="E430">
        <v>2.2977355552261599E-2</v>
      </c>
      <c r="F430" t="s">
        <v>604</v>
      </c>
      <c r="G430">
        <v>76</v>
      </c>
      <c r="H430">
        <v>136</v>
      </c>
      <c r="I430">
        <v>16792</v>
      </c>
      <c r="J430">
        <v>6.4984520123838996</v>
      </c>
      <c r="K430">
        <v>1</v>
      </c>
      <c r="L430">
        <v>0.37776016116594202</v>
      </c>
      <c r="M430">
        <v>0.36736607246662101</v>
      </c>
    </row>
    <row r="431" spans="1:13" x14ac:dyDescent="0.2">
      <c r="A431" t="s">
        <v>45</v>
      </c>
      <c r="B431" t="s">
        <v>614</v>
      </c>
      <c r="C431">
        <v>3</v>
      </c>
      <c r="D431">
        <v>3.79746835443038</v>
      </c>
      <c r="E431">
        <v>2.29911026186609E-2</v>
      </c>
      <c r="F431" t="s">
        <v>615</v>
      </c>
      <c r="G431">
        <v>78</v>
      </c>
      <c r="H431">
        <v>61</v>
      </c>
      <c r="I431">
        <v>20063</v>
      </c>
      <c r="J431">
        <v>12.6500630517023</v>
      </c>
      <c r="K431">
        <v>0.999649011075325</v>
      </c>
      <c r="L431">
        <v>0.37552134277146199</v>
      </c>
      <c r="M431">
        <v>0.36676282748816302</v>
      </c>
    </row>
    <row r="432" spans="1:13" x14ac:dyDescent="0.2">
      <c r="A432" t="s">
        <v>268</v>
      </c>
      <c r="B432" t="s">
        <v>616</v>
      </c>
      <c r="C432">
        <v>5</v>
      </c>
      <c r="D432">
        <v>6.3291139240506302</v>
      </c>
      <c r="E432">
        <v>2.41175978789883E-2</v>
      </c>
      <c r="F432" t="s">
        <v>610</v>
      </c>
      <c r="G432">
        <v>78</v>
      </c>
      <c r="H432">
        <v>264</v>
      </c>
      <c r="I432">
        <v>18559</v>
      </c>
      <c r="J432">
        <v>4.5063616938616899</v>
      </c>
      <c r="K432">
        <v>0.99448348718471902</v>
      </c>
      <c r="L432">
        <v>0.42808736235204298</v>
      </c>
      <c r="M432">
        <v>0.42205796288229502</v>
      </c>
    </row>
    <row r="433" spans="1:13" x14ac:dyDescent="0.2">
      <c r="A433" t="s">
        <v>103</v>
      </c>
      <c r="B433" t="s">
        <v>617</v>
      </c>
      <c r="C433">
        <v>3</v>
      </c>
      <c r="D433">
        <v>3.79746835443038</v>
      </c>
      <c r="E433">
        <v>2.6238347073238799E-2</v>
      </c>
      <c r="F433" t="s">
        <v>615</v>
      </c>
      <c r="G433">
        <v>63</v>
      </c>
      <c r="H433">
        <v>37</v>
      </c>
      <c r="I433">
        <v>9075</v>
      </c>
      <c r="J433">
        <v>11.6795366795366</v>
      </c>
      <c r="K433">
        <v>0.999501731980875</v>
      </c>
      <c r="L433">
        <v>0.833796362549588</v>
      </c>
      <c r="M433">
        <v>0.82505024685850803</v>
      </c>
    </row>
    <row r="434" spans="1:13" x14ac:dyDescent="0.2">
      <c r="A434" t="s">
        <v>87</v>
      </c>
      <c r="B434" t="s">
        <v>618</v>
      </c>
      <c r="C434">
        <v>6</v>
      </c>
      <c r="D434">
        <v>7.59493670886076</v>
      </c>
      <c r="E434">
        <v>3.32108122337791E-2</v>
      </c>
      <c r="F434" t="s">
        <v>597</v>
      </c>
      <c r="G434">
        <v>76</v>
      </c>
      <c r="H434">
        <v>400</v>
      </c>
      <c r="I434">
        <v>16792</v>
      </c>
      <c r="J434">
        <v>3.3142105263157799</v>
      </c>
      <c r="K434">
        <v>1</v>
      </c>
      <c r="L434">
        <v>0.46256496560341498</v>
      </c>
      <c r="M434">
        <v>0.44983746869945201</v>
      </c>
    </row>
    <row r="435" spans="1:13" x14ac:dyDescent="0.2">
      <c r="A435" t="s">
        <v>32</v>
      </c>
      <c r="B435" t="s">
        <v>619</v>
      </c>
      <c r="C435">
        <v>7</v>
      </c>
      <c r="D435">
        <v>8.86075949367088</v>
      </c>
      <c r="E435">
        <v>4.0316743482055203E-2</v>
      </c>
      <c r="F435" t="s">
        <v>620</v>
      </c>
      <c r="G435">
        <v>79</v>
      </c>
      <c r="H435">
        <v>665</v>
      </c>
      <c r="I435">
        <v>20581</v>
      </c>
      <c r="J435">
        <v>2.7423051299133898</v>
      </c>
      <c r="K435">
        <v>0.99892047090375902</v>
      </c>
      <c r="L435">
        <v>0.203608305396973</v>
      </c>
      <c r="M435">
        <v>0.172944403981766</v>
      </c>
    </row>
    <row r="436" spans="1:13" x14ac:dyDescent="0.2">
      <c r="A436" t="s">
        <v>15</v>
      </c>
      <c r="B436" t="s">
        <v>621</v>
      </c>
      <c r="C436">
        <v>4</v>
      </c>
      <c r="D436">
        <v>5.0632911392404996</v>
      </c>
      <c r="E436">
        <v>4.1485349234767599E-2</v>
      </c>
      <c r="F436" t="s">
        <v>599</v>
      </c>
      <c r="G436">
        <v>79</v>
      </c>
      <c r="H436">
        <v>179</v>
      </c>
      <c r="I436">
        <v>18224</v>
      </c>
      <c r="J436">
        <v>5.1549395375150198</v>
      </c>
      <c r="K436">
        <v>0.99999995639842598</v>
      </c>
      <c r="L436">
        <v>0.188569769248944</v>
      </c>
      <c r="M436">
        <v>0.15462721078413399</v>
      </c>
    </row>
    <row r="437" spans="1:13" x14ac:dyDescent="0.2">
      <c r="A437" t="s">
        <v>87</v>
      </c>
      <c r="B437" t="s">
        <v>622</v>
      </c>
      <c r="C437">
        <v>5</v>
      </c>
      <c r="D437">
        <v>6.3291139240506302</v>
      </c>
      <c r="E437">
        <v>4.4768073892999E-2</v>
      </c>
      <c r="F437" t="s">
        <v>623</v>
      </c>
      <c r="G437">
        <v>76</v>
      </c>
      <c r="H437">
        <v>299</v>
      </c>
      <c r="I437">
        <v>16792</v>
      </c>
      <c r="J437">
        <v>3.6947720471747898</v>
      </c>
      <c r="K437">
        <v>1</v>
      </c>
      <c r="L437">
        <v>0.51806238743838595</v>
      </c>
      <c r="M437">
        <v>0.503807876348078</v>
      </c>
    </row>
    <row r="438" spans="1:13" x14ac:dyDescent="0.2">
      <c r="A438" t="s">
        <v>87</v>
      </c>
      <c r="B438" t="s">
        <v>624</v>
      </c>
      <c r="C438">
        <v>5</v>
      </c>
      <c r="D438">
        <v>6.3291139240506302</v>
      </c>
      <c r="E438">
        <v>4.4768073892999E-2</v>
      </c>
      <c r="F438" t="s">
        <v>623</v>
      </c>
      <c r="G438">
        <v>76</v>
      </c>
      <c r="H438">
        <v>299</v>
      </c>
      <c r="I438">
        <v>16792</v>
      </c>
      <c r="J438">
        <v>3.6947720471747898</v>
      </c>
      <c r="K438">
        <v>1</v>
      </c>
      <c r="L438">
        <v>0.51806238743838595</v>
      </c>
      <c r="M438">
        <v>0.503807876348078</v>
      </c>
    </row>
    <row r="439" spans="1:13" x14ac:dyDescent="0.2">
      <c r="A439" t="s">
        <v>87</v>
      </c>
      <c r="B439" t="s">
        <v>625</v>
      </c>
      <c r="C439">
        <v>5</v>
      </c>
      <c r="D439">
        <v>6.3291139240506302</v>
      </c>
      <c r="E439">
        <v>4.66101184916001E-2</v>
      </c>
      <c r="F439" t="s">
        <v>623</v>
      </c>
      <c r="G439">
        <v>76</v>
      </c>
      <c r="H439">
        <v>303</v>
      </c>
      <c r="I439">
        <v>16792</v>
      </c>
      <c r="J439">
        <v>3.6459961785652202</v>
      </c>
      <c r="K439">
        <v>1</v>
      </c>
      <c r="L439">
        <v>0.52628706607505704</v>
      </c>
      <c r="M439">
        <v>0.51180625256310397</v>
      </c>
    </row>
    <row r="440" spans="1:13" x14ac:dyDescent="0.2">
      <c r="A440" t="s">
        <v>87</v>
      </c>
      <c r="B440" t="s">
        <v>626</v>
      </c>
      <c r="C440">
        <v>7</v>
      </c>
      <c r="D440">
        <v>8.86075949367088</v>
      </c>
      <c r="E440">
        <v>5.4861687280991403E-2</v>
      </c>
      <c r="F440" t="s">
        <v>627</v>
      </c>
      <c r="G440">
        <v>76</v>
      </c>
      <c r="H440">
        <v>610</v>
      </c>
      <c r="I440">
        <v>16792</v>
      </c>
      <c r="J440">
        <v>2.5354616048317502</v>
      </c>
      <c r="K440">
        <v>1</v>
      </c>
      <c r="L440">
        <v>0.57481209286299995</v>
      </c>
      <c r="M440">
        <v>0.55899611094415602</v>
      </c>
    </row>
    <row r="441" spans="1:13" x14ac:dyDescent="0.2">
      <c r="A441" t="s">
        <v>87</v>
      </c>
      <c r="B441" t="s">
        <v>628</v>
      </c>
      <c r="C441">
        <v>6</v>
      </c>
      <c r="D441">
        <v>7.59493670886076</v>
      </c>
      <c r="E441">
        <v>5.9383010938361E-2</v>
      </c>
      <c r="F441" t="s">
        <v>597</v>
      </c>
      <c r="G441">
        <v>76</v>
      </c>
      <c r="H441">
        <v>471</v>
      </c>
      <c r="I441">
        <v>16792</v>
      </c>
      <c r="J441">
        <v>2.8146161582299598</v>
      </c>
      <c r="K441">
        <v>1</v>
      </c>
      <c r="L441">
        <v>0.61388837085612302</v>
      </c>
      <c r="M441">
        <v>0.59699720330032202</v>
      </c>
    </row>
    <row r="442" spans="1:13" x14ac:dyDescent="0.2">
      <c r="A442" t="s">
        <v>87</v>
      </c>
      <c r="B442" t="s">
        <v>629</v>
      </c>
      <c r="C442">
        <v>9</v>
      </c>
      <c r="D442">
        <v>11.3924050632911</v>
      </c>
      <c r="E442">
        <v>6.2080544030021799E-2</v>
      </c>
      <c r="F442" t="s">
        <v>630</v>
      </c>
      <c r="G442">
        <v>76</v>
      </c>
      <c r="H442">
        <v>954</v>
      </c>
      <c r="I442">
        <v>16792</v>
      </c>
      <c r="J442">
        <v>2.0844091360476602</v>
      </c>
      <c r="K442">
        <v>1</v>
      </c>
      <c r="L442">
        <v>0.61947843086232002</v>
      </c>
      <c r="M442">
        <v>0.60243345254108605</v>
      </c>
    </row>
    <row r="443" spans="1:13" x14ac:dyDescent="0.2">
      <c r="A443" t="s">
        <v>87</v>
      </c>
      <c r="B443" t="s">
        <v>631</v>
      </c>
      <c r="C443">
        <v>7</v>
      </c>
      <c r="D443">
        <v>8.86075949367088</v>
      </c>
      <c r="E443">
        <v>6.3747693143406406E-2</v>
      </c>
      <c r="F443" t="s">
        <v>627</v>
      </c>
      <c r="G443">
        <v>76</v>
      </c>
      <c r="H443">
        <v>634</v>
      </c>
      <c r="I443">
        <v>16792</v>
      </c>
      <c r="J443">
        <v>2.4394819857213998</v>
      </c>
      <c r="K443">
        <v>1</v>
      </c>
      <c r="L443">
        <v>0.62450338053421095</v>
      </c>
      <c r="M443">
        <v>0.60732014048511795</v>
      </c>
    </row>
    <row r="444" spans="1:13" x14ac:dyDescent="0.2">
      <c r="A444" t="s">
        <v>87</v>
      </c>
      <c r="B444" t="s">
        <v>632</v>
      </c>
      <c r="C444">
        <v>3</v>
      </c>
      <c r="D444">
        <v>3.79746835443038</v>
      </c>
      <c r="E444">
        <v>8.5387952953409105E-2</v>
      </c>
      <c r="F444" t="s">
        <v>633</v>
      </c>
      <c r="G444">
        <v>76</v>
      </c>
      <c r="H444">
        <v>109</v>
      </c>
      <c r="I444">
        <v>16792</v>
      </c>
      <c r="J444">
        <v>6.0811202317720898</v>
      </c>
      <c r="K444">
        <v>1</v>
      </c>
      <c r="L444">
        <v>0.72751787021842296</v>
      </c>
      <c r="M444">
        <v>0.707500181613961</v>
      </c>
    </row>
    <row r="445" spans="1:13" x14ac:dyDescent="0.2">
      <c r="A445" t="s">
        <v>32</v>
      </c>
      <c r="B445" t="s">
        <v>634</v>
      </c>
      <c r="C445">
        <v>4</v>
      </c>
      <c r="D445">
        <v>5.0632911392404996</v>
      </c>
      <c r="E445">
        <v>0.102355777718483</v>
      </c>
      <c r="F445" t="s">
        <v>604</v>
      </c>
      <c r="G445">
        <v>79</v>
      </c>
      <c r="H445">
        <v>296</v>
      </c>
      <c r="I445">
        <v>20581</v>
      </c>
      <c r="J445">
        <v>3.5205268559698899</v>
      </c>
      <c r="K445">
        <v>0.99999998358262099</v>
      </c>
      <c r="L445">
        <v>0.424776477531708</v>
      </c>
      <c r="M445">
        <v>0.36080411645765498</v>
      </c>
    </row>
    <row r="446" spans="1:13" x14ac:dyDescent="0.2">
      <c r="A446" t="s">
        <v>15</v>
      </c>
      <c r="B446" t="s">
        <v>635</v>
      </c>
      <c r="C446">
        <v>7</v>
      </c>
      <c r="D446">
        <v>8.86075949367088</v>
      </c>
      <c r="E446">
        <v>0.119993202252759</v>
      </c>
      <c r="F446" t="s">
        <v>636</v>
      </c>
      <c r="G446">
        <v>79</v>
      </c>
      <c r="H446">
        <v>786</v>
      </c>
      <c r="I446">
        <v>18224</v>
      </c>
      <c r="J446">
        <v>2.0544336006699502</v>
      </c>
      <c r="K446">
        <v>1</v>
      </c>
      <c r="L446">
        <v>0.40618316873002203</v>
      </c>
      <c r="M446">
        <v>0.33307019835861801</v>
      </c>
    </row>
    <row r="447" spans="1:13" x14ac:dyDescent="0.2">
      <c r="A447" t="s">
        <v>103</v>
      </c>
      <c r="B447" t="s">
        <v>637</v>
      </c>
      <c r="C447">
        <v>4</v>
      </c>
      <c r="D447">
        <v>5.0632911392404996</v>
      </c>
      <c r="E447">
        <v>0.12020280751184401</v>
      </c>
      <c r="F447" t="s">
        <v>599</v>
      </c>
      <c r="G447">
        <v>63</v>
      </c>
      <c r="H447">
        <v>177</v>
      </c>
      <c r="I447">
        <v>9075</v>
      </c>
      <c r="J447">
        <v>3.25531342480495</v>
      </c>
      <c r="K447">
        <v>0.999999999999999</v>
      </c>
      <c r="L447">
        <v>0.91527070571087599</v>
      </c>
      <c r="M447">
        <v>0.90566996404258004</v>
      </c>
    </row>
    <row r="448" spans="1:13" x14ac:dyDescent="0.2">
      <c r="A448" t="s">
        <v>15</v>
      </c>
      <c r="B448" t="s">
        <v>638</v>
      </c>
      <c r="C448">
        <v>7</v>
      </c>
      <c r="D448">
        <v>8.86075949367088</v>
      </c>
      <c r="E448">
        <v>0.120521752324253</v>
      </c>
      <c r="F448" t="s">
        <v>636</v>
      </c>
      <c r="G448">
        <v>79</v>
      </c>
      <c r="H448">
        <v>787</v>
      </c>
      <c r="I448">
        <v>18224</v>
      </c>
      <c r="J448">
        <v>2.05182313866147</v>
      </c>
      <c r="K448">
        <v>1</v>
      </c>
      <c r="L448">
        <v>0.40618316873002203</v>
      </c>
      <c r="M448">
        <v>0.33307019835861801</v>
      </c>
    </row>
    <row r="449" spans="1:13" x14ac:dyDescent="0.2">
      <c r="A449" t="s">
        <v>87</v>
      </c>
      <c r="B449" t="s">
        <v>639</v>
      </c>
      <c r="C449">
        <v>9</v>
      </c>
      <c r="D449">
        <v>11.3924050632911</v>
      </c>
      <c r="E449">
        <v>0.15781905583259601</v>
      </c>
      <c r="F449" t="s">
        <v>640</v>
      </c>
      <c r="G449">
        <v>76</v>
      </c>
      <c r="H449">
        <v>1185</v>
      </c>
      <c r="I449">
        <v>16792</v>
      </c>
      <c r="J449">
        <v>1.6780812791472299</v>
      </c>
      <c r="K449">
        <v>1</v>
      </c>
      <c r="L449">
        <v>0.95584436301529196</v>
      </c>
      <c r="M449">
        <v>0.92954426016362401</v>
      </c>
    </row>
    <row r="450" spans="1:13" x14ac:dyDescent="0.2">
      <c r="A450" t="s">
        <v>87</v>
      </c>
      <c r="B450" t="s">
        <v>641</v>
      </c>
      <c r="C450">
        <v>6</v>
      </c>
      <c r="D450">
        <v>7.59493670886076</v>
      </c>
      <c r="E450">
        <v>0.16329903240125701</v>
      </c>
      <c r="F450" t="s">
        <v>642</v>
      </c>
      <c r="G450">
        <v>76</v>
      </c>
      <c r="H450">
        <v>648</v>
      </c>
      <c r="I450">
        <v>16792</v>
      </c>
      <c r="J450">
        <v>2.04580896686159</v>
      </c>
      <c r="K450">
        <v>1</v>
      </c>
      <c r="L450">
        <v>0.97042116685024304</v>
      </c>
      <c r="M450">
        <v>0.94371998255169798</v>
      </c>
    </row>
    <row r="451" spans="1:13" x14ac:dyDescent="0.2">
      <c r="A451" t="s">
        <v>87</v>
      </c>
      <c r="B451" t="s">
        <v>643</v>
      </c>
      <c r="C451">
        <v>7</v>
      </c>
      <c r="D451">
        <v>8.86075949367088</v>
      </c>
      <c r="E451">
        <v>0.22042480578265999</v>
      </c>
      <c r="F451" t="s">
        <v>644</v>
      </c>
      <c r="G451">
        <v>76</v>
      </c>
      <c r="H451">
        <v>910</v>
      </c>
      <c r="I451">
        <v>16792</v>
      </c>
      <c r="J451">
        <v>1.6995951417004</v>
      </c>
      <c r="K451">
        <v>1</v>
      </c>
      <c r="L451">
        <v>1</v>
      </c>
      <c r="M451">
        <v>0.97290322580645106</v>
      </c>
    </row>
    <row r="452" spans="1:13" x14ac:dyDescent="0.2">
      <c r="A452" t="s">
        <v>15</v>
      </c>
      <c r="B452" t="s">
        <v>645</v>
      </c>
      <c r="C452">
        <v>3</v>
      </c>
      <c r="D452">
        <v>3.79746835443038</v>
      </c>
      <c r="E452">
        <v>0.45646467615958702</v>
      </c>
      <c r="F452" t="s">
        <v>646</v>
      </c>
      <c r="G452">
        <v>79</v>
      </c>
      <c r="H452">
        <v>359</v>
      </c>
      <c r="I452">
        <v>18224</v>
      </c>
      <c r="J452">
        <v>1.9277176404217</v>
      </c>
      <c r="K452">
        <v>1</v>
      </c>
      <c r="L452">
        <v>1</v>
      </c>
      <c r="M452">
        <v>0.82205513784461104</v>
      </c>
    </row>
    <row r="453" spans="1:13" x14ac:dyDescent="0.2">
      <c r="A453" t="s">
        <v>15</v>
      </c>
      <c r="B453" t="s">
        <v>647</v>
      </c>
      <c r="C453">
        <v>12</v>
      </c>
      <c r="D453">
        <v>15.1898734177215</v>
      </c>
      <c r="E453">
        <v>0.756107237374676</v>
      </c>
      <c r="F453" t="s">
        <v>648</v>
      </c>
      <c r="G453">
        <v>79</v>
      </c>
      <c r="H453">
        <v>2996</v>
      </c>
      <c r="I453">
        <v>18224</v>
      </c>
      <c r="J453">
        <v>0.92396613205793299</v>
      </c>
      <c r="K453">
        <v>1</v>
      </c>
      <c r="L453">
        <v>1</v>
      </c>
      <c r="M453">
        <v>0.82205513784461104</v>
      </c>
    </row>
    <row r="454" spans="1:13" x14ac:dyDescent="0.2">
      <c r="A454" t="s">
        <v>87</v>
      </c>
      <c r="B454" t="s">
        <v>649</v>
      </c>
      <c r="C454">
        <v>11</v>
      </c>
      <c r="D454">
        <v>13.9240506329113</v>
      </c>
      <c r="E454">
        <v>0.77372379583527295</v>
      </c>
      <c r="F454" t="s">
        <v>650</v>
      </c>
      <c r="G454">
        <v>76</v>
      </c>
      <c r="H454">
        <v>2669</v>
      </c>
      <c r="I454">
        <v>16792</v>
      </c>
      <c r="J454">
        <v>0.91061111001557804</v>
      </c>
      <c r="K454">
        <v>1</v>
      </c>
      <c r="L454">
        <v>1</v>
      </c>
      <c r="M454">
        <v>0.97290322580645106</v>
      </c>
    </row>
    <row r="455" spans="1:13" x14ac:dyDescent="0.2">
      <c r="A455" t="s">
        <v>15</v>
      </c>
      <c r="B455" t="s">
        <v>651</v>
      </c>
      <c r="C455">
        <v>3</v>
      </c>
      <c r="D455">
        <v>3.79746835443038</v>
      </c>
      <c r="E455">
        <v>0.83160254009788803</v>
      </c>
      <c r="F455" t="s">
        <v>646</v>
      </c>
      <c r="G455">
        <v>79</v>
      </c>
      <c r="H455">
        <v>741</v>
      </c>
      <c r="I455">
        <v>18224</v>
      </c>
      <c r="J455">
        <v>0.93394147491415902</v>
      </c>
      <c r="K455">
        <v>1</v>
      </c>
      <c r="L455">
        <v>1</v>
      </c>
      <c r="M455">
        <v>0.83160254009788803</v>
      </c>
    </row>
    <row r="457" spans="1:13" x14ac:dyDescent="0.2">
      <c r="A457" t="s">
        <v>652</v>
      </c>
      <c r="B457" t="s">
        <v>653</v>
      </c>
    </row>
    <row r="458" spans="1:13" x14ac:dyDescent="0.2">
      <c r="A458" t="s">
        <v>2</v>
      </c>
      <c r="B458" t="s">
        <v>3</v>
      </c>
      <c r="C458" t="s">
        <v>4</v>
      </c>
      <c r="D458" t="s">
        <v>5</v>
      </c>
      <c r="E458" t="s">
        <v>6</v>
      </c>
      <c r="F458" t="s">
        <v>7</v>
      </c>
      <c r="G458" t="s">
        <v>8</v>
      </c>
      <c r="H458" t="s">
        <v>9</v>
      </c>
      <c r="I458" t="s">
        <v>10</v>
      </c>
      <c r="J458" t="s">
        <v>11</v>
      </c>
      <c r="K458" t="s">
        <v>12</v>
      </c>
      <c r="L458" t="s">
        <v>13</v>
      </c>
      <c r="M458" t="s">
        <v>14</v>
      </c>
    </row>
    <row r="459" spans="1:13" x14ac:dyDescent="0.2">
      <c r="A459" t="s">
        <v>32</v>
      </c>
      <c r="B459" t="s">
        <v>453</v>
      </c>
      <c r="C459">
        <v>13</v>
      </c>
      <c r="D459">
        <v>16.455696202531598</v>
      </c>
      <c r="E459" s="1">
        <v>1.08234687009778E-4</v>
      </c>
      <c r="F459" t="s">
        <v>454</v>
      </c>
      <c r="G459">
        <v>79</v>
      </c>
      <c r="H459">
        <v>877</v>
      </c>
      <c r="I459">
        <v>20581</v>
      </c>
      <c r="J459">
        <v>3.8617409754196501</v>
      </c>
      <c r="K459">
        <v>1.7807469662356398E-2</v>
      </c>
      <c r="L459">
        <v>2.2458697554529001E-3</v>
      </c>
      <c r="M459">
        <v>1.9076363585473499E-3</v>
      </c>
    </row>
    <row r="460" spans="1:13" x14ac:dyDescent="0.2">
      <c r="A460" t="s">
        <v>75</v>
      </c>
      <c r="B460" t="s">
        <v>654</v>
      </c>
      <c r="C460">
        <v>11</v>
      </c>
      <c r="D460">
        <v>13.9240506329113</v>
      </c>
      <c r="E460">
        <v>1.35924132732466E-3</v>
      </c>
      <c r="F460" t="s">
        <v>655</v>
      </c>
      <c r="G460">
        <v>77</v>
      </c>
      <c r="H460">
        <v>717</v>
      </c>
      <c r="I460">
        <v>16881</v>
      </c>
      <c r="J460">
        <v>3.36341900777047</v>
      </c>
      <c r="K460">
        <v>0.37197590746723402</v>
      </c>
      <c r="L460">
        <v>3.8738377828753001E-2</v>
      </c>
      <c r="M460">
        <v>3.7152596280207603E-2</v>
      </c>
    </row>
    <row r="461" spans="1:13" x14ac:dyDescent="0.2">
      <c r="A461" t="s">
        <v>75</v>
      </c>
      <c r="B461" t="s">
        <v>656</v>
      </c>
      <c r="C461">
        <v>19</v>
      </c>
      <c r="D461">
        <v>24.050632911392398</v>
      </c>
      <c r="E461">
        <v>0.62339145148024599</v>
      </c>
      <c r="F461" t="s">
        <v>657</v>
      </c>
      <c r="G461">
        <v>77</v>
      </c>
      <c r="H461">
        <v>4166</v>
      </c>
      <c r="I461">
        <v>16881</v>
      </c>
      <c r="J461">
        <v>0.99986595257838595</v>
      </c>
      <c r="K461">
        <v>1</v>
      </c>
      <c r="L461">
        <v>1</v>
      </c>
      <c r="M461">
        <v>0.96187683284457404</v>
      </c>
    </row>
    <row r="462" spans="1:13" x14ac:dyDescent="0.2">
      <c r="A462" t="s">
        <v>32</v>
      </c>
      <c r="B462" t="s">
        <v>658</v>
      </c>
      <c r="C462">
        <v>14</v>
      </c>
      <c r="D462">
        <v>17.7215189873417</v>
      </c>
      <c r="E462">
        <v>0.63947353766801596</v>
      </c>
      <c r="F462" t="s">
        <v>659</v>
      </c>
      <c r="G462">
        <v>79</v>
      </c>
      <c r="H462">
        <v>3640</v>
      </c>
      <c r="I462">
        <v>20581</v>
      </c>
      <c r="J462">
        <v>1.0019961051606601</v>
      </c>
      <c r="K462">
        <v>1</v>
      </c>
      <c r="L462">
        <v>1</v>
      </c>
      <c r="M462">
        <v>0.85454545454545405</v>
      </c>
    </row>
    <row r="463" spans="1:13" x14ac:dyDescent="0.2">
      <c r="A463" t="s">
        <v>75</v>
      </c>
      <c r="B463" t="s">
        <v>660</v>
      </c>
      <c r="C463">
        <v>19</v>
      </c>
      <c r="D463">
        <v>24.050632911392398</v>
      </c>
      <c r="E463">
        <v>0.64449107836882802</v>
      </c>
      <c r="F463" t="s">
        <v>657</v>
      </c>
      <c r="G463">
        <v>77</v>
      </c>
      <c r="H463">
        <v>4213</v>
      </c>
      <c r="I463">
        <v>16881</v>
      </c>
      <c r="J463">
        <v>0.98871150212237302</v>
      </c>
      <c r="K463">
        <v>1</v>
      </c>
      <c r="L463">
        <v>1</v>
      </c>
      <c r="M463">
        <v>0.96187683284457404</v>
      </c>
    </row>
    <row r="464" spans="1:13" x14ac:dyDescent="0.2">
      <c r="A464" t="s">
        <v>75</v>
      </c>
      <c r="B464" t="s">
        <v>661</v>
      </c>
      <c r="C464">
        <v>19</v>
      </c>
      <c r="D464">
        <v>24.050632911392398</v>
      </c>
      <c r="E464">
        <v>0.71722848843065301</v>
      </c>
      <c r="F464" t="s">
        <v>657</v>
      </c>
      <c r="G464">
        <v>77</v>
      </c>
      <c r="H464">
        <v>4386</v>
      </c>
      <c r="I464">
        <v>16881</v>
      </c>
      <c r="J464">
        <v>0.94971307762005397</v>
      </c>
      <c r="K464">
        <v>1</v>
      </c>
      <c r="L464">
        <v>1</v>
      </c>
      <c r="M464">
        <v>0.96187683284457404</v>
      </c>
    </row>
    <row r="466" spans="1:13" x14ac:dyDescent="0.2">
      <c r="A466" t="s">
        <v>662</v>
      </c>
      <c r="B466" t="s">
        <v>663</v>
      </c>
    </row>
    <row r="467" spans="1:13" x14ac:dyDescent="0.2">
      <c r="A467" t="s">
        <v>2</v>
      </c>
      <c r="B467" t="s">
        <v>3</v>
      </c>
      <c r="C467" t="s">
        <v>4</v>
      </c>
      <c r="D467" t="s">
        <v>5</v>
      </c>
      <c r="E467" t="s">
        <v>6</v>
      </c>
      <c r="F467" t="s">
        <v>7</v>
      </c>
      <c r="G467" t="s">
        <v>8</v>
      </c>
      <c r="H467" t="s">
        <v>9</v>
      </c>
      <c r="I467" t="s">
        <v>10</v>
      </c>
      <c r="J467" t="s">
        <v>11</v>
      </c>
      <c r="K467" t="s">
        <v>12</v>
      </c>
      <c r="L467" t="s">
        <v>13</v>
      </c>
      <c r="M467" t="s">
        <v>14</v>
      </c>
    </row>
    <row r="468" spans="1:13" x14ac:dyDescent="0.2">
      <c r="A468" t="s">
        <v>87</v>
      </c>
      <c r="B468" t="s">
        <v>664</v>
      </c>
      <c r="C468">
        <v>19</v>
      </c>
      <c r="D468">
        <v>24.050632911392398</v>
      </c>
      <c r="E468">
        <v>1.2346965077048799E-2</v>
      </c>
      <c r="F468" t="s">
        <v>665</v>
      </c>
      <c r="G468">
        <v>76</v>
      </c>
      <c r="H468">
        <v>2323</v>
      </c>
      <c r="I468">
        <v>16792</v>
      </c>
      <c r="J468">
        <v>1.8071459319845</v>
      </c>
      <c r="K468">
        <v>0.999999999999718</v>
      </c>
      <c r="L468">
        <v>0.23932533974346301</v>
      </c>
      <c r="M468">
        <v>0.23274029170237001</v>
      </c>
    </row>
    <row r="469" spans="1:13" x14ac:dyDescent="0.2">
      <c r="A469" t="s">
        <v>87</v>
      </c>
      <c r="B469" t="s">
        <v>666</v>
      </c>
      <c r="C469">
        <v>10</v>
      </c>
      <c r="D469">
        <v>12.6582278481012</v>
      </c>
      <c r="E469">
        <v>7.0359392743153906E-2</v>
      </c>
      <c r="F469" t="s">
        <v>667</v>
      </c>
      <c r="G469">
        <v>76</v>
      </c>
      <c r="H469">
        <v>1152</v>
      </c>
      <c r="I469">
        <v>16792</v>
      </c>
      <c r="J469">
        <v>1.91794590643274</v>
      </c>
      <c r="K469">
        <v>1</v>
      </c>
      <c r="L469">
        <v>0.662574686318122</v>
      </c>
      <c r="M469">
        <v>0.64434391248993605</v>
      </c>
    </row>
    <row r="470" spans="1:13" x14ac:dyDescent="0.2">
      <c r="A470" t="s">
        <v>87</v>
      </c>
      <c r="B470" t="s">
        <v>668</v>
      </c>
      <c r="C470">
        <v>10</v>
      </c>
      <c r="D470">
        <v>12.6582278481012</v>
      </c>
      <c r="E470">
        <v>8.01428360345217E-2</v>
      </c>
      <c r="F470" t="s">
        <v>669</v>
      </c>
      <c r="G470">
        <v>76</v>
      </c>
      <c r="H470">
        <v>1183</v>
      </c>
      <c r="I470">
        <v>16792</v>
      </c>
      <c r="J470">
        <v>1.8676869689015401</v>
      </c>
      <c r="K470">
        <v>1</v>
      </c>
      <c r="L470">
        <v>0.71149708632174602</v>
      </c>
      <c r="M470">
        <v>0.69192021034384699</v>
      </c>
    </row>
    <row r="471" spans="1:13" x14ac:dyDescent="0.2">
      <c r="A471" t="s">
        <v>87</v>
      </c>
      <c r="B471" t="s">
        <v>670</v>
      </c>
      <c r="C471">
        <v>5</v>
      </c>
      <c r="D471">
        <v>6.3291139240506302</v>
      </c>
      <c r="E471">
        <v>0.27997140903003898</v>
      </c>
      <c r="F471" t="s">
        <v>671</v>
      </c>
      <c r="G471">
        <v>76</v>
      </c>
      <c r="H471">
        <v>600</v>
      </c>
      <c r="I471">
        <v>16792</v>
      </c>
      <c r="J471">
        <v>1.84122807017543</v>
      </c>
      <c r="K471">
        <v>1</v>
      </c>
      <c r="L471">
        <v>1</v>
      </c>
      <c r="M471">
        <v>0.97290322580645106</v>
      </c>
    </row>
    <row r="473" spans="1:13" x14ac:dyDescent="0.2">
      <c r="A473" t="s">
        <v>672</v>
      </c>
      <c r="B473" t="s">
        <v>673</v>
      </c>
    </row>
    <row r="474" spans="1:13" x14ac:dyDescent="0.2">
      <c r="A474" t="s">
        <v>2</v>
      </c>
      <c r="B474" t="s">
        <v>3</v>
      </c>
      <c r="C474" t="s">
        <v>4</v>
      </c>
      <c r="D474" t="s">
        <v>5</v>
      </c>
      <c r="E474" t="s">
        <v>6</v>
      </c>
      <c r="F474" t="s">
        <v>7</v>
      </c>
      <c r="G474" t="s">
        <v>8</v>
      </c>
      <c r="H474" t="s">
        <v>9</v>
      </c>
      <c r="I474" t="s">
        <v>10</v>
      </c>
      <c r="J474" t="s">
        <v>11</v>
      </c>
      <c r="K474" t="s">
        <v>12</v>
      </c>
      <c r="L474" t="s">
        <v>13</v>
      </c>
      <c r="M474" t="s">
        <v>14</v>
      </c>
    </row>
    <row r="475" spans="1:13" x14ac:dyDescent="0.2">
      <c r="A475" t="s">
        <v>87</v>
      </c>
      <c r="B475" t="s">
        <v>259</v>
      </c>
      <c r="C475">
        <v>6</v>
      </c>
      <c r="D475">
        <v>7.59493670886076</v>
      </c>
      <c r="E475" s="1">
        <v>1.65016369392929E-6</v>
      </c>
      <c r="F475" t="s">
        <v>260</v>
      </c>
      <c r="G475">
        <v>76</v>
      </c>
      <c r="H475">
        <v>45</v>
      </c>
      <c r="I475">
        <v>16792</v>
      </c>
      <c r="J475">
        <v>29.459649122807001</v>
      </c>
      <c r="K475">
        <v>3.83092712271693E-3</v>
      </c>
      <c r="L475" s="1">
        <v>2.9525236554457998E-4</v>
      </c>
      <c r="M475" s="1">
        <v>2.8712848274369701E-4</v>
      </c>
    </row>
    <row r="476" spans="1:13" x14ac:dyDescent="0.2">
      <c r="A476" t="s">
        <v>87</v>
      </c>
      <c r="B476" t="s">
        <v>674</v>
      </c>
      <c r="C476">
        <v>6</v>
      </c>
      <c r="D476">
        <v>7.59493670886076</v>
      </c>
      <c r="E476">
        <v>0.33383256252148202</v>
      </c>
      <c r="F476" t="s">
        <v>675</v>
      </c>
      <c r="G476">
        <v>76</v>
      </c>
      <c r="H476">
        <v>854</v>
      </c>
      <c r="I476">
        <v>16792</v>
      </c>
      <c r="J476">
        <v>1.5523234315296399</v>
      </c>
      <c r="K476">
        <v>1</v>
      </c>
      <c r="L476">
        <v>1</v>
      </c>
      <c r="M476">
        <v>0.97290322580645106</v>
      </c>
    </row>
    <row r="477" spans="1:13" x14ac:dyDescent="0.2">
      <c r="A477" t="s">
        <v>87</v>
      </c>
      <c r="B477" t="s">
        <v>676</v>
      </c>
      <c r="C477">
        <v>5</v>
      </c>
      <c r="D477">
        <v>6.3291139240506302</v>
      </c>
      <c r="E477">
        <v>0.471477403030304</v>
      </c>
      <c r="F477" t="s">
        <v>677</v>
      </c>
      <c r="G477">
        <v>76</v>
      </c>
      <c r="H477">
        <v>789</v>
      </c>
      <c r="I477">
        <v>16792</v>
      </c>
      <c r="J477">
        <v>1.4001734373957699</v>
      </c>
      <c r="K477">
        <v>1</v>
      </c>
      <c r="L477">
        <v>1</v>
      </c>
      <c r="M477">
        <v>0.97290322580645106</v>
      </c>
    </row>
    <row r="478" spans="1:13" x14ac:dyDescent="0.2">
      <c r="A478" t="s">
        <v>87</v>
      </c>
      <c r="B478" t="s">
        <v>678</v>
      </c>
      <c r="C478">
        <v>5</v>
      </c>
      <c r="D478">
        <v>6.3291139240506302</v>
      </c>
      <c r="E478">
        <v>0.57180662899135903</v>
      </c>
      <c r="F478" t="s">
        <v>677</v>
      </c>
      <c r="G478">
        <v>76</v>
      </c>
      <c r="H478">
        <v>895</v>
      </c>
      <c r="I478">
        <v>16792</v>
      </c>
      <c r="J478">
        <v>1.2343428403410699</v>
      </c>
      <c r="K478">
        <v>1</v>
      </c>
      <c r="L478">
        <v>1</v>
      </c>
      <c r="M478">
        <v>0.97290322580645106</v>
      </c>
    </row>
    <row r="479" spans="1:13" x14ac:dyDescent="0.2">
      <c r="A479" t="s">
        <v>87</v>
      </c>
      <c r="B479" t="s">
        <v>679</v>
      </c>
      <c r="C479">
        <v>4</v>
      </c>
      <c r="D479">
        <v>5.0632911392404996</v>
      </c>
      <c r="E479">
        <v>0.77736895536976502</v>
      </c>
      <c r="F479" t="s">
        <v>680</v>
      </c>
      <c r="G479">
        <v>76</v>
      </c>
      <c r="H479">
        <v>906</v>
      </c>
      <c r="I479">
        <v>16792</v>
      </c>
      <c r="J479">
        <v>0.97548507029162301</v>
      </c>
      <c r="K479">
        <v>1</v>
      </c>
      <c r="L479">
        <v>1</v>
      </c>
      <c r="M479">
        <v>0.97290322580645106</v>
      </c>
    </row>
    <row r="480" spans="1:13" x14ac:dyDescent="0.2">
      <c r="A480" t="s">
        <v>87</v>
      </c>
      <c r="B480" t="s">
        <v>681</v>
      </c>
      <c r="C480">
        <v>6</v>
      </c>
      <c r="D480">
        <v>7.59493670886076</v>
      </c>
      <c r="E480">
        <v>0.79492211761494802</v>
      </c>
      <c r="F480" t="s">
        <v>682</v>
      </c>
      <c r="G480">
        <v>76</v>
      </c>
      <c r="H480">
        <v>1466</v>
      </c>
      <c r="I480">
        <v>16792</v>
      </c>
      <c r="J480">
        <v>0.90428663746679105</v>
      </c>
      <c r="K480">
        <v>1</v>
      </c>
      <c r="L480">
        <v>1</v>
      </c>
      <c r="M480">
        <v>0.97290322580645106</v>
      </c>
    </row>
    <row r="482" spans="1:13" x14ac:dyDescent="0.2">
      <c r="A482" t="s">
        <v>683</v>
      </c>
      <c r="B482" t="s">
        <v>684</v>
      </c>
    </row>
    <row r="483" spans="1:13" x14ac:dyDescent="0.2">
      <c r="A483" t="s">
        <v>2</v>
      </c>
      <c r="B483" t="s">
        <v>3</v>
      </c>
      <c r="C483" t="s">
        <v>4</v>
      </c>
      <c r="D483" t="s">
        <v>5</v>
      </c>
      <c r="E483" t="s">
        <v>6</v>
      </c>
      <c r="F483" t="s">
        <v>7</v>
      </c>
      <c r="G483" t="s">
        <v>8</v>
      </c>
      <c r="H483" t="s">
        <v>9</v>
      </c>
      <c r="I483" t="s">
        <v>10</v>
      </c>
      <c r="J483" t="s">
        <v>11</v>
      </c>
      <c r="K483" t="s">
        <v>12</v>
      </c>
      <c r="L483" t="s">
        <v>13</v>
      </c>
      <c r="M483" t="s">
        <v>14</v>
      </c>
    </row>
    <row r="484" spans="1:13" x14ac:dyDescent="0.2">
      <c r="A484" t="s">
        <v>103</v>
      </c>
      <c r="B484" t="s">
        <v>685</v>
      </c>
      <c r="C484">
        <v>3</v>
      </c>
      <c r="D484">
        <v>3.79746835443038</v>
      </c>
      <c r="E484">
        <v>5.5886276062109899E-2</v>
      </c>
      <c r="F484" t="s">
        <v>686</v>
      </c>
      <c r="G484">
        <v>63</v>
      </c>
      <c r="H484">
        <v>56</v>
      </c>
      <c r="I484">
        <v>9075</v>
      </c>
      <c r="J484">
        <v>7.71683673469387</v>
      </c>
      <c r="K484">
        <v>0.99999992806290905</v>
      </c>
      <c r="L484">
        <v>0.91527070571087599</v>
      </c>
      <c r="M484">
        <v>0.90566996404258004</v>
      </c>
    </row>
    <row r="485" spans="1:13" x14ac:dyDescent="0.2">
      <c r="A485" t="s">
        <v>103</v>
      </c>
      <c r="B485" t="s">
        <v>687</v>
      </c>
      <c r="C485">
        <v>3</v>
      </c>
      <c r="D485">
        <v>3.79746835443038</v>
      </c>
      <c r="E485">
        <v>6.3138047978229001E-2</v>
      </c>
      <c r="F485" t="s">
        <v>686</v>
      </c>
      <c r="G485">
        <v>63</v>
      </c>
      <c r="H485">
        <v>60</v>
      </c>
      <c r="I485">
        <v>9075</v>
      </c>
      <c r="J485">
        <v>7.2023809523809499</v>
      </c>
      <c r="K485">
        <v>0.99999999207093304</v>
      </c>
      <c r="L485">
        <v>0.91527070571087599</v>
      </c>
      <c r="M485">
        <v>0.90566996404258004</v>
      </c>
    </row>
    <row r="486" spans="1:13" x14ac:dyDescent="0.2">
      <c r="A486" t="s">
        <v>103</v>
      </c>
      <c r="B486" t="s">
        <v>688</v>
      </c>
      <c r="C486">
        <v>3</v>
      </c>
      <c r="D486">
        <v>3.79746835443038</v>
      </c>
      <c r="E486">
        <v>6.4998716209625898E-2</v>
      </c>
      <c r="F486" t="s">
        <v>686</v>
      </c>
      <c r="G486">
        <v>63</v>
      </c>
      <c r="H486">
        <v>61</v>
      </c>
      <c r="I486">
        <v>9075</v>
      </c>
      <c r="J486">
        <v>7.0843091334894597</v>
      </c>
      <c r="K486">
        <v>0.999999995509535</v>
      </c>
      <c r="L486">
        <v>0.91527070571087599</v>
      </c>
      <c r="M486">
        <v>0.90566996404258004</v>
      </c>
    </row>
    <row r="487" spans="1:13" x14ac:dyDescent="0.2">
      <c r="A487" t="s">
        <v>103</v>
      </c>
      <c r="B487" t="s">
        <v>689</v>
      </c>
      <c r="C487">
        <v>3</v>
      </c>
      <c r="D487">
        <v>3.79746835443038</v>
      </c>
      <c r="E487">
        <v>0.112247810697086</v>
      </c>
      <c r="F487" t="s">
        <v>686</v>
      </c>
      <c r="G487">
        <v>63</v>
      </c>
      <c r="H487">
        <v>84</v>
      </c>
      <c r="I487">
        <v>9075</v>
      </c>
      <c r="J487">
        <v>5.1445578231292499</v>
      </c>
      <c r="K487">
        <v>0.999999999999998</v>
      </c>
      <c r="L487">
        <v>0.91527070571087599</v>
      </c>
      <c r="M487">
        <v>0.90566996404258004</v>
      </c>
    </row>
    <row r="489" spans="1:13" x14ac:dyDescent="0.2">
      <c r="A489" t="s">
        <v>690</v>
      </c>
      <c r="B489" t="s">
        <v>691</v>
      </c>
    </row>
    <row r="490" spans="1:13" x14ac:dyDescent="0.2">
      <c r="A490" t="s">
        <v>2</v>
      </c>
      <c r="B490" t="s">
        <v>3</v>
      </c>
      <c r="C490" t="s">
        <v>4</v>
      </c>
      <c r="D490" t="s">
        <v>5</v>
      </c>
      <c r="E490" t="s">
        <v>6</v>
      </c>
      <c r="F490" t="s">
        <v>7</v>
      </c>
      <c r="G490" t="s">
        <v>8</v>
      </c>
      <c r="H490" t="s">
        <v>9</v>
      </c>
      <c r="I490" t="s">
        <v>10</v>
      </c>
      <c r="J490" t="s">
        <v>11</v>
      </c>
      <c r="K490" t="s">
        <v>12</v>
      </c>
      <c r="L490" t="s">
        <v>13</v>
      </c>
      <c r="M490" t="s">
        <v>14</v>
      </c>
    </row>
    <row r="491" spans="1:13" x14ac:dyDescent="0.2">
      <c r="A491" t="s">
        <v>87</v>
      </c>
      <c r="B491" t="s">
        <v>692</v>
      </c>
      <c r="C491">
        <v>5</v>
      </c>
      <c r="D491">
        <v>6.3291139240506302</v>
      </c>
      <c r="E491" s="1">
        <v>2.07374210953019E-6</v>
      </c>
      <c r="F491" t="s">
        <v>693</v>
      </c>
      <c r="G491">
        <v>76</v>
      </c>
      <c r="H491">
        <v>21</v>
      </c>
      <c r="I491">
        <v>16792</v>
      </c>
      <c r="J491">
        <v>52.606516290726802</v>
      </c>
      <c r="K491">
        <v>4.8119146131535501E-3</v>
      </c>
      <c r="L491" s="1">
        <v>3.4453743905480099E-4</v>
      </c>
      <c r="M491" s="1">
        <v>3.35057475125521E-4</v>
      </c>
    </row>
    <row r="492" spans="1:13" x14ac:dyDescent="0.2">
      <c r="A492" t="s">
        <v>87</v>
      </c>
      <c r="B492" t="s">
        <v>694</v>
      </c>
      <c r="C492">
        <v>5</v>
      </c>
      <c r="D492">
        <v>6.3291139240506302</v>
      </c>
      <c r="E492" s="1">
        <v>3.61248585603661E-5</v>
      </c>
      <c r="F492" t="s">
        <v>693</v>
      </c>
      <c r="G492">
        <v>76</v>
      </c>
      <c r="H492">
        <v>42</v>
      </c>
      <c r="I492">
        <v>16792</v>
      </c>
      <c r="J492">
        <v>26.303258145363401</v>
      </c>
      <c r="K492">
        <v>8.0594431323848803E-2</v>
      </c>
      <c r="L492">
        <v>2.5462551821639899E-3</v>
      </c>
      <c r="M492">
        <v>2.4761948504105498E-3</v>
      </c>
    </row>
    <row r="493" spans="1:13" x14ac:dyDescent="0.2">
      <c r="A493" t="s">
        <v>87</v>
      </c>
      <c r="B493" t="s">
        <v>695</v>
      </c>
      <c r="C493">
        <v>5</v>
      </c>
      <c r="D493">
        <v>6.3291139240506302</v>
      </c>
      <c r="E493" s="1">
        <v>3.9695695923279702E-5</v>
      </c>
      <c r="F493" t="s">
        <v>693</v>
      </c>
      <c r="G493">
        <v>76</v>
      </c>
      <c r="H493">
        <v>43</v>
      </c>
      <c r="I493">
        <v>16792</v>
      </c>
      <c r="J493">
        <v>25.691554467564199</v>
      </c>
      <c r="K493">
        <v>8.8199462182453697E-2</v>
      </c>
      <c r="L493">
        <v>2.5886077534824901E-3</v>
      </c>
      <c r="M493">
        <v>2.51738208872631E-3</v>
      </c>
    </row>
    <row r="494" spans="1:13" x14ac:dyDescent="0.2">
      <c r="A494" t="s">
        <v>75</v>
      </c>
      <c r="B494" t="s">
        <v>696</v>
      </c>
      <c r="C494">
        <v>6</v>
      </c>
      <c r="D494">
        <v>7.59493670886076</v>
      </c>
      <c r="E494" s="1">
        <v>1.3710893529391701E-4</v>
      </c>
      <c r="F494" t="s">
        <v>697</v>
      </c>
      <c r="G494">
        <v>77</v>
      </c>
      <c r="H494">
        <v>110</v>
      </c>
      <c r="I494">
        <v>16881</v>
      </c>
      <c r="J494">
        <v>11.958205430932701</v>
      </c>
      <c r="K494">
        <v>4.5811912987965997E-2</v>
      </c>
      <c r="L494">
        <v>4.6891255870519597E-3</v>
      </c>
      <c r="M494">
        <v>4.4971730776404697E-3</v>
      </c>
    </row>
    <row r="495" spans="1:13" x14ac:dyDescent="0.2">
      <c r="A495" t="s">
        <v>268</v>
      </c>
      <c r="B495" t="s">
        <v>698</v>
      </c>
      <c r="C495">
        <v>3</v>
      </c>
      <c r="D495">
        <v>3.79746835443038</v>
      </c>
      <c r="E495" s="1">
        <v>3.52032409186196E-4</v>
      </c>
      <c r="F495" t="s">
        <v>699</v>
      </c>
      <c r="G495">
        <v>78</v>
      </c>
      <c r="H495">
        <v>7</v>
      </c>
      <c r="I495">
        <v>18559</v>
      </c>
      <c r="J495">
        <v>101.97252747252701</v>
      </c>
      <c r="K495">
        <v>7.2252899603451395E-2</v>
      </c>
      <c r="L495">
        <v>1.8745725789164901E-2</v>
      </c>
      <c r="M495">
        <v>1.8481701482275299E-2</v>
      </c>
    </row>
    <row r="496" spans="1:13" x14ac:dyDescent="0.2">
      <c r="A496" t="s">
        <v>87</v>
      </c>
      <c r="B496" t="s">
        <v>700</v>
      </c>
      <c r="C496">
        <v>15</v>
      </c>
      <c r="D496">
        <v>18.9873417721519</v>
      </c>
      <c r="E496">
        <v>1.12258617952368E-2</v>
      </c>
      <c r="F496" t="s">
        <v>701</v>
      </c>
      <c r="G496">
        <v>76</v>
      </c>
      <c r="H496">
        <v>1612</v>
      </c>
      <c r="I496">
        <v>16792</v>
      </c>
      <c r="J496">
        <v>2.0559618649601599</v>
      </c>
      <c r="K496">
        <v>0.99999999999605604</v>
      </c>
      <c r="L496">
        <v>0.23032066019171099</v>
      </c>
      <c r="M496">
        <v>0.22398337633432999</v>
      </c>
    </row>
    <row r="497" spans="1:13" x14ac:dyDescent="0.2">
      <c r="A497" t="s">
        <v>45</v>
      </c>
      <c r="B497" t="s">
        <v>702</v>
      </c>
      <c r="C497">
        <v>3</v>
      </c>
      <c r="D497">
        <v>3.79746835443038</v>
      </c>
      <c r="E497">
        <v>2.8132504670635699E-2</v>
      </c>
      <c r="F497" t="s">
        <v>699</v>
      </c>
      <c r="G497">
        <v>78</v>
      </c>
      <c r="H497">
        <v>68</v>
      </c>
      <c r="I497">
        <v>20063</v>
      </c>
      <c r="J497">
        <v>11.347850678733</v>
      </c>
      <c r="K497">
        <v>0.99994224181449398</v>
      </c>
      <c r="L497">
        <v>0.43861132281945597</v>
      </c>
      <c r="M497">
        <v>0.42838132112104299</v>
      </c>
    </row>
    <row r="498" spans="1:13" x14ac:dyDescent="0.2">
      <c r="A498" t="s">
        <v>268</v>
      </c>
      <c r="B498" t="s">
        <v>703</v>
      </c>
      <c r="C498">
        <v>3</v>
      </c>
      <c r="D498">
        <v>3.79746835443038</v>
      </c>
      <c r="E498">
        <v>2.9022279063318401E-2</v>
      </c>
      <c r="F498" t="s">
        <v>699</v>
      </c>
      <c r="G498">
        <v>78</v>
      </c>
      <c r="H498">
        <v>64</v>
      </c>
      <c r="I498">
        <v>18559</v>
      </c>
      <c r="J498">
        <v>11.153245192307599</v>
      </c>
      <c r="K498">
        <v>0.99811386195259</v>
      </c>
      <c r="L498">
        <v>0.44155324574905802</v>
      </c>
      <c r="M498">
        <v>0.43533418594977602</v>
      </c>
    </row>
    <row r="499" spans="1:13" x14ac:dyDescent="0.2">
      <c r="A499" t="s">
        <v>87</v>
      </c>
      <c r="B499" t="s">
        <v>704</v>
      </c>
      <c r="C499">
        <v>11</v>
      </c>
      <c r="D499">
        <v>13.9240506329113</v>
      </c>
      <c r="E499">
        <v>3.0383164216960402E-2</v>
      </c>
      <c r="F499" t="s">
        <v>705</v>
      </c>
      <c r="G499">
        <v>76</v>
      </c>
      <c r="H499">
        <v>1144</v>
      </c>
      <c r="I499">
        <v>16792</v>
      </c>
      <c r="J499">
        <v>2.1244939271255001</v>
      </c>
      <c r="K499">
        <v>1</v>
      </c>
      <c r="L499">
        <v>0.44264511659266098</v>
      </c>
      <c r="M499">
        <v>0.43046571527626798</v>
      </c>
    </row>
    <row r="500" spans="1:13" x14ac:dyDescent="0.2">
      <c r="A500" t="s">
        <v>45</v>
      </c>
      <c r="B500" t="s">
        <v>706</v>
      </c>
      <c r="C500">
        <v>3</v>
      </c>
      <c r="D500">
        <v>3.79746835443038</v>
      </c>
      <c r="E500">
        <v>3.2870195979936997E-2</v>
      </c>
      <c r="F500" t="s">
        <v>699</v>
      </c>
      <c r="G500">
        <v>78</v>
      </c>
      <c r="H500">
        <v>74</v>
      </c>
      <c r="I500">
        <v>20063</v>
      </c>
      <c r="J500">
        <v>10.427754677754599</v>
      </c>
      <c r="K500">
        <v>0.99998914098677605</v>
      </c>
      <c r="L500">
        <v>0.444426286854255</v>
      </c>
      <c r="M500">
        <v>0.43406065917252301</v>
      </c>
    </row>
    <row r="501" spans="1:13" x14ac:dyDescent="0.2">
      <c r="A501" t="s">
        <v>45</v>
      </c>
      <c r="B501" t="s">
        <v>707</v>
      </c>
      <c r="C501">
        <v>3</v>
      </c>
      <c r="D501">
        <v>3.79746835443038</v>
      </c>
      <c r="E501">
        <v>3.2870195979936997E-2</v>
      </c>
      <c r="F501" t="s">
        <v>699</v>
      </c>
      <c r="G501">
        <v>78</v>
      </c>
      <c r="H501">
        <v>74</v>
      </c>
      <c r="I501">
        <v>20063</v>
      </c>
      <c r="J501">
        <v>10.427754677754599</v>
      </c>
      <c r="K501">
        <v>0.99998914098677605</v>
      </c>
      <c r="L501">
        <v>0.444426286854255</v>
      </c>
      <c r="M501">
        <v>0.43406065917252301</v>
      </c>
    </row>
    <row r="502" spans="1:13" x14ac:dyDescent="0.2">
      <c r="A502" t="s">
        <v>45</v>
      </c>
      <c r="B502" t="s">
        <v>708</v>
      </c>
      <c r="C502">
        <v>3</v>
      </c>
      <c r="D502">
        <v>3.79746835443038</v>
      </c>
      <c r="E502">
        <v>3.2870195979936997E-2</v>
      </c>
      <c r="F502" t="s">
        <v>699</v>
      </c>
      <c r="G502">
        <v>78</v>
      </c>
      <c r="H502">
        <v>74</v>
      </c>
      <c r="I502">
        <v>20063</v>
      </c>
      <c r="J502">
        <v>10.427754677754599</v>
      </c>
      <c r="K502">
        <v>0.99998914098677605</v>
      </c>
      <c r="L502">
        <v>0.444426286854255</v>
      </c>
      <c r="M502">
        <v>0.43406065917252301</v>
      </c>
    </row>
    <row r="503" spans="1:13" x14ac:dyDescent="0.2">
      <c r="A503" t="s">
        <v>45</v>
      </c>
      <c r="B503" t="s">
        <v>709</v>
      </c>
      <c r="C503">
        <v>3</v>
      </c>
      <c r="D503">
        <v>3.79746835443038</v>
      </c>
      <c r="E503">
        <v>3.3688289965628698E-2</v>
      </c>
      <c r="F503" t="s">
        <v>699</v>
      </c>
      <c r="G503">
        <v>78</v>
      </c>
      <c r="H503">
        <v>75</v>
      </c>
      <c r="I503">
        <v>20063</v>
      </c>
      <c r="J503">
        <v>10.288717948717901</v>
      </c>
      <c r="K503">
        <v>0.99999186988056399</v>
      </c>
      <c r="L503">
        <v>0.444426286854255</v>
      </c>
      <c r="M503">
        <v>0.43406065917252301</v>
      </c>
    </row>
    <row r="504" spans="1:13" x14ac:dyDescent="0.2">
      <c r="A504" t="s">
        <v>32</v>
      </c>
      <c r="B504" t="s">
        <v>710</v>
      </c>
      <c r="C504">
        <v>3</v>
      </c>
      <c r="D504">
        <v>3.79746835443038</v>
      </c>
      <c r="E504">
        <v>3.4552426073675202E-2</v>
      </c>
      <c r="F504" t="s">
        <v>699</v>
      </c>
      <c r="G504">
        <v>79</v>
      </c>
      <c r="H504">
        <v>77</v>
      </c>
      <c r="I504">
        <v>20581</v>
      </c>
      <c r="J504">
        <v>10.150090415913199</v>
      </c>
      <c r="K504">
        <v>0.99708281843558899</v>
      </c>
      <c r="L504">
        <v>0.18502266865258299</v>
      </c>
      <c r="M504">
        <v>0.15715780891574799</v>
      </c>
    </row>
    <row r="505" spans="1:13" x14ac:dyDescent="0.2">
      <c r="A505" t="s">
        <v>45</v>
      </c>
      <c r="B505" t="s">
        <v>711</v>
      </c>
      <c r="C505">
        <v>3</v>
      </c>
      <c r="D505">
        <v>3.79746835443038</v>
      </c>
      <c r="E505">
        <v>3.5348239089195002E-2</v>
      </c>
      <c r="F505" t="s">
        <v>699</v>
      </c>
      <c r="G505">
        <v>78</v>
      </c>
      <c r="H505">
        <v>77</v>
      </c>
      <c r="I505">
        <v>20063</v>
      </c>
      <c r="J505">
        <v>10.0214785214785</v>
      </c>
      <c r="K505">
        <v>0.99999548422802098</v>
      </c>
      <c r="L505">
        <v>0.44899883514026001</v>
      </c>
      <c r="M505">
        <v>0.438526559102003</v>
      </c>
    </row>
    <row r="506" spans="1:13" x14ac:dyDescent="0.2">
      <c r="A506" t="s">
        <v>45</v>
      </c>
      <c r="B506" t="s">
        <v>712</v>
      </c>
      <c r="C506">
        <v>3</v>
      </c>
      <c r="D506">
        <v>3.79746835443038</v>
      </c>
      <c r="E506">
        <v>3.7039396548211999E-2</v>
      </c>
      <c r="F506" t="s">
        <v>699</v>
      </c>
      <c r="G506">
        <v>78</v>
      </c>
      <c r="H506">
        <v>79</v>
      </c>
      <c r="I506">
        <v>20063</v>
      </c>
      <c r="J506">
        <v>9.76777020447906</v>
      </c>
      <c r="K506">
        <v>0.99999752192909297</v>
      </c>
      <c r="L506">
        <v>0.44899883514026001</v>
      </c>
      <c r="M506">
        <v>0.438526559102003</v>
      </c>
    </row>
    <row r="507" spans="1:13" x14ac:dyDescent="0.2">
      <c r="A507" t="s">
        <v>268</v>
      </c>
      <c r="B507" t="s">
        <v>713</v>
      </c>
      <c r="C507">
        <v>3</v>
      </c>
      <c r="D507">
        <v>3.79746835443038</v>
      </c>
      <c r="E507">
        <v>4.1661573091550601E-2</v>
      </c>
      <c r="F507" t="s">
        <v>699</v>
      </c>
      <c r="G507">
        <v>78</v>
      </c>
      <c r="H507">
        <v>78</v>
      </c>
      <c r="I507">
        <v>18559</v>
      </c>
      <c r="J507">
        <v>9.1513806706114398</v>
      </c>
      <c r="K507">
        <v>0.99988424860020098</v>
      </c>
      <c r="L507">
        <v>0.521995004029428</v>
      </c>
      <c r="M507">
        <v>0.51464296171915502</v>
      </c>
    </row>
    <row r="508" spans="1:13" x14ac:dyDescent="0.2">
      <c r="A508" t="s">
        <v>407</v>
      </c>
      <c r="B508" t="s">
        <v>714</v>
      </c>
      <c r="C508">
        <v>3</v>
      </c>
      <c r="D508">
        <v>3.79746835443038</v>
      </c>
      <c r="E508">
        <v>4.59954477463385E-2</v>
      </c>
      <c r="F508" t="s">
        <v>699</v>
      </c>
      <c r="G508">
        <v>47</v>
      </c>
      <c r="H508">
        <v>75</v>
      </c>
      <c r="I508">
        <v>10057</v>
      </c>
      <c r="J508">
        <v>8.5591489361702102</v>
      </c>
      <c r="K508">
        <v>0.90941155614469704</v>
      </c>
      <c r="L508">
        <v>0.58644195876581595</v>
      </c>
      <c r="M508">
        <v>0.58644195876581595</v>
      </c>
    </row>
    <row r="509" spans="1:13" x14ac:dyDescent="0.2">
      <c r="A509" t="s">
        <v>15</v>
      </c>
      <c r="B509" t="s">
        <v>715</v>
      </c>
      <c r="C509">
        <v>4</v>
      </c>
      <c r="D509">
        <v>5.0632911392404996</v>
      </c>
      <c r="E509">
        <v>5.8462970200189299E-2</v>
      </c>
      <c r="F509" t="s">
        <v>716</v>
      </c>
      <c r="G509">
        <v>79</v>
      </c>
      <c r="H509">
        <v>206</v>
      </c>
      <c r="I509">
        <v>18224</v>
      </c>
      <c r="J509">
        <v>4.4792921224038302</v>
      </c>
      <c r="K509">
        <v>0.99999999996572597</v>
      </c>
      <c r="L509">
        <v>0.24359570916745499</v>
      </c>
      <c r="M509">
        <v>0.199748481517313</v>
      </c>
    </row>
    <row r="510" spans="1:13" x14ac:dyDescent="0.2">
      <c r="A510" t="s">
        <v>75</v>
      </c>
      <c r="B510" t="s">
        <v>717</v>
      </c>
      <c r="C510">
        <v>8</v>
      </c>
      <c r="D510">
        <v>10.126582278480999</v>
      </c>
      <c r="E510">
        <v>6.1866692156785599E-2</v>
      </c>
      <c r="F510" t="s">
        <v>718</v>
      </c>
      <c r="G510">
        <v>77</v>
      </c>
      <c r="H510">
        <v>782</v>
      </c>
      <c r="I510">
        <v>16881</v>
      </c>
      <c r="J510">
        <v>2.2428006775832801</v>
      </c>
      <c r="K510">
        <v>0.99999999967305198</v>
      </c>
      <c r="L510">
        <v>0.51230483399363502</v>
      </c>
      <c r="M510">
        <v>0.491333291081615</v>
      </c>
    </row>
    <row r="511" spans="1:13" x14ac:dyDescent="0.2">
      <c r="A511" t="s">
        <v>15</v>
      </c>
      <c r="B511" t="s">
        <v>719</v>
      </c>
      <c r="C511">
        <v>7</v>
      </c>
      <c r="D511">
        <v>8.86075949367088</v>
      </c>
      <c r="E511">
        <v>8.0820794405244506E-2</v>
      </c>
      <c r="F511" t="s">
        <v>720</v>
      </c>
      <c r="G511">
        <v>79</v>
      </c>
      <c r="H511">
        <v>704</v>
      </c>
      <c r="I511">
        <v>18224</v>
      </c>
      <c r="J511">
        <v>2.2937284234752502</v>
      </c>
      <c r="K511">
        <v>0.999999999999997</v>
      </c>
      <c r="L511">
        <v>0.29933627557497899</v>
      </c>
      <c r="M511">
        <v>0.24545574597148301</v>
      </c>
    </row>
    <row r="512" spans="1:13" x14ac:dyDescent="0.2">
      <c r="A512" t="s">
        <v>15</v>
      </c>
      <c r="B512" t="s">
        <v>721</v>
      </c>
      <c r="C512">
        <v>7</v>
      </c>
      <c r="D512">
        <v>8.86075949367088</v>
      </c>
      <c r="E512">
        <v>8.0820794405244506E-2</v>
      </c>
      <c r="F512" t="s">
        <v>720</v>
      </c>
      <c r="G512">
        <v>79</v>
      </c>
      <c r="H512">
        <v>704</v>
      </c>
      <c r="I512">
        <v>18224</v>
      </c>
      <c r="J512">
        <v>2.2937284234752502</v>
      </c>
      <c r="K512">
        <v>0.999999999999997</v>
      </c>
      <c r="L512">
        <v>0.29933627557497899</v>
      </c>
      <c r="M512">
        <v>0.24545574597148301</v>
      </c>
    </row>
    <row r="513" spans="1:13" x14ac:dyDescent="0.2">
      <c r="A513" t="s">
        <v>15</v>
      </c>
      <c r="B513" t="s">
        <v>722</v>
      </c>
      <c r="C513">
        <v>4</v>
      </c>
      <c r="D513">
        <v>5.0632911392404996</v>
      </c>
      <c r="E513">
        <v>9.1120240594163904E-2</v>
      </c>
      <c r="F513" t="s">
        <v>716</v>
      </c>
      <c r="G513">
        <v>79</v>
      </c>
      <c r="H513">
        <v>249</v>
      </c>
      <c r="I513">
        <v>18224</v>
      </c>
      <c r="J513">
        <v>3.7057597478521598</v>
      </c>
      <c r="K513">
        <v>1</v>
      </c>
      <c r="L513">
        <v>0.33134632943332298</v>
      </c>
      <c r="M513">
        <v>0.27170399013532498</v>
      </c>
    </row>
    <row r="514" spans="1:13" x14ac:dyDescent="0.2">
      <c r="A514" t="s">
        <v>15</v>
      </c>
      <c r="B514" t="s">
        <v>723</v>
      </c>
      <c r="C514">
        <v>10</v>
      </c>
      <c r="D514">
        <v>12.6582278481012</v>
      </c>
      <c r="E514">
        <v>0.21495235921572001</v>
      </c>
      <c r="F514" t="s">
        <v>724</v>
      </c>
      <c r="G514">
        <v>79</v>
      </c>
      <c r="H514">
        <v>1547</v>
      </c>
      <c r="I514">
        <v>18224</v>
      </c>
      <c r="J514">
        <v>1.49116706078731</v>
      </c>
      <c r="K514">
        <v>1</v>
      </c>
      <c r="L514">
        <v>0.61414959775920197</v>
      </c>
      <c r="M514">
        <v>0.50360267016254501</v>
      </c>
    </row>
    <row r="515" spans="1:13" x14ac:dyDescent="0.2">
      <c r="A515" t="s">
        <v>15</v>
      </c>
      <c r="B515" t="s">
        <v>725</v>
      </c>
      <c r="C515">
        <v>12</v>
      </c>
      <c r="D515">
        <v>15.1898734177215</v>
      </c>
      <c r="E515">
        <v>0.26049568458135203</v>
      </c>
      <c r="F515" t="s">
        <v>726</v>
      </c>
      <c r="G515">
        <v>79</v>
      </c>
      <c r="H515">
        <v>2054</v>
      </c>
      <c r="I515">
        <v>18224</v>
      </c>
      <c r="J515">
        <v>1.34771301443309</v>
      </c>
      <c r="K515">
        <v>1</v>
      </c>
      <c r="L515">
        <v>0.70554046916840096</v>
      </c>
      <c r="M515">
        <v>0.57854318471808897</v>
      </c>
    </row>
    <row r="516" spans="1:13" x14ac:dyDescent="0.2">
      <c r="A516" t="s">
        <v>87</v>
      </c>
      <c r="B516" t="s">
        <v>727</v>
      </c>
      <c r="C516">
        <v>5</v>
      </c>
      <c r="D516">
        <v>6.3291139240506302</v>
      </c>
      <c r="E516">
        <v>0.36532840497854702</v>
      </c>
      <c r="F516" t="s">
        <v>728</v>
      </c>
      <c r="G516">
        <v>76</v>
      </c>
      <c r="H516">
        <v>684</v>
      </c>
      <c r="I516">
        <v>16792</v>
      </c>
      <c r="J516">
        <v>1.61511234225915</v>
      </c>
      <c r="K516">
        <v>1</v>
      </c>
      <c r="L516">
        <v>1</v>
      </c>
      <c r="M516">
        <v>0.97290322580645106</v>
      </c>
    </row>
    <row r="517" spans="1:13" x14ac:dyDescent="0.2">
      <c r="A517" t="s">
        <v>87</v>
      </c>
      <c r="B517" t="s">
        <v>729</v>
      </c>
      <c r="C517">
        <v>6</v>
      </c>
      <c r="D517">
        <v>7.59493670886076</v>
      </c>
      <c r="E517">
        <v>0.37866493576077398</v>
      </c>
      <c r="F517" t="s">
        <v>730</v>
      </c>
      <c r="G517">
        <v>76</v>
      </c>
      <c r="H517">
        <v>904</v>
      </c>
      <c r="I517">
        <v>16792</v>
      </c>
      <c r="J517">
        <v>1.466464834653</v>
      </c>
      <c r="K517">
        <v>1</v>
      </c>
      <c r="L517">
        <v>1</v>
      </c>
      <c r="M517">
        <v>0.97290322580645106</v>
      </c>
    </row>
    <row r="518" spans="1:13" x14ac:dyDescent="0.2">
      <c r="A518" t="s">
        <v>15</v>
      </c>
      <c r="B518" t="s">
        <v>731</v>
      </c>
      <c r="C518">
        <v>6</v>
      </c>
      <c r="D518">
        <v>7.59493670886076</v>
      </c>
      <c r="E518">
        <v>0.39814191191137499</v>
      </c>
      <c r="F518" t="s">
        <v>732</v>
      </c>
      <c r="G518">
        <v>79</v>
      </c>
      <c r="H518">
        <v>966</v>
      </c>
      <c r="I518">
        <v>18224</v>
      </c>
      <c r="J518">
        <v>1.4328170453652</v>
      </c>
      <c r="K518">
        <v>1</v>
      </c>
      <c r="L518">
        <v>0.95368212661690599</v>
      </c>
      <c r="M518">
        <v>0.78201934382586302</v>
      </c>
    </row>
    <row r="519" spans="1:13" x14ac:dyDescent="0.2">
      <c r="A519" t="s">
        <v>87</v>
      </c>
      <c r="B519" t="s">
        <v>733</v>
      </c>
      <c r="C519">
        <v>5</v>
      </c>
      <c r="D519">
        <v>6.3291139240506302</v>
      </c>
      <c r="E519">
        <v>0.40211716908365502</v>
      </c>
      <c r="F519" t="s">
        <v>728</v>
      </c>
      <c r="G519">
        <v>76</v>
      </c>
      <c r="H519">
        <v>720</v>
      </c>
      <c r="I519">
        <v>16792</v>
      </c>
      <c r="J519">
        <v>1.53435672514619</v>
      </c>
      <c r="K519">
        <v>1</v>
      </c>
      <c r="L519">
        <v>1</v>
      </c>
      <c r="M519">
        <v>0.97290322580645106</v>
      </c>
    </row>
    <row r="520" spans="1:13" x14ac:dyDescent="0.2">
      <c r="A520" t="s">
        <v>15</v>
      </c>
      <c r="B520" t="s">
        <v>734</v>
      </c>
      <c r="C520">
        <v>7</v>
      </c>
      <c r="D520">
        <v>8.86075949367088</v>
      </c>
      <c r="E520">
        <v>0.51064212736839398</v>
      </c>
      <c r="F520" t="s">
        <v>735</v>
      </c>
      <c r="G520">
        <v>79</v>
      </c>
      <c r="H520">
        <v>1333</v>
      </c>
      <c r="I520">
        <v>18224</v>
      </c>
      <c r="J520">
        <v>1.2113914554587999</v>
      </c>
      <c r="K520">
        <v>1</v>
      </c>
      <c r="L520">
        <v>1</v>
      </c>
      <c r="M520">
        <v>0.82205513784461104</v>
      </c>
    </row>
    <row r="521" spans="1:13" x14ac:dyDescent="0.2">
      <c r="A521" t="s">
        <v>87</v>
      </c>
      <c r="B521" t="s">
        <v>736</v>
      </c>
      <c r="C521">
        <v>8</v>
      </c>
      <c r="D521">
        <v>10.126582278480999</v>
      </c>
      <c r="E521">
        <v>0.53156991411440002</v>
      </c>
      <c r="F521" t="s">
        <v>737</v>
      </c>
      <c r="G521">
        <v>76</v>
      </c>
      <c r="H521">
        <v>1530</v>
      </c>
      <c r="I521">
        <v>16792</v>
      </c>
      <c r="J521">
        <v>1.15528035775713</v>
      </c>
      <c r="K521">
        <v>1</v>
      </c>
      <c r="L521">
        <v>1</v>
      </c>
      <c r="M521">
        <v>0.97290322580645106</v>
      </c>
    </row>
    <row r="522" spans="1:13" x14ac:dyDescent="0.2">
      <c r="A522" t="s">
        <v>15</v>
      </c>
      <c r="B522" t="s">
        <v>738</v>
      </c>
      <c r="C522">
        <v>3</v>
      </c>
      <c r="D522">
        <v>3.79746835443038</v>
      </c>
      <c r="E522">
        <v>0.53713811990374905</v>
      </c>
      <c r="F522" t="s">
        <v>739</v>
      </c>
      <c r="G522">
        <v>79</v>
      </c>
      <c r="H522">
        <v>418</v>
      </c>
      <c r="I522">
        <v>18224</v>
      </c>
      <c r="J522">
        <v>1.65562352371146</v>
      </c>
      <c r="K522">
        <v>1</v>
      </c>
      <c r="L522">
        <v>1</v>
      </c>
      <c r="M522">
        <v>0.82205513784461104</v>
      </c>
    </row>
    <row r="523" spans="1:13" x14ac:dyDescent="0.2">
      <c r="A523" t="s">
        <v>87</v>
      </c>
      <c r="B523" t="s">
        <v>740</v>
      </c>
      <c r="C523">
        <v>4</v>
      </c>
      <c r="D523">
        <v>5.0632911392404996</v>
      </c>
      <c r="E523">
        <v>0.54872590952094003</v>
      </c>
      <c r="F523" t="s">
        <v>741</v>
      </c>
      <c r="G523">
        <v>76</v>
      </c>
      <c r="H523">
        <v>640</v>
      </c>
      <c r="I523">
        <v>16792</v>
      </c>
      <c r="J523">
        <v>1.3809210526315701</v>
      </c>
      <c r="K523">
        <v>1</v>
      </c>
      <c r="L523">
        <v>1</v>
      </c>
      <c r="M523">
        <v>0.97290322580645106</v>
      </c>
    </row>
    <row r="524" spans="1:13" x14ac:dyDescent="0.2">
      <c r="A524" t="s">
        <v>87</v>
      </c>
      <c r="B524" t="s">
        <v>742</v>
      </c>
      <c r="C524">
        <v>3</v>
      </c>
      <c r="D524">
        <v>3.79746835443038</v>
      </c>
      <c r="E524">
        <v>0.59482065774367299</v>
      </c>
      <c r="F524" t="s">
        <v>743</v>
      </c>
      <c r="G524">
        <v>76</v>
      </c>
      <c r="H524">
        <v>445</v>
      </c>
      <c r="I524">
        <v>16792</v>
      </c>
      <c r="J524">
        <v>1.4895328208160801</v>
      </c>
      <c r="K524">
        <v>1</v>
      </c>
      <c r="L524">
        <v>1</v>
      </c>
      <c r="M524">
        <v>0.97290322580645106</v>
      </c>
    </row>
    <row r="525" spans="1:13" x14ac:dyDescent="0.2">
      <c r="A525" t="s">
        <v>87</v>
      </c>
      <c r="B525" t="s">
        <v>744</v>
      </c>
      <c r="C525">
        <v>5</v>
      </c>
      <c r="D525">
        <v>6.3291139240506302</v>
      </c>
      <c r="E525">
        <v>0.63213778050811797</v>
      </c>
      <c r="F525" t="s">
        <v>745</v>
      </c>
      <c r="G525">
        <v>76</v>
      </c>
      <c r="H525">
        <v>965</v>
      </c>
      <c r="I525">
        <v>16792</v>
      </c>
      <c r="J525">
        <v>1.1448050177256599</v>
      </c>
      <c r="K525">
        <v>1</v>
      </c>
      <c r="L525">
        <v>1</v>
      </c>
      <c r="M525">
        <v>0.97290322580645106</v>
      </c>
    </row>
    <row r="526" spans="1:13" x14ac:dyDescent="0.2">
      <c r="A526" t="s">
        <v>87</v>
      </c>
      <c r="B526" t="s">
        <v>746</v>
      </c>
      <c r="C526">
        <v>10</v>
      </c>
      <c r="D526">
        <v>12.6582278481012</v>
      </c>
      <c r="E526">
        <v>0.64603500846508599</v>
      </c>
      <c r="F526" t="s">
        <v>747</v>
      </c>
      <c r="G526">
        <v>76</v>
      </c>
      <c r="H526">
        <v>2170</v>
      </c>
      <c r="I526">
        <v>16792</v>
      </c>
      <c r="J526">
        <v>1.0181906378850301</v>
      </c>
      <c r="K526">
        <v>1</v>
      </c>
      <c r="L526">
        <v>1</v>
      </c>
      <c r="M526">
        <v>0.97290322580645106</v>
      </c>
    </row>
    <row r="527" spans="1:13" x14ac:dyDescent="0.2">
      <c r="A527" t="s">
        <v>87</v>
      </c>
      <c r="B527" t="s">
        <v>748</v>
      </c>
      <c r="C527">
        <v>6</v>
      </c>
      <c r="D527">
        <v>7.59493670886076</v>
      </c>
      <c r="E527">
        <v>0.64801582699673399</v>
      </c>
      <c r="F527" t="s">
        <v>749</v>
      </c>
      <c r="G527">
        <v>76</v>
      </c>
      <c r="H527">
        <v>1226</v>
      </c>
      <c r="I527">
        <v>16792</v>
      </c>
      <c r="J527">
        <v>1.0813084914570199</v>
      </c>
      <c r="K527">
        <v>1</v>
      </c>
      <c r="L527">
        <v>1</v>
      </c>
      <c r="M527">
        <v>0.97290322580645106</v>
      </c>
    </row>
    <row r="528" spans="1:13" x14ac:dyDescent="0.2">
      <c r="A528" t="s">
        <v>87</v>
      </c>
      <c r="B528" t="s">
        <v>750</v>
      </c>
      <c r="C528">
        <v>4</v>
      </c>
      <c r="D528">
        <v>5.0632911392404996</v>
      </c>
      <c r="E528">
        <v>0.71358847762656996</v>
      </c>
      <c r="F528" t="s">
        <v>751</v>
      </c>
      <c r="G528">
        <v>76</v>
      </c>
      <c r="H528">
        <v>817</v>
      </c>
      <c r="I528">
        <v>16792</v>
      </c>
      <c r="J528">
        <v>1.08174966179217</v>
      </c>
      <c r="K528">
        <v>1</v>
      </c>
      <c r="L528">
        <v>1</v>
      </c>
      <c r="M528">
        <v>0.97290322580645106</v>
      </c>
    </row>
    <row r="529" spans="1:13" x14ac:dyDescent="0.2">
      <c r="A529" t="s">
        <v>87</v>
      </c>
      <c r="B529" t="s">
        <v>752</v>
      </c>
      <c r="C529">
        <v>3</v>
      </c>
      <c r="D529">
        <v>3.79746835443038</v>
      </c>
      <c r="E529">
        <v>0.72160596294999002</v>
      </c>
      <c r="F529" t="s">
        <v>753</v>
      </c>
      <c r="G529">
        <v>76</v>
      </c>
      <c r="H529">
        <v>563</v>
      </c>
      <c r="I529">
        <v>16792</v>
      </c>
      <c r="J529">
        <v>1.17733944096475</v>
      </c>
      <c r="K529">
        <v>1</v>
      </c>
      <c r="L529">
        <v>1</v>
      </c>
      <c r="M529">
        <v>0.97290322580645106</v>
      </c>
    </row>
    <row r="530" spans="1:13" x14ac:dyDescent="0.2">
      <c r="A530" t="s">
        <v>87</v>
      </c>
      <c r="B530" t="s">
        <v>754</v>
      </c>
      <c r="C530">
        <v>6</v>
      </c>
      <c r="D530">
        <v>7.59493670886076</v>
      </c>
      <c r="E530">
        <v>0.73498941903708803</v>
      </c>
      <c r="F530" t="s">
        <v>749</v>
      </c>
      <c r="G530">
        <v>76</v>
      </c>
      <c r="H530">
        <v>1357</v>
      </c>
      <c r="I530">
        <v>16792</v>
      </c>
      <c r="J530">
        <v>0.97692277857502996</v>
      </c>
      <c r="K530">
        <v>1</v>
      </c>
      <c r="L530">
        <v>1</v>
      </c>
      <c r="M530">
        <v>0.97290322580645106</v>
      </c>
    </row>
    <row r="531" spans="1:13" x14ac:dyDescent="0.2">
      <c r="A531" t="s">
        <v>87</v>
      </c>
      <c r="B531" t="s">
        <v>755</v>
      </c>
      <c r="C531">
        <v>6</v>
      </c>
      <c r="D531">
        <v>7.59493670886076</v>
      </c>
      <c r="E531">
        <v>0.78527999256323899</v>
      </c>
      <c r="F531" t="s">
        <v>749</v>
      </c>
      <c r="G531">
        <v>76</v>
      </c>
      <c r="H531">
        <v>1447</v>
      </c>
      <c r="I531">
        <v>16792</v>
      </c>
      <c r="J531">
        <v>0.91616047721238103</v>
      </c>
      <c r="K531">
        <v>1</v>
      </c>
      <c r="L531">
        <v>1</v>
      </c>
      <c r="M531">
        <v>0.97290322580645106</v>
      </c>
    </row>
    <row r="532" spans="1:13" x14ac:dyDescent="0.2">
      <c r="A532" t="s">
        <v>15</v>
      </c>
      <c r="B532" t="s">
        <v>756</v>
      </c>
      <c r="C532">
        <v>7</v>
      </c>
      <c r="D532">
        <v>8.86075949367088</v>
      </c>
      <c r="E532">
        <v>0.81468701965308299</v>
      </c>
      <c r="F532" t="s">
        <v>757</v>
      </c>
      <c r="G532">
        <v>79</v>
      </c>
      <c r="H532">
        <v>1846</v>
      </c>
      <c r="I532">
        <v>18224</v>
      </c>
      <c r="J532">
        <v>0.87474800115199403</v>
      </c>
      <c r="K532">
        <v>1</v>
      </c>
      <c r="L532">
        <v>1</v>
      </c>
      <c r="M532">
        <v>0.82205513784461104</v>
      </c>
    </row>
    <row r="533" spans="1:13" x14ac:dyDescent="0.2">
      <c r="A533" t="s">
        <v>87</v>
      </c>
      <c r="B533" t="s">
        <v>758</v>
      </c>
      <c r="C533">
        <v>6</v>
      </c>
      <c r="D533">
        <v>7.59493670886076</v>
      </c>
      <c r="E533">
        <v>0.83107560501921696</v>
      </c>
      <c r="F533" t="s">
        <v>759</v>
      </c>
      <c r="G533">
        <v>76</v>
      </c>
      <c r="H533">
        <v>1544</v>
      </c>
      <c r="I533">
        <v>16792</v>
      </c>
      <c r="J533">
        <v>0.85860376329424504</v>
      </c>
      <c r="K533">
        <v>1</v>
      </c>
      <c r="L533">
        <v>1</v>
      </c>
      <c r="M533">
        <v>0.97290322580645106</v>
      </c>
    </row>
    <row r="534" spans="1:13" x14ac:dyDescent="0.2">
      <c r="A534" t="s">
        <v>87</v>
      </c>
      <c r="B534" t="s">
        <v>760</v>
      </c>
      <c r="C534">
        <v>5</v>
      </c>
      <c r="D534">
        <v>6.3291139240506302</v>
      </c>
      <c r="E534">
        <v>0.84265107292143504</v>
      </c>
      <c r="F534" t="s">
        <v>761</v>
      </c>
      <c r="G534">
        <v>76</v>
      </c>
      <c r="H534">
        <v>1301</v>
      </c>
      <c r="I534">
        <v>16792</v>
      </c>
      <c r="J534">
        <v>0.84914438286338401</v>
      </c>
      <c r="K534">
        <v>1</v>
      </c>
      <c r="L534">
        <v>1</v>
      </c>
      <c r="M534">
        <v>0.97290322580645106</v>
      </c>
    </row>
    <row r="535" spans="1:13" x14ac:dyDescent="0.2">
      <c r="A535" t="s">
        <v>87</v>
      </c>
      <c r="B535" t="s">
        <v>762</v>
      </c>
      <c r="C535">
        <v>4</v>
      </c>
      <c r="D535">
        <v>5.0632911392404996</v>
      </c>
      <c r="E535">
        <v>0.86036182930698202</v>
      </c>
      <c r="F535" t="s">
        <v>763</v>
      </c>
      <c r="G535">
        <v>76</v>
      </c>
      <c r="H535">
        <v>1060</v>
      </c>
      <c r="I535">
        <v>16792</v>
      </c>
      <c r="J535">
        <v>0.83376365441906597</v>
      </c>
      <c r="K535">
        <v>1</v>
      </c>
      <c r="L535">
        <v>1</v>
      </c>
      <c r="M535">
        <v>0.97290322580645106</v>
      </c>
    </row>
    <row r="536" spans="1:13" x14ac:dyDescent="0.2">
      <c r="A536" t="s">
        <v>15</v>
      </c>
      <c r="B536" t="s">
        <v>764</v>
      </c>
      <c r="C536">
        <v>3</v>
      </c>
      <c r="D536">
        <v>3.79746835443038</v>
      </c>
      <c r="E536">
        <v>0.91976825698442</v>
      </c>
      <c r="F536" t="s">
        <v>765</v>
      </c>
      <c r="G536">
        <v>79</v>
      </c>
      <c r="H536">
        <v>952</v>
      </c>
      <c r="I536">
        <v>18224</v>
      </c>
      <c r="J536">
        <v>0.72694394213381497</v>
      </c>
      <c r="K536">
        <v>1</v>
      </c>
      <c r="L536">
        <v>1</v>
      </c>
      <c r="M536">
        <v>0.91976825698442</v>
      </c>
    </row>
    <row r="538" spans="1:13" x14ac:dyDescent="0.2">
      <c r="A538" t="s">
        <v>766</v>
      </c>
      <c r="B538" t="s">
        <v>767</v>
      </c>
    </row>
    <row r="539" spans="1:13" x14ac:dyDescent="0.2">
      <c r="A539" t="s">
        <v>2</v>
      </c>
      <c r="B539" t="s">
        <v>3</v>
      </c>
      <c r="C539" t="s">
        <v>4</v>
      </c>
      <c r="D539" t="s">
        <v>5</v>
      </c>
      <c r="E539" t="s">
        <v>6</v>
      </c>
      <c r="F539" t="s">
        <v>7</v>
      </c>
      <c r="G539" t="s">
        <v>8</v>
      </c>
      <c r="H539" t="s">
        <v>9</v>
      </c>
      <c r="I539" t="s">
        <v>10</v>
      </c>
      <c r="J539" t="s">
        <v>11</v>
      </c>
      <c r="K539" t="s">
        <v>12</v>
      </c>
      <c r="L539" t="s">
        <v>13</v>
      </c>
      <c r="M539" t="s">
        <v>14</v>
      </c>
    </row>
    <row r="540" spans="1:13" x14ac:dyDescent="0.2">
      <c r="A540" t="s">
        <v>15</v>
      </c>
      <c r="B540" t="s">
        <v>516</v>
      </c>
      <c r="C540">
        <v>8</v>
      </c>
      <c r="D540">
        <v>10.126582278480999</v>
      </c>
      <c r="E540">
        <v>1.6117111558152802E-2</v>
      </c>
      <c r="F540" t="s">
        <v>517</v>
      </c>
      <c r="G540">
        <v>79</v>
      </c>
      <c r="H540">
        <v>615</v>
      </c>
      <c r="I540">
        <v>18224</v>
      </c>
      <c r="J540">
        <v>3.00076155191931</v>
      </c>
      <c r="K540">
        <v>0.99849560120083403</v>
      </c>
      <c r="L540">
        <v>8.1605628142545905E-2</v>
      </c>
      <c r="M540">
        <v>6.6916615076887703E-2</v>
      </c>
    </row>
    <row r="541" spans="1:13" x14ac:dyDescent="0.2">
      <c r="A541" t="s">
        <v>15</v>
      </c>
      <c r="B541" t="s">
        <v>768</v>
      </c>
      <c r="C541">
        <v>5</v>
      </c>
      <c r="D541">
        <v>6.3291139240506302</v>
      </c>
      <c r="E541">
        <v>6.7455959551053796E-2</v>
      </c>
      <c r="F541" t="s">
        <v>769</v>
      </c>
      <c r="G541">
        <v>79</v>
      </c>
      <c r="H541">
        <v>358</v>
      </c>
      <c r="I541">
        <v>18224</v>
      </c>
      <c r="J541">
        <v>3.22183721094689</v>
      </c>
      <c r="K541">
        <v>0.99999999999926203</v>
      </c>
      <c r="L541">
        <v>0.26982383820421502</v>
      </c>
      <c r="M541">
        <v>0.221255547327456</v>
      </c>
    </row>
    <row r="542" spans="1:13" x14ac:dyDescent="0.2">
      <c r="A542" t="s">
        <v>87</v>
      </c>
      <c r="B542" t="s">
        <v>560</v>
      </c>
      <c r="C542">
        <v>5</v>
      </c>
      <c r="D542">
        <v>6.3291139240506302</v>
      </c>
      <c r="E542">
        <v>0.10661820641759701</v>
      </c>
      <c r="F542" t="s">
        <v>561</v>
      </c>
      <c r="G542">
        <v>76</v>
      </c>
      <c r="H542">
        <v>404</v>
      </c>
      <c r="I542">
        <v>16792</v>
      </c>
      <c r="J542">
        <v>2.7344971339239099</v>
      </c>
      <c r="K542">
        <v>1</v>
      </c>
      <c r="L542">
        <v>0.81043773897821003</v>
      </c>
      <c r="M542">
        <v>0.78813850626341897</v>
      </c>
    </row>
    <row r="543" spans="1:13" x14ac:dyDescent="0.2">
      <c r="A543" t="s">
        <v>87</v>
      </c>
      <c r="B543" t="s">
        <v>770</v>
      </c>
      <c r="C543">
        <v>4</v>
      </c>
      <c r="D543">
        <v>5.0632911392404996</v>
      </c>
      <c r="E543">
        <v>0.13795078444520301</v>
      </c>
      <c r="F543" t="s">
        <v>771</v>
      </c>
      <c r="G543">
        <v>76</v>
      </c>
      <c r="H543">
        <v>288</v>
      </c>
      <c r="I543">
        <v>16792</v>
      </c>
      <c r="J543">
        <v>3.0687134502923898</v>
      </c>
      <c r="K543">
        <v>1</v>
      </c>
      <c r="L543">
        <v>0.89629476150710097</v>
      </c>
      <c r="M543">
        <v>0.87163316875712105</v>
      </c>
    </row>
    <row r="544" spans="1:13" x14ac:dyDescent="0.2">
      <c r="A544" t="s">
        <v>15</v>
      </c>
      <c r="B544" t="s">
        <v>772</v>
      </c>
      <c r="C544">
        <v>5</v>
      </c>
      <c r="D544">
        <v>6.3291139240506302</v>
      </c>
      <c r="E544">
        <v>0.139892210257825</v>
      </c>
      <c r="F544" t="s">
        <v>769</v>
      </c>
      <c r="G544">
        <v>79</v>
      </c>
      <c r="H544">
        <v>467</v>
      </c>
      <c r="I544">
        <v>18224</v>
      </c>
      <c r="J544">
        <v>2.46984522809205</v>
      </c>
      <c r="K544">
        <v>1</v>
      </c>
      <c r="L544">
        <v>0.45845926949520799</v>
      </c>
      <c r="M544">
        <v>0.37593660098607001</v>
      </c>
    </row>
    <row r="546" spans="1:13" x14ac:dyDescent="0.2">
      <c r="A546" t="s">
        <v>773</v>
      </c>
      <c r="B546" t="s">
        <v>774</v>
      </c>
    </row>
    <row r="547" spans="1:13" x14ac:dyDescent="0.2">
      <c r="A547" t="s">
        <v>2</v>
      </c>
      <c r="B547" t="s">
        <v>3</v>
      </c>
      <c r="C547" t="s">
        <v>4</v>
      </c>
      <c r="D547" t="s">
        <v>5</v>
      </c>
      <c r="E547" t="s">
        <v>6</v>
      </c>
      <c r="F547" t="s">
        <v>7</v>
      </c>
      <c r="G547" t="s">
        <v>8</v>
      </c>
      <c r="H547" t="s">
        <v>9</v>
      </c>
      <c r="I547" t="s">
        <v>10</v>
      </c>
      <c r="J547" t="s">
        <v>11</v>
      </c>
      <c r="K547" t="s">
        <v>12</v>
      </c>
      <c r="L547" t="s">
        <v>13</v>
      </c>
      <c r="M547" t="s">
        <v>14</v>
      </c>
    </row>
    <row r="548" spans="1:13" x14ac:dyDescent="0.2">
      <c r="A548" t="s">
        <v>15</v>
      </c>
      <c r="B548" t="s">
        <v>775</v>
      </c>
      <c r="C548">
        <v>13</v>
      </c>
      <c r="D548">
        <v>16.455696202531598</v>
      </c>
      <c r="E548" s="1">
        <v>3.6666182896159702E-5</v>
      </c>
      <c r="F548" t="s">
        <v>776</v>
      </c>
      <c r="G548">
        <v>79</v>
      </c>
      <c r="H548">
        <v>694</v>
      </c>
      <c r="I548">
        <v>18224</v>
      </c>
      <c r="J548">
        <v>4.32116149272243</v>
      </c>
      <c r="K548">
        <v>1.45597092985122E-2</v>
      </c>
      <c r="L548" s="1">
        <v>3.9639116644497001E-4</v>
      </c>
      <c r="M548" s="1">
        <v>3.2504075648487498E-4</v>
      </c>
    </row>
    <row r="549" spans="1:13" x14ac:dyDescent="0.2">
      <c r="A549" t="s">
        <v>15</v>
      </c>
      <c r="B549" t="s">
        <v>777</v>
      </c>
      <c r="C549">
        <v>13</v>
      </c>
      <c r="D549">
        <v>16.455696202531598</v>
      </c>
      <c r="E549" s="1">
        <v>4.63641756998962E-5</v>
      </c>
      <c r="F549" t="s">
        <v>776</v>
      </c>
      <c r="G549">
        <v>79</v>
      </c>
      <c r="H549">
        <v>711</v>
      </c>
      <c r="I549">
        <v>18224</v>
      </c>
      <c r="J549">
        <v>4.2178425822072603</v>
      </c>
      <c r="K549">
        <v>1.8375179572096698E-2</v>
      </c>
      <c r="L549" s="1">
        <v>4.8804395473575E-4</v>
      </c>
      <c r="M549" s="1">
        <v>4.0019604288331502E-4</v>
      </c>
    </row>
    <row r="550" spans="1:13" x14ac:dyDescent="0.2">
      <c r="A550" t="s">
        <v>15</v>
      </c>
      <c r="B550" t="s">
        <v>778</v>
      </c>
      <c r="C550">
        <v>14</v>
      </c>
      <c r="D550">
        <v>17.7215189873417</v>
      </c>
      <c r="E550">
        <v>5.4555247154645598E-3</v>
      </c>
      <c r="F550" t="s">
        <v>779</v>
      </c>
      <c r="G550">
        <v>79</v>
      </c>
      <c r="H550">
        <v>1379</v>
      </c>
      <c r="I550">
        <v>18224</v>
      </c>
      <c r="J550">
        <v>2.34196491678982</v>
      </c>
      <c r="K550">
        <v>0.88787984549599197</v>
      </c>
      <c r="L550">
        <v>3.3063786154330699E-2</v>
      </c>
      <c r="M550">
        <v>2.7112304646551101E-2</v>
      </c>
    </row>
    <row r="551" spans="1:13" x14ac:dyDescent="0.2">
      <c r="A551" t="s">
        <v>75</v>
      </c>
      <c r="B551" t="s">
        <v>780</v>
      </c>
      <c r="C551">
        <v>5</v>
      </c>
      <c r="D551">
        <v>6.3291139240506302</v>
      </c>
      <c r="E551">
        <v>4.68172518589796E-2</v>
      </c>
      <c r="F551" t="s">
        <v>781</v>
      </c>
      <c r="G551">
        <v>77</v>
      </c>
      <c r="H551">
        <v>301</v>
      </c>
      <c r="I551">
        <v>16881</v>
      </c>
      <c r="J551">
        <v>3.6417569141821602</v>
      </c>
      <c r="K551">
        <v>0.99999992444707397</v>
      </c>
      <c r="L551">
        <v>0.50035937924284501</v>
      </c>
      <c r="M551">
        <v>0.47987683155454097</v>
      </c>
    </row>
    <row r="552" spans="1:13" x14ac:dyDescent="0.2">
      <c r="A552" t="s">
        <v>75</v>
      </c>
      <c r="B552" t="s">
        <v>782</v>
      </c>
      <c r="C552">
        <v>5</v>
      </c>
      <c r="D552">
        <v>6.3291139240506302</v>
      </c>
      <c r="E552">
        <v>4.92039682680133E-2</v>
      </c>
      <c r="F552" t="s">
        <v>781</v>
      </c>
      <c r="G552">
        <v>77</v>
      </c>
      <c r="H552">
        <v>306</v>
      </c>
      <c r="I552">
        <v>16881</v>
      </c>
      <c r="J552">
        <v>3.58225108225108</v>
      </c>
      <c r="K552">
        <v>0.99999996794636503</v>
      </c>
      <c r="L552">
        <v>0.50993203477759297</v>
      </c>
      <c r="M552">
        <v>0.48905762399722302</v>
      </c>
    </row>
    <row r="553" spans="1:13" x14ac:dyDescent="0.2">
      <c r="A553" t="s">
        <v>15</v>
      </c>
      <c r="B553" t="s">
        <v>783</v>
      </c>
      <c r="C553">
        <v>5</v>
      </c>
      <c r="D553">
        <v>6.3291139240506302</v>
      </c>
      <c r="E553">
        <v>5.4051240935865802E-2</v>
      </c>
      <c r="F553" t="s">
        <v>781</v>
      </c>
      <c r="G553">
        <v>79</v>
      </c>
      <c r="H553">
        <v>332</v>
      </c>
      <c r="I553">
        <v>18224</v>
      </c>
      <c r="J553">
        <v>3.4741497636114</v>
      </c>
      <c r="K553">
        <v>0.99999999977764598</v>
      </c>
      <c r="L553">
        <v>0.230005280578152</v>
      </c>
      <c r="M553">
        <v>0.188604330074084</v>
      </c>
    </row>
    <row r="554" spans="1:13" x14ac:dyDescent="0.2">
      <c r="A554" t="s">
        <v>75</v>
      </c>
      <c r="B554" t="s">
        <v>784</v>
      </c>
      <c r="C554">
        <v>6</v>
      </c>
      <c r="D554">
        <v>7.59493670886076</v>
      </c>
      <c r="E554">
        <v>5.67139532363466E-2</v>
      </c>
      <c r="F554" t="s">
        <v>785</v>
      </c>
      <c r="G554">
        <v>77</v>
      </c>
      <c r="H554">
        <v>461</v>
      </c>
      <c r="I554">
        <v>16881</v>
      </c>
      <c r="J554">
        <v>2.8533678902442401</v>
      </c>
      <c r="K554">
        <v>0.99999999787163296</v>
      </c>
      <c r="L554">
        <v>0.51230483399363502</v>
      </c>
      <c r="M554">
        <v>0.491333291081615</v>
      </c>
    </row>
    <row r="555" spans="1:13" x14ac:dyDescent="0.2">
      <c r="A555" t="s">
        <v>15</v>
      </c>
      <c r="B555" t="s">
        <v>786</v>
      </c>
      <c r="C555">
        <v>7</v>
      </c>
      <c r="D555">
        <v>8.86075949367088</v>
      </c>
      <c r="E555">
        <v>5.7573271283771502E-2</v>
      </c>
      <c r="F555" t="s">
        <v>787</v>
      </c>
      <c r="G555">
        <v>79</v>
      </c>
      <c r="H555">
        <v>644</v>
      </c>
      <c r="I555">
        <v>18224</v>
      </c>
      <c r="J555">
        <v>2.5074298293891002</v>
      </c>
      <c r="K555">
        <v>0.999999999949992</v>
      </c>
      <c r="L555">
        <v>0.242413773826406</v>
      </c>
      <c r="M555">
        <v>0.198779294537653</v>
      </c>
    </row>
    <row r="556" spans="1:13" x14ac:dyDescent="0.2">
      <c r="A556" t="s">
        <v>87</v>
      </c>
      <c r="B556" t="s">
        <v>788</v>
      </c>
      <c r="C556">
        <v>10</v>
      </c>
      <c r="D556">
        <v>12.6582278481012</v>
      </c>
      <c r="E556">
        <v>7.4051503851168904E-2</v>
      </c>
      <c r="F556" t="s">
        <v>789</v>
      </c>
      <c r="G556">
        <v>76</v>
      </c>
      <c r="H556">
        <v>1164</v>
      </c>
      <c r="I556">
        <v>16792</v>
      </c>
      <c r="J556">
        <v>1.8981732682221</v>
      </c>
      <c r="K556">
        <v>1</v>
      </c>
      <c r="L556">
        <v>0.68350713475324998</v>
      </c>
      <c r="M556">
        <v>0.664700403616445</v>
      </c>
    </row>
    <row r="557" spans="1:13" x14ac:dyDescent="0.2">
      <c r="A557" t="s">
        <v>32</v>
      </c>
      <c r="B557" t="s">
        <v>790</v>
      </c>
      <c r="C557">
        <v>8</v>
      </c>
      <c r="D557">
        <v>10.126582278480999</v>
      </c>
      <c r="E557">
        <v>0.13952912312156601</v>
      </c>
      <c r="F557" t="s">
        <v>791</v>
      </c>
      <c r="G557">
        <v>79</v>
      </c>
      <c r="H557">
        <v>1138</v>
      </c>
      <c r="I557">
        <v>20581</v>
      </c>
      <c r="J557">
        <v>1.83141643122511</v>
      </c>
      <c r="K557">
        <v>0.99999999998533695</v>
      </c>
      <c r="L557">
        <v>0.49812783366125302</v>
      </c>
      <c r="M557">
        <v>0.42310858160383502</v>
      </c>
    </row>
    <row r="558" spans="1:13" x14ac:dyDescent="0.2">
      <c r="A558" t="s">
        <v>75</v>
      </c>
      <c r="B558" t="s">
        <v>792</v>
      </c>
      <c r="C558">
        <v>4</v>
      </c>
      <c r="D558">
        <v>5.0632911392404996</v>
      </c>
      <c r="E558">
        <v>0.142405959605516</v>
      </c>
      <c r="F558" t="s">
        <v>793</v>
      </c>
      <c r="G558">
        <v>77</v>
      </c>
      <c r="H558">
        <v>290</v>
      </c>
      <c r="I558">
        <v>16881</v>
      </c>
      <c r="J558">
        <v>3.0239140170174599</v>
      </c>
      <c r="K558">
        <v>1</v>
      </c>
      <c r="L558">
        <v>0.83970410663942396</v>
      </c>
      <c r="M558">
        <v>0.80533025432085104</v>
      </c>
    </row>
    <row r="559" spans="1:13" x14ac:dyDescent="0.2">
      <c r="A559" t="s">
        <v>75</v>
      </c>
      <c r="B559" t="s">
        <v>794</v>
      </c>
      <c r="C559">
        <v>4</v>
      </c>
      <c r="D559">
        <v>5.0632911392404996</v>
      </c>
      <c r="E559">
        <v>0.16048359933738199</v>
      </c>
      <c r="F559" t="s">
        <v>793</v>
      </c>
      <c r="G559">
        <v>77</v>
      </c>
      <c r="H559">
        <v>307</v>
      </c>
      <c r="I559">
        <v>16881</v>
      </c>
      <c r="J559">
        <v>2.8564660095604699</v>
      </c>
      <c r="K559">
        <v>1</v>
      </c>
      <c r="L559">
        <v>0.91475651622307796</v>
      </c>
      <c r="M559">
        <v>0.87731034304435596</v>
      </c>
    </row>
    <row r="560" spans="1:13" x14ac:dyDescent="0.2">
      <c r="A560" t="s">
        <v>87</v>
      </c>
      <c r="B560" t="s">
        <v>795</v>
      </c>
      <c r="C560">
        <v>6</v>
      </c>
      <c r="D560">
        <v>7.59493670886076</v>
      </c>
      <c r="E560">
        <v>0.32937499367074502</v>
      </c>
      <c r="F560" t="s">
        <v>796</v>
      </c>
      <c r="G560">
        <v>76</v>
      </c>
      <c r="H560">
        <v>849</v>
      </c>
      <c r="I560">
        <v>16792</v>
      </c>
      <c r="J560">
        <v>1.5614655012088501</v>
      </c>
      <c r="K560">
        <v>1</v>
      </c>
      <c r="L560">
        <v>1</v>
      </c>
      <c r="M560">
        <v>0.97290322580645106</v>
      </c>
    </row>
    <row r="561" spans="1:13" x14ac:dyDescent="0.2">
      <c r="A561" t="s">
        <v>32</v>
      </c>
      <c r="B561" t="s">
        <v>797</v>
      </c>
      <c r="C561">
        <v>20</v>
      </c>
      <c r="D561">
        <v>25.3164556962025</v>
      </c>
      <c r="E561">
        <v>0.46415986981553498</v>
      </c>
      <c r="F561" t="s">
        <v>798</v>
      </c>
      <c r="G561">
        <v>79</v>
      </c>
      <c r="H561">
        <v>4816</v>
      </c>
      <c r="I561">
        <v>20581</v>
      </c>
      <c r="J561">
        <v>1.0818894823163201</v>
      </c>
      <c r="K561">
        <v>1</v>
      </c>
      <c r="L561">
        <v>1</v>
      </c>
      <c r="M561">
        <v>0.85454545454545405</v>
      </c>
    </row>
    <row r="562" spans="1:13" x14ac:dyDescent="0.2">
      <c r="A562" t="s">
        <v>32</v>
      </c>
      <c r="B562" t="s">
        <v>799</v>
      </c>
      <c r="C562">
        <v>4</v>
      </c>
      <c r="D562">
        <v>5.0632911392404996</v>
      </c>
      <c r="E562">
        <v>0.47363653005244899</v>
      </c>
      <c r="F562" t="s">
        <v>800</v>
      </c>
      <c r="G562">
        <v>79</v>
      </c>
      <c r="H562">
        <v>675</v>
      </c>
      <c r="I562">
        <v>20581</v>
      </c>
      <c r="J562">
        <v>1.5438162212845701</v>
      </c>
      <c r="K562">
        <v>1</v>
      </c>
      <c r="L562">
        <v>1</v>
      </c>
      <c r="M562">
        <v>0.85454545454545405</v>
      </c>
    </row>
    <row r="563" spans="1:13" x14ac:dyDescent="0.2">
      <c r="A563" t="s">
        <v>87</v>
      </c>
      <c r="B563" t="s">
        <v>801</v>
      </c>
      <c r="C563">
        <v>4</v>
      </c>
      <c r="D563">
        <v>5.0632911392404996</v>
      </c>
      <c r="E563">
        <v>0.52924242096138097</v>
      </c>
      <c r="F563" t="s">
        <v>802</v>
      </c>
      <c r="G563">
        <v>76</v>
      </c>
      <c r="H563">
        <v>622</v>
      </c>
      <c r="I563">
        <v>16792</v>
      </c>
      <c r="J563">
        <v>1.42088339820612</v>
      </c>
      <c r="K563">
        <v>1</v>
      </c>
      <c r="L563">
        <v>1</v>
      </c>
      <c r="M563">
        <v>0.97290322580645106</v>
      </c>
    </row>
    <row r="564" spans="1:13" x14ac:dyDescent="0.2">
      <c r="A564" t="s">
        <v>15</v>
      </c>
      <c r="B564" t="s">
        <v>803</v>
      </c>
      <c r="C564">
        <v>5</v>
      </c>
      <c r="D564">
        <v>6.3291139240506302</v>
      </c>
      <c r="E564">
        <v>0.573325694131124</v>
      </c>
      <c r="F564" t="s">
        <v>804</v>
      </c>
      <c r="G564">
        <v>79</v>
      </c>
      <c r="H564">
        <v>936</v>
      </c>
      <c r="I564">
        <v>18224</v>
      </c>
      <c r="J564">
        <v>1.2322838905117299</v>
      </c>
      <c r="K564">
        <v>1</v>
      </c>
      <c r="L564">
        <v>1</v>
      </c>
      <c r="M564">
        <v>0.82205513784461104</v>
      </c>
    </row>
    <row r="565" spans="1:13" x14ac:dyDescent="0.2">
      <c r="A565" t="s">
        <v>87</v>
      </c>
      <c r="B565" t="s">
        <v>805</v>
      </c>
      <c r="C565">
        <v>5</v>
      </c>
      <c r="D565">
        <v>6.3291139240506302</v>
      </c>
      <c r="E565">
        <v>0.61544513538585099</v>
      </c>
      <c r="F565" t="s">
        <v>806</v>
      </c>
      <c r="G565">
        <v>76</v>
      </c>
      <c r="H565">
        <v>945</v>
      </c>
      <c r="I565">
        <v>16792</v>
      </c>
      <c r="J565">
        <v>1.16903369534948</v>
      </c>
      <c r="K565">
        <v>1</v>
      </c>
      <c r="L565">
        <v>1</v>
      </c>
      <c r="M565">
        <v>0.97290322580645106</v>
      </c>
    </row>
    <row r="566" spans="1:13" x14ac:dyDescent="0.2">
      <c r="A566" t="s">
        <v>87</v>
      </c>
      <c r="B566" t="s">
        <v>807</v>
      </c>
      <c r="C566">
        <v>5</v>
      </c>
      <c r="D566">
        <v>6.3291139240506302</v>
      </c>
      <c r="E566">
        <v>0.61544513538585099</v>
      </c>
      <c r="F566" t="s">
        <v>806</v>
      </c>
      <c r="G566">
        <v>76</v>
      </c>
      <c r="H566">
        <v>945</v>
      </c>
      <c r="I566">
        <v>16792</v>
      </c>
      <c r="J566">
        <v>1.16903369534948</v>
      </c>
      <c r="K566">
        <v>1</v>
      </c>
      <c r="L566">
        <v>1</v>
      </c>
      <c r="M566">
        <v>0.97290322580645106</v>
      </c>
    </row>
    <row r="567" spans="1:13" x14ac:dyDescent="0.2">
      <c r="A567" t="s">
        <v>87</v>
      </c>
      <c r="B567" t="s">
        <v>808</v>
      </c>
      <c r="C567">
        <v>5</v>
      </c>
      <c r="D567">
        <v>6.3291139240506302</v>
      </c>
      <c r="E567">
        <v>0.76484942655340205</v>
      </c>
      <c r="F567" t="s">
        <v>809</v>
      </c>
      <c r="G567">
        <v>76</v>
      </c>
      <c r="H567">
        <v>1151</v>
      </c>
      <c r="I567">
        <v>16792</v>
      </c>
      <c r="J567">
        <v>0.95980611824957696</v>
      </c>
      <c r="K567">
        <v>1</v>
      </c>
      <c r="L567">
        <v>1</v>
      </c>
      <c r="M567">
        <v>0.97290322580645106</v>
      </c>
    </row>
    <row r="568" spans="1:13" x14ac:dyDescent="0.2">
      <c r="A568" t="s">
        <v>87</v>
      </c>
      <c r="B568" t="s">
        <v>810</v>
      </c>
      <c r="C568">
        <v>6</v>
      </c>
      <c r="D568">
        <v>7.59493670886076</v>
      </c>
      <c r="E568">
        <v>0.834480780172978</v>
      </c>
      <c r="F568" t="s">
        <v>796</v>
      </c>
      <c r="G568">
        <v>76</v>
      </c>
      <c r="H568">
        <v>1552</v>
      </c>
      <c r="I568">
        <v>16792</v>
      </c>
      <c r="J568">
        <v>0.85417797069994505</v>
      </c>
      <c r="K568">
        <v>1</v>
      </c>
      <c r="L568">
        <v>1</v>
      </c>
      <c r="M568">
        <v>0.97290322580645106</v>
      </c>
    </row>
    <row r="570" spans="1:13" x14ac:dyDescent="0.2">
      <c r="A570" t="s">
        <v>811</v>
      </c>
      <c r="B570" t="s">
        <v>812</v>
      </c>
    </row>
    <row r="571" spans="1:13" x14ac:dyDescent="0.2">
      <c r="A571" t="s">
        <v>2</v>
      </c>
      <c r="B571" t="s">
        <v>3</v>
      </c>
      <c r="C571" t="s">
        <v>4</v>
      </c>
      <c r="D571" t="s">
        <v>5</v>
      </c>
      <c r="E571" t="s">
        <v>6</v>
      </c>
      <c r="F571" t="s">
        <v>7</v>
      </c>
      <c r="G571" t="s">
        <v>8</v>
      </c>
      <c r="H571" t="s">
        <v>9</v>
      </c>
      <c r="I571" t="s">
        <v>10</v>
      </c>
      <c r="J571" t="s">
        <v>11</v>
      </c>
      <c r="K571" t="s">
        <v>12</v>
      </c>
      <c r="L571" t="s">
        <v>13</v>
      </c>
      <c r="M571" t="s">
        <v>14</v>
      </c>
    </row>
    <row r="572" spans="1:13" x14ac:dyDescent="0.2">
      <c r="A572" t="s">
        <v>87</v>
      </c>
      <c r="B572" t="s">
        <v>813</v>
      </c>
      <c r="C572">
        <v>6</v>
      </c>
      <c r="D572">
        <v>7.59493670886076</v>
      </c>
      <c r="E572">
        <v>5.0292546461530599E-2</v>
      </c>
      <c r="F572" t="s">
        <v>814</v>
      </c>
      <c r="G572">
        <v>76</v>
      </c>
      <c r="H572">
        <v>449</v>
      </c>
      <c r="I572">
        <v>16792</v>
      </c>
      <c r="J572">
        <v>2.95252608135036</v>
      </c>
      <c r="K572">
        <v>1</v>
      </c>
      <c r="L572">
        <v>0.55484241627273501</v>
      </c>
      <c r="M572">
        <v>0.53957590094966801</v>
      </c>
    </row>
    <row r="573" spans="1:13" x14ac:dyDescent="0.2">
      <c r="A573" t="s">
        <v>87</v>
      </c>
      <c r="B573" t="s">
        <v>815</v>
      </c>
      <c r="C573">
        <v>3</v>
      </c>
      <c r="D573">
        <v>3.79746835443038</v>
      </c>
      <c r="E573">
        <v>5.1979424394923798E-2</v>
      </c>
      <c r="F573" t="s">
        <v>816</v>
      </c>
      <c r="G573">
        <v>76</v>
      </c>
      <c r="H573">
        <v>82</v>
      </c>
      <c r="I573">
        <v>16792</v>
      </c>
      <c r="J573">
        <v>8.0834403080872903</v>
      </c>
      <c r="K573">
        <v>1</v>
      </c>
      <c r="L573">
        <v>0.56234484252368699</v>
      </c>
      <c r="M573">
        <v>0.54687189758752397</v>
      </c>
    </row>
    <row r="574" spans="1:13" x14ac:dyDescent="0.2">
      <c r="A574" t="s">
        <v>87</v>
      </c>
      <c r="B574" t="s">
        <v>817</v>
      </c>
      <c r="C574">
        <v>4</v>
      </c>
      <c r="D574">
        <v>5.0632911392404996</v>
      </c>
      <c r="E574">
        <v>6.1713942151572901E-2</v>
      </c>
      <c r="F574" t="s">
        <v>818</v>
      </c>
      <c r="G574">
        <v>76</v>
      </c>
      <c r="H574">
        <v>202</v>
      </c>
      <c r="I574">
        <v>16792</v>
      </c>
      <c r="J574">
        <v>4.3751954142782603</v>
      </c>
      <c r="K574">
        <v>1</v>
      </c>
      <c r="L574">
        <v>0.61947843086232002</v>
      </c>
      <c r="M574">
        <v>0.60243345254108605</v>
      </c>
    </row>
    <row r="575" spans="1:13" x14ac:dyDescent="0.2">
      <c r="A575" t="s">
        <v>15</v>
      </c>
      <c r="B575" t="s">
        <v>819</v>
      </c>
      <c r="C575">
        <v>8</v>
      </c>
      <c r="D575">
        <v>10.126582278480999</v>
      </c>
      <c r="E575">
        <v>0.26104997359230803</v>
      </c>
      <c r="F575" t="s">
        <v>820</v>
      </c>
      <c r="G575">
        <v>79</v>
      </c>
      <c r="H575">
        <v>1212</v>
      </c>
      <c r="I575">
        <v>18224</v>
      </c>
      <c r="J575">
        <v>1.5226636587709399</v>
      </c>
      <c r="K575">
        <v>1</v>
      </c>
      <c r="L575">
        <v>0.70554046916840096</v>
      </c>
      <c r="M575">
        <v>0.57854318471808897</v>
      </c>
    </row>
    <row r="577" spans="1:13" x14ac:dyDescent="0.2">
      <c r="A577" t="s">
        <v>821</v>
      </c>
      <c r="B577" t="s">
        <v>822</v>
      </c>
    </row>
    <row r="578" spans="1:13" x14ac:dyDescent="0.2">
      <c r="A578" t="s">
        <v>2</v>
      </c>
      <c r="B578" t="s">
        <v>3</v>
      </c>
      <c r="C578" t="s">
        <v>4</v>
      </c>
      <c r="D578" t="s">
        <v>5</v>
      </c>
      <c r="E578" t="s">
        <v>6</v>
      </c>
      <c r="F578" t="s">
        <v>7</v>
      </c>
      <c r="G578" t="s">
        <v>8</v>
      </c>
      <c r="H578" t="s">
        <v>9</v>
      </c>
      <c r="I578" t="s">
        <v>10</v>
      </c>
      <c r="J578" t="s">
        <v>11</v>
      </c>
      <c r="K578" t="s">
        <v>12</v>
      </c>
      <c r="L578" t="s">
        <v>13</v>
      </c>
      <c r="M578" t="s">
        <v>14</v>
      </c>
    </row>
    <row r="579" spans="1:13" x14ac:dyDescent="0.2">
      <c r="A579" t="s">
        <v>87</v>
      </c>
      <c r="B579" t="s">
        <v>289</v>
      </c>
      <c r="C579">
        <v>8</v>
      </c>
      <c r="D579">
        <v>10.126582278480999</v>
      </c>
      <c r="E579">
        <v>4.1616598005689599E-3</v>
      </c>
      <c r="F579" t="s">
        <v>290</v>
      </c>
      <c r="G579">
        <v>76</v>
      </c>
      <c r="H579">
        <v>455</v>
      </c>
      <c r="I579">
        <v>16792</v>
      </c>
      <c r="J579">
        <v>3.8847888953152099</v>
      </c>
      <c r="K579">
        <v>0.99993872993875998</v>
      </c>
      <c r="L579">
        <v>0.119506428347202</v>
      </c>
      <c r="M579">
        <v>0.116218203319592</v>
      </c>
    </row>
    <row r="580" spans="1:13" x14ac:dyDescent="0.2">
      <c r="A580" t="s">
        <v>87</v>
      </c>
      <c r="B580" t="s">
        <v>823</v>
      </c>
      <c r="C580">
        <v>3</v>
      </c>
      <c r="D580">
        <v>3.79746835443038</v>
      </c>
      <c r="E580">
        <v>0.19369388499434101</v>
      </c>
      <c r="F580" t="s">
        <v>824</v>
      </c>
      <c r="G580">
        <v>76</v>
      </c>
      <c r="H580">
        <v>181</v>
      </c>
      <c r="I580">
        <v>16792</v>
      </c>
      <c r="J580">
        <v>3.6621110788019702</v>
      </c>
      <c r="K580">
        <v>1</v>
      </c>
      <c r="L580">
        <v>1</v>
      </c>
      <c r="M580">
        <v>0.97290322580645106</v>
      </c>
    </row>
    <row r="581" spans="1:13" x14ac:dyDescent="0.2">
      <c r="A581" t="s">
        <v>87</v>
      </c>
      <c r="B581" t="s">
        <v>825</v>
      </c>
      <c r="C581">
        <v>3</v>
      </c>
      <c r="D581">
        <v>3.79746835443038</v>
      </c>
      <c r="E581">
        <v>0.211597312987332</v>
      </c>
      <c r="F581" t="s">
        <v>824</v>
      </c>
      <c r="G581">
        <v>76</v>
      </c>
      <c r="H581">
        <v>192</v>
      </c>
      <c r="I581">
        <v>16792</v>
      </c>
      <c r="J581">
        <v>3.4523026315789398</v>
      </c>
      <c r="K581">
        <v>1</v>
      </c>
      <c r="L581">
        <v>1</v>
      </c>
      <c r="M581">
        <v>0.97290322580645106</v>
      </c>
    </row>
    <row r="582" spans="1:13" x14ac:dyDescent="0.2">
      <c r="A582" t="s">
        <v>87</v>
      </c>
      <c r="B582" t="s">
        <v>826</v>
      </c>
      <c r="C582">
        <v>3</v>
      </c>
      <c r="D582">
        <v>3.79746835443038</v>
      </c>
      <c r="E582">
        <v>0.24783322312943601</v>
      </c>
      <c r="F582" t="s">
        <v>824</v>
      </c>
      <c r="G582">
        <v>76</v>
      </c>
      <c r="H582">
        <v>214</v>
      </c>
      <c r="I582">
        <v>16792</v>
      </c>
      <c r="J582">
        <v>3.0973930152484002</v>
      </c>
      <c r="K582">
        <v>1</v>
      </c>
      <c r="L582">
        <v>1</v>
      </c>
      <c r="M582">
        <v>0.97290322580645106</v>
      </c>
    </row>
    <row r="584" spans="1:13" x14ac:dyDescent="0.2">
      <c r="A584" t="s">
        <v>827</v>
      </c>
      <c r="B584" t="s">
        <v>828</v>
      </c>
    </row>
    <row r="585" spans="1:13" x14ac:dyDescent="0.2">
      <c r="A585" t="s">
        <v>2</v>
      </c>
      <c r="B585" t="s">
        <v>3</v>
      </c>
      <c r="C585" t="s">
        <v>4</v>
      </c>
      <c r="D585" t="s">
        <v>5</v>
      </c>
      <c r="E585" t="s">
        <v>6</v>
      </c>
      <c r="F585" t="s">
        <v>7</v>
      </c>
      <c r="G585" t="s">
        <v>8</v>
      </c>
      <c r="H585" t="s">
        <v>9</v>
      </c>
      <c r="I585" t="s">
        <v>10</v>
      </c>
      <c r="J585" t="s">
        <v>11</v>
      </c>
      <c r="K585" t="s">
        <v>12</v>
      </c>
      <c r="L585" t="s">
        <v>13</v>
      </c>
      <c r="M585" t="s">
        <v>14</v>
      </c>
    </row>
    <row r="586" spans="1:13" x14ac:dyDescent="0.2">
      <c r="A586" t="s">
        <v>87</v>
      </c>
      <c r="B586" t="s">
        <v>457</v>
      </c>
      <c r="C586">
        <v>8</v>
      </c>
      <c r="D586">
        <v>10.126582278480999</v>
      </c>
      <c r="E586" s="1">
        <v>7.3339582560494202E-4</v>
      </c>
      <c r="F586" t="s">
        <v>458</v>
      </c>
      <c r="G586">
        <v>76</v>
      </c>
      <c r="H586">
        <v>335</v>
      </c>
      <c r="I586">
        <v>16792</v>
      </c>
      <c r="J586">
        <v>5.2763550667713996</v>
      </c>
      <c r="K586">
        <v>0.81850089175270402</v>
      </c>
      <c r="L586">
        <v>2.8913198141645599E-2</v>
      </c>
      <c r="M586">
        <v>2.8117650127430099E-2</v>
      </c>
    </row>
    <row r="587" spans="1:13" x14ac:dyDescent="0.2">
      <c r="A587" t="s">
        <v>32</v>
      </c>
      <c r="B587" t="s">
        <v>829</v>
      </c>
      <c r="C587">
        <v>3</v>
      </c>
      <c r="D587">
        <v>3.79746835443038</v>
      </c>
      <c r="E587">
        <v>0.25599151459042102</v>
      </c>
      <c r="F587" t="s">
        <v>830</v>
      </c>
      <c r="G587">
        <v>79</v>
      </c>
      <c r="H587">
        <v>258</v>
      </c>
      <c r="I587">
        <v>20581</v>
      </c>
      <c r="J587">
        <v>3.0292905504857202</v>
      </c>
      <c r="K587">
        <v>1</v>
      </c>
      <c r="L587">
        <v>0.75883198967874999</v>
      </c>
      <c r="M587">
        <v>0.64455006352231203</v>
      </c>
    </row>
    <row r="588" spans="1:13" x14ac:dyDescent="0.2">
      <c r="A588" t="s">
        <v>15</v>
      </c>
      <c r="B588" t="s">
        <v>831</v>
      </c>
      <c r="C588">
        <v>3</v>
      </c>
      <c r="D588">
        <v>3.79746835443038</v>
      </c>
      <c r="E588">
        <v>0.45932781384174998</v>
      </c>
      <c r="F588" t="s">
        <v>830</v>
      </c>
      <c r="G588">
        <v>79</v>
      </c>
      <c r="H588">
        <v>361</v>
      </c>
      <c r="I588">
        <v>18224</v>
      </c>
      <c r="J588">
        <v>1.9170377642974801</v>
      </c>
      <c r="K588">
        <v>1</v>
      </c>
      <c r="L588">
        <v>1</v>
      </c>
      <c r="M588">
        <v>0.82205513784461104</v>
      </c>
    </row>
    <row r="589" spans="1:13" x14ac:dyDescent="0.2">
      <c r="A589" t="s">
        <v>32</v>
      </c>
      <c r="B589" t="s">
        <v>832</v>
      </c>
      <c r="C589">
        <v>5</v>
      </c>
      <c r="D589">
        <v>6.3291139240506302</v>
      </c>
      <c r="E589">
        <v>0.94760709692290002</v>
      </c>
      <c r="F589" t="s">
        <v>833</v>
      </c>
      <c r="G589">
        <v>79</v>
      </c>
      <c r="H589">
        <v>1965</v>
      </c>
      <c r="I589">
        <v>20581</v>
      </c>
      <c r="J589">
        <v>0.66289818662028499</v>
      </c>
      <c r="K589">
        <v>1</v>
      </c>
      <c r="L589">
        <v>1</v>
      </c>
      <c r="M589">
        <v>0.94760709692290002</v>
      </c>
    </row>
    <row r="591" spans="1:13" x14ac:dyDescent="0.2">
      <c r="A591" t="s">
        <v>834</v>
      </c>
      <c r="B591" t="s">
        <v>835</v>
      </c>
    </row>
    <row r="592" spans="1:13" x14ac:dyDescent="0.2">
      <c r="A592" t="s">
        <v>2</v>
      </c>
      <c r="B592" t="s">
        <v>3</v>
      </c>
      <c r="C592" t="s">
        <v>4</v>
      </c>
      <c r="D592" t="s">
        <v>5</v>
      </c>
      <c r="E592" t="s">
        <v>6</v>
      </c>
      <c r="F592" t="s">
        <v>7</v>
      </c>
      <c r="G592" t="s">
        <v>8</v>
      </c>
      <c r="H592" t="s">
        <v>9</v>
      </c>
      <c r="I592" t="s">
        <v>10</v>
      </c>
      <c r="J592" t="s">
        <v>11</v>
      </c>
      <c r="K592" t="s">
        <v>12</v>
      </c>
      <c r="L592" t="s">
        <v>13</v>
      </c>
      <c r="M592" t="s">
        <v>14</v>
      </c>
    </row>
    <row r="593" spans="1:13" x14ac:dyDescent="0.2">
      <c r="A593" t="s">
        <v>15</v>
      </c>
      <c r="B593" t="s">
        <v>836</v>
      </c>
      <c r="C593">
        <v>6</v>
      </c>
      <c r="D593">
        <v>7.59493670886076</v>
      </c>
      <c r="E593" s="1">
        <v>9.5390982879295605E-5</v>
      </c>
      <c r="F593" t="s">
        <v>837</v>
      </c>
      <c r="G593">
        <v>79</v>
      </c>
      <c r="H593">
        <v>107</v>
      </c>
      <c r="I593">
        <v>18224</v>
      </c>
      <c r="J593">
        <v>12.935525848811</v>
      </c>
      <c r="K593">
        <v>3.7439360912497797E-2</v>
      </c>
      <c r="L593" s="1">
        <v>9.7836905517226192E-4</v>
      </c>
      <c r="M593" s="1">
        <v>8.0226262524125502E-4</v>
      </c>
    </row>
    <row r="594" spans="1:13" x14ac:dyDescent="0.2">
      <c r="A594" t="s">
        <v>15</v>
      </c>
      <c r="B594" t="s">
        <v>838</v>
      </c>
      <c r="C594">
        <v>6</v>
      </c>
      <c r="D594">
        <v>7.59493670886076</v>
      </c>
      <c r="E594" s="1">
        <v>1.23460971803211E-4</v>
      </c>
      <c r="F594" t="s">
        <v>837</v>
      </c>
      <c r="G594">
        <v>79</v>
      </c>
      <c r="H594">
        <v>113</v>
      </c>
      <c r="I594">
        <v>18224</v>
      </c>
      <c r="J594">
        <v>12.2486837683432</v>
      </c>
      <c r="K594">
        <v>4.8187709517024203E-2</v>
      </c>
      <c r="L594">
        <v>1.1758187790782001E-3</v>
      </c>
      <c r="M594" s="1">
        <v>9.6417139884412797E-4</v>
      </c>
    </row>
    <row r="595" spans="1:13" x14ac:dyDescent="0.2">
      <c r="A595" t="s">
        <v>32</v>
      </c>
      <c r="B595" t="s">
        <v>839</v>
      </c>
      <c r="C595">
        <v>5</v>
      </c>
      <c r="D595">
        <v>6.3291139240506302</v>
      </c>
      <c r="E595" s="1">
        <v>5.0638372065554696E-4</v>
      </c>
      <c r="F595" t="s">
        <v>840</v>
      </c>
      <c r="G595">
        <v>79</v>
      </c>
      <c r="H595">
        <v>97</v>
      </c>
      <c r="I595">
        <v>20581</v>
      </c>
      <c r="J595">
        <v>13.428813780503701</v>
      </c>
      <c r="K595">
        <v>8.0643203832139604E-2</v>
      </c>
      <c r="L595">
        <v>8.4059697628820901E-3</v>
      </c>
      <c r="M595">
        <v>7.1400104612432203E-3</v>
      </c>
    </row>
    <row r="596" spans="1:13" x14ac:dyDescent="0.2">
      <c r="A596" t="s">
        <v>15</v>
      </c>
      <c r="B596" t="s">
        <v>841</v>
      </c>
      <c r="C596">
        <v>6</v>
      </c>
      <c r="D596">
        <v>7.59493670886076</v>
      </c>
      <c r="E596">
        <v>1.0227291935856299E-3</v>
      </c>
      <c r="F596" t="s">
        <v>837</v>
      </c>
      <c r="G596">
        <v>79</v>
      </c>
      <c r="H596">
        <v>179</v>
      </c>
      <c r="I596">
        <v>18224</v>
      </c>
      <c r="J596">
        <v>7.7324093062725403</v>
      </c>
      <c r="K596">
        <v>0.33588570625065001</v>
      </c>
      <c r="L596">
        <v>7.7187108949858998E-3</v>
      </c>
      <c r="M596">
        <v>6.3293429338884396E-3</v>
      </c>
    </row>
    <row r="597" spans="1:13" x14ac:dyDescent="0.2">
      <c r="A597" t="s">
        <v>15</v>
      </c>
      <c r="B597" t="s">
        <v>842</v>
      </c>
      <c r="C597">
        <v>7</v>
      </c>
      <c r="D597">
        <v>8.86075949367088</v>
      </c>
      <c r="E597">
        <v>2.3376746946598302E-3</v>
      </c>
      <c r="F597" t="s">
        <v>843</v>
      </c>
      <c r="G597">
        <v>79</v>
      </c>
      <c r="H597">
        <v>316</v>
      </c>
      <c r="I597">
        <v>18224</v>
      </c>
      <c r="J597">
        <v>5.1100785130587996</v>
      </c>
      <c r="K597">
        <v>0.60787104590114305</v>
      </c>
      <c r="L597">
        <v>1.66976763904273E-2</v>
      </c>
      <c r="M597">
        <v>1.36920946401504E-2</v>
      </c>
    </row>
    <row r="598" spans="1:13" x14ac:dyDescent="0.2">
      <c r="A598" t="s">
        <v>15</v>
      </c>
      <c r="B598" t="s">
        <v>844</v>
      </c>
      <c r="C598">
        <v>31</v>
      </c>
      <c r="D598">
        <v>39.240506329113899</v>
      </c>
      <c r="E598">
        <v>3.3874058717753399E-3</v>
      </c>
      <c r="F598" t="s">
        <v>845</v>
      </c>
      <c r="G598">
        <v>79</v>
      </c>
      <c r="H598">
        <v>4400</v>
      </c>
      <c r="I598">
        <v>18224</v>
      </c>
      <c r="J598">
        <v>1.6252704257767501</v>
      </c>
      <c r="K598">
        <v>0.74263563824700696</v>
      </c>
      <c r="L598">
        <v>2.2212497519838299E-2</v>
      </c>
      <c r="M598">
        <v>1.8214247966267399E-2</v>
      </c>
    </row>
    <row r="599" spans="1:13" x14ac:dyDescent="0.2">
      <c r="A599" t="s">
        <v>87</v>
      </c>
      <c r="B599" t="s">
        <v>846</v>
      </c>
      <c r="C599">
        <v>6</v>
      </c>
      <c r="D599">
        <v>7.59493670886076</v>
      </c>
      <c r="E599">
        <v>4.0089781081555902E-3</v>
      </c>
      <c r="F599" t="s">
        <v>847</v>
      </c>
      <c r="G599">
        <v>76</v>
      </c>
      <c r="H599">
        <v>235</v>
      </c>
      <c r="I599">
        <v>16792</v>
      </c>
      <c r="J599">
        <v>5.6412094064949603</v>
      </c>
      <c r="K599">
        <v>0.99991247838902597</v>
      </c>
      <c r="L599">
        <v>0.1180364946781</v>
      </c>
      <c r="M599">
        <v>0.11478871494491</v>
      </c>
    </row>
    <row r="600" spans="1:13" x14ac:dyDescent="0.2">
      <c r="A600" t="s">
        <v>15</v>
      </c>
      <c r="B600" t="s">
        <v>848</v>
      </c>
      <c r="C600">
        <v>8</v>
      </c>
      <c r="D600">
        <v>10.126582278480999</v>
      </c>
      <c r="E600">
        <v>4.0574210506155598E-3</v>
      </c>
      <c r="F600" t="s">
        <v>849</v>
      </c>
      <c r="G600">
        <v>79</v>
      </c>
      <c r="H600">
        <v>472</v>
      </c>
      <c r="I600">
        <v>18224</v>
      </c>
      <c r="J600">
        <v>3.90989058142029</v>
      </c>
      <c r="K600">
        <v>0.80333822160570401</v>
      </c>
      <c r="L600">
        <v>2.5761403495971801E-2</v>
      </c>
      <c r="M600">
        <v>2.1124350866696898E-2</v>
      </c>
    </row>
    <row r="601" spans="1:13" x14ac:dyDescent="0.2">
      <c r="A601" t="s">
        <v>15</v>
      </c>
      <c r="B601" t="s">
        <v>850</v>
      </c>
      <c r="C601">
        <v>31</v>
      </c>
      <c r="D601">
        <v>39.240506329113899</v>
      </c>
      <c r="E601">
        <v>4.1504602205851802E-3</v>
      </c>
      <c r="F601" t="s">
        <v>845</v>
      </c>
      <c r="G601">
        <v>79</v>
      </c>
      <c r="H601">
        <v>4457</v>
      </c>
      <c r="I601">
        <v>18224</v>
      </c>
      <c r="J601">
        <v>1.6044850512491999</v>
      </c>
      <c r="K601">
        <v>0.81055166212332297</v>
      </c>
      <c r="L601">
        <v>2.5940376378657301E-2</v>
      </c>
      <c r="M601">
        <v>2.1271108630499001E-2</v>
      </c>
    </row>
    <row r="602" spans="1:13" x14ac:dyDescent="0.2">
      <c r="A602" t="s">
        <v>103</v>
      </c>
      <c r="B602" t="s">
        <v>851</v>
      </c>
      <c r="C602">
        <v>5</v>
      </c>
      <c r="D602">
        <v>6.3291139240506302</v>
      </c>
      <c r="E602">
        <v>4.4191949678278799E-3</v>
      </c>
      <c r="F602" t="s">
        <v>852</v>
      </c>
      <c r="G602">
        <v>63</v>
      </c>
      <c r="H602">
        <v>98</v>
      </c>
      <c r="I602">
        <v>9075</v>
      </c>
      <c r="J602">
        <v>7.3493683187560697</v>
      </c>
      <c r="K602">
        <v>0.71823748364290596</v>
      </c>
      <c r="L602">
        <v>0.18055568011411</v>
      </c>
      <c r="M602">
        <v>0.17866173941361199</v>
      </c>
    </row>
    <row r="603" spans="1:13" x14ac:dyDescent="0.2">
      <c r="A603" t="s">
        <v>87</v>
      </c>
      <c r="B603" t="s">
        <v>853</v>
      </c>
      <c r="C603">
        <v>5</v>
      </c>
      <c r="D603">
        <v>6.3291139240506302</v>
      </c>
      <c r="E603">
        <v>4.6579217613625101E-3</v>
      </c>
      <c r="F603" t="s">
        <v>854</v>
      </c>
      <c r="G603">
        <v>76</v>
      </c>
      <c r="H603">
        <v>151</v>
      </c>
      <c r="I603">
        <v>16792</v>
      </c>
      <c r="J603">
        <v>7.3161380271871703</v>
      </c>
      <c r="K603">
        <v>0.99998078150320302</v>
      </c>
      <c r="L603">
        <v>0.12746265902269599</v>
      </c>
      <c r="M603">
        <v>0.123955517931788</v>
      </c>
    </row>
    <row r="604" spans="1:13" x14ac:dyDescent="0.2">
      <c r="A604" t="s">
        <v>32</v>
      </c>
      <c r="B604" t="s">
        <v>855</v>
      </c>
      <c r="C604">
        <v>4</v>
      </c>
      <c r="D604">
        <v>5.0632911392404996</v>
      </c>
      <c r="E604">
        <v>4.7066607745809399E-3</v>
      </c>
      <c r="F604" t="s">
        <v>856</v>
      </c>
      <c r="G604">
        <v>79</v>
      </c>
      <c r="H604">
        <v>89</v>
      </c>
      <c r="I604">
        <v>20581</v>
      </c>
      <c r="J604">
        <v>11.7087185322144</v>
      </c>
      <c r="K604">
        <v>0.543035763733973</v>
      </c>
      <c r="L604">
        <v>4.7886037105406801E-2</v>
      </c>
      <c r="M604">
        <v>4.0674284529291303E-2</v>
      </c>
    </row>
    <row r="605" spans="1:13" x14ac:dyDescent="0.2">
      <c r="A605" t="s">
        <v>87</v>
      </c>
      <c r="B605" t="s">
        <v>426</v>
      </c>
      <c r="C605">
        <v>12</v>
      </c>
      <c r="D605">
        <v>15.1898734177215</v>
      </c>
      <c r="E605">
        <v>4.8030808912227097E-3</v>
      </c>
      <c r="F605" t="s">
        <v>427</v>
      </c>
      <c r="G605">
        <v>76</v>
      </c>
      <c r="H605">
        <v>1004</v>
      </c>
      <c r="I605">
        <v>16792</v>
      </c>
      <c r="J605">
        <v>2.64080520025162</v>
      </c>
      <c r="K605">
        <v>0.99998631051178299</v>
      </c>
      <c r="L605">
        <v>0.12990658317423201</v>
      </c>
      <c r="M605">
        <v>0.12633219739471799</v>
      </c>
    </row>
    <row r="606" spans="1:13" x14ac:dyDescent="0.2">
      <c r="A606" t="s">
        <v>15</v>
      </c>
      <c r="B606" t="s">
        <v>857</v>
      </c>
      <c r="C606">
        <v>30</v>
      </c>
      <c r="D606">
        <v>37.974683544303801</v>
      </c>
      <c r="E606">
        <v>5.3611038681757404E-3</v>
      </c>
      <c r="F606" t="s">
        <v>858</v>
      </c>
      <c r="G606">
        <v>79</v>
      </c>
      <c r="H606">
        <v>4328</v>
      </c>
      <c r="I606">
        <v>18224</v>
      </c>
      <c r="J606">
        <v>1.5990079318654999</v>
      </c>
      <c r="K606">
        <v>0.88354035512939899</v>
      </c>
      <c r="L606">
        <v>3.2991408419542997E-2</v>
      </c>
      <c r="M606">
        <v>2.70529549040253E-2</v>
      </c>
    </row>
    <row r="607" spans="1:13" x14ac:dyDescent="0.2">
      <c r="A607" t="s">
        <v>87</v>
      </c>
      <c r="B607" t="s">
        <v>859</v>
      </c>
      <c r="C607">
        <v>6</v>
      </c>
      <c r="D607">
        <v>7.59493670886076</v>
      </c>
      <c r="E607">
        <v>6.3228251661845E-3</v>
      </c>
      <c r="F607" t="s">
        <v>847</v>
      </c>
      <c r="G607">
        <v>76</v>
      </c>
      <c r="H607">
        <v>262</v>
      </c>
      <c r="I607">
        <v>16792</v>
      </c>
      <c r="J607">
        <v>5.0598633989554003</v>
      </c>
      <c r="K607">
        <v>0.99999960861840498</v>
      </c>
      <c r="L607">
        <v>0.159857514527664</v>
      </c>
      <c r="M607">
        <v>0.155459027455536</v>
      </c>
    </row>
    <row r="608" spans="1:13" x14ac:dyDescent="0.2">
      <c r="A608" t="s">
        <v>87</v>
      </c>
      <c r="B608" t="s">
        <v>860</v>
      </c>
      <c r="C608">
        <v>5</v>
      </c>
      <c r="D608">
        <v>6.3291139240506302</v>
      </c>
      <c r="E608">
        <v>6.6321151524096197E-3</v>
      </c>
      <c r="F608" t="s">
        <v>854</v>
      </c>
      <c r="G608">
        <v>76</v>
      </c>
      <c r="H608">
        <v>167</v>
      </c>
      <c r="I608">
        <v>16792</v>
      </c>
      <c r="J608">
        <v>6.6151906712889996</v>
      </c>
      <c r="K608">
        <v>0.99999981027338103</v>
      </c>
      <c r="L608">
        <v>0.161553719398735</v>
      </c>
      <c r="M608">
        <v>0.157108561169363</v>
      </c>
    </row>
    <row r="609" spans="1:13" x14ac:dyDescent="0.2">
      <c r="A609" t="s">
        <v>15</v>
      </c>
      <c r="B609" t="s">
        <v>861</v>
      </c>
      <c r="C609">
        <v>8</v>
      </c>
      <c r="D609">
        <v>10.126582278480999</v>
      </c>
      <c r="E609">
        <v>6.7523079520507498E-3</v>
      </c>
      <c r="F609" t="s">
        <v>849</v>
      </c>
      <c r="G609">
        <v>79</v>
      </c>
      <c r="H609">
        <v>519</v>
      </c>
      <c r="I609">
        <v>18224</v>
      </c>
      <c r="J609">
        <v>3.5558157118119</v>
      </c>
      <c r="K609">
        <v>0.93346872696701499</v>
      </c>
      <c r="L609">
        <v>3.8382329617805098E-2</v>
      </c>
      <c r="M609">
        <v>3.1473510286600198E-2</v>
      </c>
    </row>
    <row r="610" spans="1:13" x14ac:dyDescent="0.2">
      <c r="A610" t="s">
        <v>87</v>
      </c>
      <c r="B610" t="s">
        <v>862</v>
      </c>
      <c r="C610">
        <v>5</v>
      </c>
      <c r="D610">
        <v>6.3291139240506302</v>
      </c>
      <c r="E610">
        <v>8.2705628774343305E-3</v>
      </c>
      <c r="F610" t="s">
        <v>854</v>
      </c>
      <c r="G610">
        <v>76</v>
      </c>
      <c r="H610">
        <v>178</v>
      </c>
      <c r="I610">
        <v>16792</v>
      </c>
      <c r="J610">
        <v>6.2063867534003503</v>
      </c>
      <c r="K610">
        <v>0.99999999592062605</v>
      </c>
      <c r="L610">
        <v>0.191360972188207</v>
      </c>
      <c r="M610">
        <v>0.186095665988703</v>
      </c>
    </row>
    <row r="611" spans="1:13" x14ac:dyDescent="0.2">
      <c r="A611" t="s">
        <v>87</v>
      </c>
      <c r="B611" t="s">
        <v>863</v>
      </c>
      <c r="C611">
        <v>6</v>
      </c>
      <c r="D611">
        <v>7.59493670886076</v>
      </c>
      <c r="E611">
        <v>8.8020863261243105E-3</v>
      </c>
      <c r="F611" t="s">
        <v>847</v>
      </c>
      <c r="G611">
        <v>76</v>
      </c>
      <c r="H611">
        <v>284</v>
      </c>
      <c r="I611">
        <v>16792</v>
      </c>
      <c r="J611">
        <v>4.6679021497405397</v>
      </c>
      <c r="K611">
        <v>0.99999999882769097</v>
      </c>
      <c r="L611">
        <v>0.19898018778621299</v>
      </c>
      <c r="M611">
        <v>0.19350523850920601</v>
      </c>
    </row>
    <row r="612" spans="1:13" x14ac:dyDescent="0.2">
      <c r="A612" t="s">
        <v>15</v>
      </c>
      <c r="B612" t="s">
        <v>864</v>
      </c>
      <c r="C612">
        <v>8</v>
      </c>
      <c r="D612">
        <v>10.126582278480999</v>
      </c>
      <c r="E612">
        <v>9.5850198372407908E-3</v>
      </c>
      <c r="F612" t="s">
        <v>849</v>
      </c>
      <c r="G612">
        <v>79</v>
      </c>
      <c r="H612">
        <v>555</v>
      </c>
      <c r="I612">
        <v>18224</v>
      </c>
      <c r="J612">
        <v>3.3251682061808601</v>
      </c>
      <c r="K612">
        <v>0.978773411741369</v>
      </c>
      <c r="L612">
        <v>5.1810918039139398E-2</v>
      </c>
      <c r="M612">
        <v>4.2484952792094299E-2</v>
      </c>
    </row>
    <row r="613" spans="1:13" x14ac:dyDescent="0.2">
      <c r="A613" t="s">
        <v>87</v>
      </c>
      <c r="B613" t="s">
        <v>865</v>
      </c>
      <c r="C613">
        <v>5</v>
      </c>
      <c r="D613">
        <v>6.3291139240506302</v>
      </c>
      <c r="E613">
        <v>1.05250314993736E-2</v>
      </c>
      <c r="F613" t="s">
        <v>854</v>
      </c>
      <c r="G613">
        <v>76</v>
      </c>
      <c r="H613">
        <v>191</v>
      </c>
      <c r="I613">
        <v>16792</v>
      </c>
      <c r="J613">
        <v>5.7839625241113204</v>
      </c>
      <c r="K613">
        <v>0.99999999997950695</v>
      </c>
      <c r="L613">
        <v>0.220551560968856</v>
      </c>
      <c r="M613">
        <v>0.21448307433858699</v>
      </c>
    </row>
    <row r="614" spans="1:13" x14ac:dyDescent="0.2">
      <c r="A614" t="s">
        <v>268</v>
      </c>
      <c r="B614" t="s">
        <v>866</v>
      </c>
      <c r="C614">
        <v>4</v>
      </c>
      <c r="D614">
        <v>5.0632911392404996</v>
      </c>
      <c r="E614">
        <v>1.1324200867260501E-2</v>
      </c>
      <c r="F614" t="s">
        <v>856</v>
      </c>
      <c r="G614">
        <v>78</v>
      </c>
      <c r="H614">
        <v>112</v>
      </c>
      <c r="I614">
        <v>18559</v>
      </c>
      <c r="J614">
        <v>8.4977106227106205</v>
      </c>
      <c r="K614">
        <v>0.91159405585844999</v>
      </c>
      <c r="L614">
        <v>0.29336932632719598</v>
      </c>
      <c r="M614">
        <v>0.28923736398455901</v>
      </c>
    </row>
    <row r="615" spans="1:13" x14ac:dyDescent="0.2">
      <c r="A615" t="s">
        <v>87</v>
      </c>
      <c r="B615" t="s">
        <v>867</v>
      </c>
      <c r="C615">
        <v>5</v>
      </c>
      <c r="D615">
        <v>6.3291139240506302</v>
      </c>
      <c r="E615">
        <v>1.3361731592296601E-2</v>
      </c>
      <c r="F615" t="s">
        <v>854</v>
      </c>
      <c r="G615">
        <v>76</v>
      </c>
      <c r="H615">
        <v>205</v>
      </c>
      <c r="I615">
        <v>16792</v>
      </c>
      <c r="J615">
        <v>5.3889602053915198</v>
      </c>
      <c r="K615">
        <v>0.99999999999997402</v>
      </c>
      <c r="L615">
        <v>0.25064022325550001</v>
      </c>
      <c r="M615">
        <v>0.24374384565947599</v>
      </c>
    </row>
    <row r="616" spans="1:13" x14ac:dyDescent="0.2">
      <c r="A616" t="s">
        <v>32</v>
      </c>
      <c r="B616" t="s">
        <v>868</v>
      </c>
      <c r="C616">
        <v>6</v>
      </c>
      <c r="D616">
        <v>7.59493670886076</v>
      </c>
      <c r="E616">
        <v>1.7951315667316101E-2</v>
      </c>
      <c r="F616" t="s">
        <v>837</v>
      </c>
      <c r="G616">
        <v>79</v>
      </c>
      <c r="H616">
        <v>400</v>
      </c>
      <c r="I616">
        <v>20581</v>
      </c>
      <c r="J616">
        <v>3.90778481012658</v>
      </c>
      <c r="K616">
        <v>0.95055970968301895</v>
      </c>
      <c r="L616">
        <v>0.114612246183633</v>
      </c>
      <c r="M616">
        <v>9.7351365734291304E-2</v>
      </c>
    </row>
    <row r="617" spans="1:13" x14ac:dyDescent="0.2">
      <c r="A617" t="s">
        <v>15</v>
      </c>
      <c r="B617" t="s">
        <v>869</v>
      </c>
      <c r="C617">
        <v>9</v>
      </c>
      <c r="D617">
        <v>11.3924050632911</v>
      </c>
      <c r="E617">
        <v>2.4863179945744399E-2</v>
      </c>
      <c r="F617" t="s">
        <v>870</v>
      </c>
      <c r="G617">
        <v>79</v>
      </c>
      <c r="H617">
        <v>827</v>
      </c>
      <c r="I617">
        <v>18224</v>
      </c>
      <c r="J617">
        <v>2.5104617880703399</v>
      </c>
      <c r="K617">
        <v>0.99995771151906998</v>
      </c>
      <c r="L617">
        <v>0.120809392672289</v>
      </c>
      <c r="M617">
        <v>9.9063701991276898E-2</v>
      </c>
    </row>
    <row r="618" spans="1:13" x14ac:dyDescent="0.2">
      <c r="A618" t="s">
        <v>87</v>
      </c>
      <c r="B618" t="s">
        <v>871</v>
      </c>
      <c r="C618">
        <v>18</v>
      </c>
      <c r="D618">
        <v>22.784810126582201</v>
      </c>
      <c r="E618">
        <v>2.5656255793178401E-2</v>
      </c>
      <c r="F618" t="s">
        <v>872</v>
      </c>
      <c r="G618">
        <v>76</v>
      </c>
      <c r="H618">
        <v>2326</v>
      </c>
      <c r="I618">
        <v>16792</v>
      </c>
      <c r="J618">
        <v>1.70982486310358</v>
      </c>
      <c r="K618">
        <v>1</v>
      </c>
      <c r="L618">
        <v>0.40753869952620198</v>
      </c>
      <c r="M618">
        <v>0.39632525293562698</v>
      </c>
    </row>
    <row r="619" spans="1:13" x14ac:dyDescent="0.2">
      <c r="A619" t="s">
        <v>87</v>
      </c>
      <c r="B619" t="s">
        <v>873</v>
      </c>
      <c r="C619">
        <v>13</v>
      </c>
      <c r="D619">
        <v>16.455696202531598</v>
      </c>
      <c r="E619">
        <v>3.1102585174491298E-2</v>
      </c>
      <c r="F619" t="s">
        <v>874</v>
      </c>
      <c r="G619">
        <v>76</v>
      </c>
      <c r="H619">
        <v>1485</v>
      </c>
      <c r="I619">
        <v>16792</v>
      </c>
      <c r="J619">
        <v>1.9342193868509601</v>
      </c>
      <c r="K619">
        <v>1</v>
      </c>
      <c r="L619">
        <v>0.44264511659266098</v>
      </c>
      <c r="M619">
        <v>0.43046571527626798</v>
      </c>
    </row>
    <row r="620" spans="1:13" x14ac:dyDescent="0.2">
      <c r="A620" t="s">
        <v>268</v>
      </c>
      <c r="B620" t="s">
        <v>875</v>
      </c>
      <c r="C620">
        <v>3</v>
      </c>
      <c r="D620">
        <v>3.79746835443038</v>
      </c>
      <c r="E620">
        <v>3.2448796541522502E-2</v>
      </c>
      <c r="F620" t="s">
        <v>876</v>
      </c>
      <c r="G620">
        <v>78</v>
      </c>
      <c r="H620">
        <v>68</v>
      </c>
      <c r="I620">
        <v>18559</v>
      </c>
      <c r="J620">
        <v>10.4971719457013</v>
      </c>
      <c r="K620">
        <v>0.99911171375376795</v>
      </c>
      <c r="L620">
        <v>0.46077291088961903</v>
      </c>
      <c r="M620">
        <v>0.45428315158131499</v>
      </c>
    </row>
    <row r="621" spans="1:13" x14ac:dyDescent="0.2">
      <c r="A621" t="s">
        <v>103</v>
      </c>
      <c r="B621" t="s">
        <v>877</v>
      </c>
      <c r="C621">
        <v>4</v>
      </c>
      <c r="D621">
        <v>5.0632911392404996</v>
      </c>
      <c r="E621">
        <v>3.5643925197593102E-2</v>
      </c>
      <c r="F621" t="s">
        <v>878</v>
      </c>
      <c r="G621">
        <v>63</v>
      </c>
      <c r="H621">
        <v>106</v>
      </c>
      <c r="I621">
        <v>9075</v>
      </c>
      <c r="J621">
        <v>5.4357592093441101</v>
      </c>
      <c r="K621">
        <v>0.99996896138818503</v>
      </c>
      <c r="L621">
        <v>0.849513550542635</v>
      </c>
      <c r="M621">
        <v>0.84060256924323695</v>
      </c>
    </row>
    <row r="622" spans="1:13" x14ac:dyDescent="0.2">
      <c r="A622" t="s">
        <v>87</v>
      </c>
      <c r="B622" t="s">
        <v>879</v>
      </c>
      <c r="C622">
        <v>11</v>
      </c>
      <c r="D622">
        <v>13.9240506329113</v>
      </c>
      <c r="E622">
        <v>3.9054219426368997E-2</v>
      </c>
      <c r="F622" t="s">
        <v>880</v>
      </c>
      <c r="G622">
        <v>76</v>
      </c>
      <c r="H622">
        <v>1194</v>
      </c>
      <c r="I622">
        <v>16792</v>
      </c>
      <c r="J622">
        <v>2.0355285197919399</v>
      </c>
      <c r="K622">
        <v>1</v>
      </c>
      <c r="L622">
        <v>0.48860665871289599</v>
      </c>
      <c r="M622">
        <v>0.47516262339147503</v>
      </c>
    </row>
    <row r="623" spans="1:13" x14ac:dyDescent="0.2">
      <c r="A623" t="s">
        <v>103</v>
      </c>
      <c r="B623" t="s">
        <v>881</v>
      </c>
      <c r="C623">
        <v>4</v>
      </c>
      <c r="D623">
        <v>5.0632911392404996</v>
      </c>
      <c r="E623">
        <v>3.9123798388966999E-2</v>
      </c>
      <c r="F623" t="s">
        <v>882</v>
      </c>
      <c r="G623">
        <v>63</v>
      </c>
      <c r="H623">
        <v>110</v>
      </c>
      <c r="I623">
        <v>9075</v>
      </c>
      <c r="J623">
        <v>5.2380952380952301</v>
      </c>
      <c r="K623">
        <v>0.99998896208530996</v>
      </c>
      <c r="L623">
        <v>0.86072356455727494</v>
      </c>
      <c r="M623">
        <v>0.851694995698283</v>
      </c>
    </row>
    <row r="624" spans="1:13" x14ac:dyDescent="0.2">
      <c r="A624" t="s">
        <v>15</v>
      </c>
      <c r="B624" t="s">
        <v>883</v>
      </c>
      <c r="C624">
        <v>9</v>
      </c>
      <c r="D624">
        <v>11.3924050632911</v>
      </c>
      <c r="E624">
        <v>4.66925691930642E-2</v>
      </c>
      <c r="F624" t="s">
        <v>870</v>
      </c>
      <c r="G624">
        <v>79</v>
      </c>
      <c r="H624">
        <v>937</v>
      </c>
      <c r="I624">
        <v>18224</v>
      </c>
      <c r="J624">
        <v>2.21574375531929</v>
      </c>
      <c r="K624">
        <v>0.99999999506608905</v>
      </c>
      <c r="L624">
        <v>0.20301117040462699</v>
      </c>
      <c r="M624">
        <v>0.16646915973179399</v>
      </c>
    </row>
    <row r="625" spans="1:13" x14ac:dyDescent="0.2">
      <c r="A625" t="s">
        <v>87</v>
      </c>
      <c r="B625" t="s">
        <v>884</v>
      </c>
      <c r="C625">
        <v>11</v>
      </c>
      <c r="D625">
        <v>13.9240506329113</v>
      </c>
      <c r="E625">
        <v>4.8442617938402398E-2</v>
      </c>
      <c r="F625" t="s">
        <v>880</v>
      </c>
      <c r="G625">
        <v>76</v>
      </c>
      <c r="H625">
        <v>1240</v>
      </c>
      <c r="I625">
        <v>16792</v>
      </c>
      <c r="J625">
        <v>1.96001697792869</v>
      </c>
      <c r="K625">
        <v>1</v>
      </c>
      <c r="L625">
        <v>0.54171889098424997</v>
      </c>
      <c r="M625">
        <v>0.52681347008012602</v>
      </c>
    </row>
    <row r="626" spans="1:13" x14ac:dyDescent="0.2">
      <c r="A626" t="s">
        <v>87</v>
      </c>
      <c r="B626" t="s">
        <v>885</v>
      </c>
      <c r="C626">
        <v>18</v>
      </c>
      <c r="D626">
        <v>22.784810126582201</v>
      </c>
      <c r="E626">
        <v>5.0452554411021998E-2</v>
      </c>
      <c r="F626" t="s">
        <v>872</v>
      </c>
      <c r="G626">
        <v>76</v>
      </c>
      <c r="H626">
        <v>2522</v>
      </c>
      <c r="I626">
        <v>16792</v>
      </c>
      <c r="J626">
        <v>1.57694394590759</v>
      </c>
      <c r="K626">
        <v>1</v>
      </c>
      <c r="L626">
        <v>0.55484241627273501</v>
      </c>
      <c r="M626">
        <v>0.53957590094966801</v>
      </c>
    </row>
    <row r="627" spans="1:13" x14ac:dyDescent="0.2">
      <c r="A627" t="s">
        <v>103</v>
      </c>
      <c r="B627" t="s">
        <v>886</v>
      </c>
      <c r="C627">
        <v>4</v>
      </c>
      <c r="D627">
        <v>5.0632911392404996</v>
      </c>
      <c r="E627">
        <v>5.1579333816137198E-2</v>
      </c>
      <c r="F627" t="s">
        <v>882</v>
      </c>
      <c r="G627">
        <v>63</v>
      </c>
      <c r="H627">
        <v>123</v>
      </c>
      <c r="I627">
        <v>9075</v>
      </c>
      <c r="J627">
        <v>4.68447541618273</v>
      </c>
      <c r="K627">
        <v>0.99999973558353294</v>
      </c>
      <c r="L627">
        <v>0.91527070571087599</v>
      </c>
      <c r="M627">
        <v>0.90566996404258004</v>
      </c>
    </row>
    <row r="628" spans="1:13" x14ac:dyDescent="0.2">
      <c r="A628" t="s">
        <v>75</v>
      </c>
      <c r="B628" t="s">
        <v>887</v>
      </c>
      <c r="C628">
        <v>6</v>
      </c>
      <c r="D628">
        <v>7.59493670886076</v>
      </c>
      <c r="E628">
        <v>5.84300734767466E-2</v>
      </c>
      <c r="F628" t="s">
        <v>888</v>
      </c>
      <c r="G628">
        <v>77</v>
      </c>
      <c r="H628">
        <v>465</v>
      </c>
      <c r="I628">
        <v>16881</v>
      </c>
      <c r="J628">
        <v>2.8288227901131102</v>
      </c>
      <c r="K628">
        <v>0.999999998858221</v>
      </c>
      <c r="L628">
        <v>0.51230483399363502</v>
      </c>
      <c r="M628">
        <v>0.491333291081615</v>
      </c>
    </row>
    <row r="629" spans="1:13" x14ac:dyDescent="0.2">
      <c r="A629" t="s">
        <v>87</v>
      </c>
      <c r="B629" t="s">
        <v>889</v>
      </c>
      <c r="C629">
        <v>10</v>
      </c>
      <c r="D629">
        <v>12.6582278481012</v>
      </c>
      <c r="E629">
        <v>6.3900173932563295E-2</v>
      </c>
      <c r="F629" t="s">
        <v>890</v>
      </c>
      <c r="G629">
        <v>76</v>
      </c>
      <c r="H629">
        <v>1130</v>
      </c>
      <c r="I629">
        <v>16792</v>
      </c>
      <c r="J629">
        <v>1.9552864462040001</v>
      </c>
      <c r="K629">
        <v>1</v>
      </c>
      <c r="L629">
        <v>0.62450338053421095</v>
      </c>
      <c r="M629">
        <v>0.60732014048511795</v>
      </c>
    </row>
    <row r="630" spans="1:13" x14ac:dyDescent="0.2">
      <c r="A630" t="s">
        <v>87</v>
      </c>
      <c r="B630" t="s">
        <v>891</v>
      </c>
      <c r="C630">
        <v>28</v>
      </c>
      <c r="D630">
        <v>35.443037974683499</v>
      </c>
      <c r="E630">
        <v>6.7402663158919504E-2</v>
      </c>
      <c r="F630" t="s">
        <v>892</v>
      </c>
      <c r="G630">
        <v>76</v>
      </c>
      <c r="H630">
        <v>4623</v>
      </c>
      <c r="I630">
        <v>16792</v>
      </c>
      <c r="J630">
        <v>1.33820599519564</v>
      </c>
      <c r="K630">
        <v>1</v>
      </c>
      <c r="L630">
        <v>0.64065055222558598</v>
      </c>
      <c r="M630">
        <v>0.62302302198378201</v>
      </c>
    </row>
    <row r="631" spans="1:13" x14ac:dyDescent="0.2">
      <c r="A631" t="s">
        <v>103</v>
      </c>
      <c r="B631" t="s">
        <v>893</v>
      </c>
      <c r="C631">
        <v>3</v>
      </c>
      <c r="D631">
        <v>3.79746835443038</v>
      </c>
      <c r="E631">
        <v>6.8774982194432593E-2</v>
      </c>
      <c r="F631" t="s">
        <v>894</v>
      </c>
      <c r="G631">
        <v>63</v>
      </c>
      <c r="H631">
        <v>63</v>
      </c>
      <c r="I631">
        <v>9075</v>
      </c>
      <c r="J631">
        <v>6.8594104308389996</v>
      </c>
      <c r="K631">
        <v>0.99999999858867905</v>
      </c>
      <c r="L631">
        <v>0.91527070571087599</v>
      </c>
      <c r="M631">
        <v>0.90566996404258004</v>
      </c>
    </row>
    <row r="632" spans="1:13" x14ac:dyDescent="0.2">
      <c r="A632" t="s">
        <v>103</v>
      </c>
      <c r="B632" t="s">
        <v>895</v>
      </c>
      <c r="C632">
        <v>3</v>
      </c>
      <c r="D632">
        <v>3.79746835443038</v>
      </c>
      <c r="E632">
        <v>7.2622311293360206E-2</v>
      </c>
      <c r="F632" t="s">
        <v>894</v>
      </c>
      <c r="G632">
        <v>63</v>
      </c>
      <c r="H632">
        <v>65</v>
      </c>
      <c r="I632">
        <v>9075</v>
      </c>
      <c r="J632">
        <v>6.6483516483516398</v>
      </c>
      <c r="K632">
        <v>0.99999999956808305</v>
      </c>
      <c r="L632">
        <v>0.91527070571087599</v>
      </c>
      <c r="M632">
        <v>0.90566996404258004</v>
      </c>
    </row>
    <row r="633" spans="1:13" x14ac:dyDescent="0.2">
      <c r="A633" t="s">
        <v>39</v>
      </c>
      <c r="B633" t="s">
        <v>896</v>
      </c>
      <c r="C633">
        <v>4</v>
      </c>
      <c r="D633">
        <v>5.0632911392404996</v>
      </c>
      <c r="E633">
        <v>7.3079449389596596E-2</v>
      </c>
      <c r="F633" t="s">
        <v>856</v>
      </c>
      <c r="G633">
        <v>51</v>
      </c>
      <c r="H633">
        <v>134</v>
      </c>
      <c r="I633">
        <v>6879</v>
      </c>
      <c r="J633">
        <v>4.0263388937664599</v>
      </c>
      <c r="K633">
        <v>0.99829560238035797</v>
      </c>
      <c r="L633">
        <v>0.59468051109364795</v>
      </c>
      <c r="M633">
        <v>0.58052145130570398</v>
      </c>
    </row>
    <row r="634" spans="1:13" x14ac:dyDescent="0.2">
      <c r="A634" t="s">
        <v>103</v>
      </c>
      <c r="B634" t="s">
        <v>897</v>
      </c>
      <c r="C634">
        <v>3</v>
      </c>
      <c r="D634">
        <v>3.79746835443038</v>
      </c>
      <c r="E634">
        <v>7.65381405585496E-2</v>
      </c>
      <c r="F634" t="s">
        <v>894</v>
      </c>
      <c r="G634">
        <v>63</v>
      </c>
      <c r="H634">
        <v>67</v>
      </c>
      <c r="I634">
        <v>9075</v>
      </c>
      <c r="J634">
        <v>6.4498933901918898</v>
      </c>
      <c r="K634">
        <v>0.99999999987122701</v>
      </c>
      <c r="L634">
        <v>0.91527070571087599</v>
      </c>
      <c r="M634">
        <v>0.90566996404258004</v>
      </c>
    </row>
    <row r="635" spans="1:13" x14ac:dyDescent="0.2">
      <c r="A635" t="s">
        <v>87</v>
      </c>
      <c r="B635" t="s">
        <v>898</v>
      </c>
      <c r="C635">
        <v>10</v>
      </c>
      <c r="D635">
        <v>12.6582278481012</v>
      </c>
      <c r="E635">
        <v>7.8186668601237505E-2</v>
      </c>
      <c r="F635" t="s">
        <v>890</v>
      </c>
      <c r="G635">
        <v>76</v>
      </c>
      <c r="H635">
        <v>1177</v>
      </c>
      <c r="I635">
        <v>16792</v>
      </c>
      <c r="J635">
        <v>1.8772078880293299</v>
      </c>
      <c r="K635">
        <v>1</v>
      </c>
      <c r="L635">
        <v>0.70164990142078398</v>
      </c>
      <c r="M635">
        <v>0.682343971201123</v>
      </c>
    </row>
    <row r="636" spans="1:13" x14ac:dyDescent="0.2">
      <c r="A636" t="s">
        <v>103</v>
      </c>
      <c r="B636" t="s">
        <v>899</v>
      </c>
      <c r="C636">
        <v>3</v>
      </c>
      <c r="D636">
        <v>3.79746835443038</v>
      </c>
      <c r="E636">
        <v>7.8520956793458593E-2</v>
      </c>
      <c r="F636" t="s">
        <v>894</v>
      </c>
      <c r="G636">
        <v>63</v>
      </c>
      <c r="H636">
        <v>68</v>
      </c>
      <c r="I636">
        <v>9075</v>
      </c>
      <c r="J636">
        <v>6.3550420168067197</v>
      </c>
      <c r="K636">
        <v>0.99999999993036204</v>
      </c>
      <c r="L636">
        <v>0.91527070571087599</v>
      </c>
      <c r="M636">
        <v>0.90566996404258004</v>
      </c>
    </row>
    <row r="637" spans="1:13" x14ac:dyDescent="0.2">
      <c r="A637" t="s">
        <v>75</v>
      </c>
      <c r="B637" t="s">
        <v>900</v>
      </c>
      <c r="C637">
        <v>3</v>
      </c>
      <c r="D637">
        <v>3.79746835443038</v>
      </c>
      <c r="E637">
        <v>7.85689664661713E-2</v>
      </c>
      <c r="F637" t="s">
        <v>901</v>
      </c>
      <c r="G637">
        <v>77</v>
      </c>
      <c r="H637">
        <v>103</v>
      </c>
      <c r="I637">
        <v>16881</v>
      </c>
      <c r="J637">
        <v>6.3854495019543496</v>
      </c>
      <c r="K637">
        <v>0.99999999999929801</v>
      </c>
      <c r="L637">
        <v>0.59712414514290202</v>
      </c>
      <c r="M637">
        <v>0.57268046668675898</v>
      </c>
    </row>
    <row r="638" spans="1:13" x14ac:dyDescent="0.2">
      <c r="A638" t="s">
        <v>87</v>
      </c>
      <c r="B638" t="s">
        <v>902</v>
      </c>
      <c r="C638">
        <v>11</v>
      </c>
      <c r="D638">
        <v>13.9240506329113</v>
      </c>
      <c r="E638">
        <v>8.3248783020135594E-2</v>
      </c>
      <c r="F638" t="s">
        <v>880</v>
      </c>
      <c r="G638">
        <v>76</v>
      </c>
      <c r="H638">
        <v>1371</v>
      </c>
      <c r="I638">
        <v>16792</v>
      </c>
      <c r="J638">
        <v>1.7727359975430901</v>
      </c>
      <c r="K638">
        <v>1</v>
      </c>
      <c r="L638">
        <v>0.72270330572470898</v>
      </c>
      <c r="M638">
        <v>0.70281809008997898</v>
      </c>
    </row>
    <row r="639" spans="1:13" x14ac:dyDescent="0.2">
      <c r="A639" t="s">
        <v>103</v>
      </c>
      <c r="B639" t="s">
        <v>903</v>
      </c>
      <c r="C639">
        <v>3</v>
      </c>
      <c r="D639">
        <v>3.79746835443038</v>
      </c>
      <c r="E639">
        <v>8.8671813218554593E-2</v>
      </c>
      <c r="F639" t="s">
        <v>894</v>
      </c>
      <c r="G639">
        <v>63</v>
      </c>
      <c r="H639">
        <v>73</v>
      </c>
      <c r="I639">
        <v>9075</v>
      </c>
      <c r="J639">
        <v>5.9197651663405004</v>
      </c>
      <c r="K639">
        <v>0.99999999999706901</v>
      </c>
      <c r="L639">
        <v>0.91527070571087599</v>
      </c>
      <c r="M639">
        <v>0.90566996404258004</v>
      </c>
    </row>
    <row r="640" spans="1:13" x14ac:dyDescent="0.2">
      <c r="A640" t="s">
        <v>103</v>
      </c>
      <c r="B640" t="s">
        <v>904</v>
      </c>
      <c r="C640">
        <v>3</v>
      </c>
      <c r="D640">
        <v>3.79746835443038</v>
      </c>
      <c r="E640">
        <v>9.0747249091068696E-2</v>
      </c>
      <c r="F640" t="s">
        <v>894</v>
      </c>
      <c r="G640">
        <v>63</v>
      </c>
      <c r="H640">
        <v>74</v>
      </c>
      <c r="I640">
        <v>9075</v>
      </c>
      <c r="J640">
        <v>5.8397683397683302</v>
      </c>
      <c r="K640">
        <v>0.999999999998473</v>
      </c>
      <c r="L640">
        <v>0.91527070571087599</v>
      </c>
      <c r="M640">
        <v>0.90566996404258004</v>
      </c>
    </row>
    <row r="641" spans="1:13" x14ac:dyDescent="0.2">
      <c r="A641" t="s">
        <v>87</v>
      </c>
      <c r="B641" t="s">
        <v>905</v>
      </c>
      <c r="C641">
        <v>16</v>
      </c>
      <c r="D641">
        <v>20.253164556961998</v>
      </c>
      <c r="E641">
        <v>9.3492518976986003E-2</v>
      </c>
      <c r="F641" t="s">
        <v>906</v>
      </c>
      <c r="G641">
        <v>76</v>
      </c>
      <c r="H641">
        <v>2345</v>
      </c>
      <c r="I641">
        <v>16792</v>
      </c>
      <c r="J641">
        <v>1.50753001907754</v>
      </c>
      <c r="K641">
        <v>1</v>
      </c>
      <c r="L641">
        <v>0.75508194145996399</v>
      </c>
      <c r="M641">
        <v>0.734305826131744</v>
      </c>
    </row>
    <row r="642" spans="1:13" x14ac:dyDescent="0.2">
      <c r="A642" t="s">
        <v>103</v>
      </c>
      <c r="B642" t="s">
        <v>907</v>
      </c>
      <c r="C642">
        <v>3</v>
      </c>
      <c r="D642">
        <v>3.79746835443038</v>
      </c>
      <c r="E642">
        <v>9.4941054210757103E-2</v>
      </c>
      <c r="F642" t="s">
        <v>908</v>
      </c>
      <c r="G642">
        <v>63</v>
      </c>
      <c r="H642">
        <v>76</v>
      </c>
      <c r="I642">
        <v>9075</v>
      </c>
      <c r="J642">
        <v>5.6860902255639099</v>
      </c>
      <c r="K642">
        <v>0.99999999999959299</v>
      </c>
      <c r="L642">
        <v>0.91527070571087599</v>
      </c>
      <c r="M642">
        <v>0.90566996404258004</v>
      </c>
    </row>
    <row r="643" spans="1:13" x14ac:dyDescent="0.2">
      <c r="A643" t="s">
        <v>87</v>
      </c>
      <c r="B643" t="s">
        <v>909</v>
      </c>
      <c r="C643">
        <v>11</v>
      </c>
      <c r="D643">
        <v>13.9240506329113</v>
      </c>
      <c r="E643">
        <v>9.8791871999929698E-2</v>
      </c>
      <c r="F643" t="s">
        <v>880</v>
      </c>
      <c r="G643">
        <v>76</v>
      </c>
      <c r="H643">
        <v>1418</v>
      </c>
      <c r="I643">
        <v>16792</v>
      </c>
      <c r="J643">
        <v>1.7139781753396099</v>
      </c>
      <c r="K643">
        <v>1</v>
      </c>
      <c r="L643">
        <v>0.77569737480941103</v>
      </c>
      <c r="M643">
        <v>0.75435402485764702</v>
      </c>
    </row>
    <row r="644" spans="1:13" x14ac:dyDescent="0.2">
      <c r="A644" t="s">
        <v>87</v>
      </c>
      <c r="B644" t="s">
        <v>910</v>
      </c>
      <c r="C644">
        <v>3</v>
      </c>
      <c r="D644">
        <v>3.79746835443038</v>
      </c>
      <c r="E644">
        <v>9.9046483369903293E-2</v>
      </c>
      <c r="F644" t="s">
        <v>911</v>
      </c>
      <c r="G644">
        <v>76</v>
      </c>
      <c r="H644">
        <v>119</v>
      </c>
      <c r="I644">
        <v>16792</v>
      </c>
      <c r="J644">
        <v>5.5701017249004803</v>
      </c>
      <c r="K644">
        <v>1</v>
      </c>
      <c r="L644">
        <v>0.77569737480941103</v>
      </c>
      <c r="M644">
        <v>0.75435402485764702</v>
      </c>
    </row>
    <row r="645" spans="1:13" x14ac:dyDescent="0.2">
      <c r="A645" t="s">
        <v>87</v>
      </c>
      <c r="B645" t="s">
        <v>912</v>
      </c>
      <c r="C645">
        <v>4</v>
      </c>
      <c r="D645">
        <v>5.0632911392404996</v>
      </c>
      <c r="E645">
        <v>0.103919080419835</v>
      </c>
      <c r="F645" t="s">
        <v>913</v>
      </c>
      <c r="G645">
        <v>76</v>
      </c>
      <c r="H645">
        <v>253</v>
      </c>
      <c r="I645">
        <v>16792</v>
      </c>
      <c r="J645">
        <v>3.4932390264198001</v>
      </c>
      <c r="K645">
        <v>1</v>
      </c>
      <c r="L645">
        <v>0.79901862630010001</v>
      </c>
      <c r="M645">
        <v>0.77703359101067404</v>
      </c>
    </row>
    <row r="646" spans="1:13" x14ac:dyDescent="0.2">
      <c r="A646" t="s">
        <v>15</v>
      </c>
      <c r="B646" t="s">
        <v>914</v>
      </c>
      <c r="C646">
        <v>3</v>
      </c>
      <c r="D646">
        <v>3.79746835443038</v>
      </c>
      <c r="E646">
        <v>0.109689778042957</v>
      </c>
      <c r="F646" t="s">
        <v>911</v>
      </c>
      <c r="G646">
        <v>79</v>
      </c>
      <c r="H646">
        <v>132</v>
      </c>
      <c r="I646">
        <v>18224</v>
      </c>
      <c r="J646">
        <v>5.2428078250862997</v>
      </c>
      <c r="K646">
        <v>1</v>
      </c>
      <c r="L646">
        <v>0.38828240015206</v>
      </c>
      <c r="M646">
        <v>0.318391568124689</v>
      </c>
    </row>
    <row r="647" spans="1:13" x14ac:dyDescent="0.2">
      <c r="A647" t="s">
        <v>103</v>
      </c>
      <c r="B647" t="s">
        <v>915</v>
      </c>
      <c r="C647">
        <v>3</v>
      </c>
      <c r="D647">
        <v>3.79746835443038</v>
      </c>
      <c r="E647">
        <v>0.11893791396884</v>
      </c>
      <c r="F647" t="s">
        <v>894</v>
      </c>
      <c r="G647">
        <v>63</v>
      </c>
      <c r="H647">
        <v>87</v>
      </c>
      <c r="I647">
        <v>9075</v>
      </c>
      <c r="J647">
        <v>4.9671592775041002</v>
      </c>
      <c r="K647">
        <v>0.999999999999999</v>
      </c>
      <c r="L647">
        <v>0.91527070571087599</v>
      </c>
      <c r="M647">
        <v>0.90566996404258004</v>
      </c>
    </row>
    <row r="648" spans="1:13" x14ac:dyDescent="0.2">
      <c r="A648" t="s">
        <v>103</v>
      </c>
      <c r="B648" t="s">
        <v>916</v>
      </c>
      <c r="C648">
        <v>3</v>
      </c>
      <c r="D648">
        <v>3.79746835443038</v>
      </c>
      <c r="E648">
        <v>0.121190134337761</v>
      </c>
      <c r="F648" t="s">
        <v>894</v>
      </c>
      <c r="G648">
        <v>63</v>
      </c>
      <c r="H648">
        <v>88</v>
      </c>
      <c r="I648">
        <v>9075</v>
      </c>
      <c r="J648">
        <v>4.9107142857142803</v>
      </c>
      <c r="K648">
        <v>0.999999999999999</v>
      </c>
      <c r="L648">
        <v>0.91527070571087599</v>
      </c>
      <c r="M648">
        <v>0.90566996404258004</v>
      </c>
    </row>
    <row r="649" spans="1:13" x14ac:dyDescent="0.2">
      <c r="A649" t="s">
        <v>87</v>
      </c>
      <c r="B649" t="s">
        <v>917</v>
      </c>
      <c r="C649">
        <v>11</v>
      </c>
      <c r="D649">
        <v>13.9240506329113</v>
      </c>
      <c r="E649">
        <v>0.121795666988498</v>
      </c>
      <c r="F649" t="s">
        <v>880</v>
      </c>
      <c r="G649">
        <v>76</v>
      </c>
      <c r="H649">
        <v>1480</v>
      </c>
      <c r="I649">
        <v>16792</v>
      </c>
      <c r="J649">
        <v>1.64217638691322</v>
      </c>
      <c r="K649">
        <v>1</v>
      </c>
      <c r="L649">
        <v>0.86475529820501396</v>
      </c>
      <c r="M649">
        <v>0.84096151527933904</v>
      </c>
    </row>
    <row r="650" spans="1:13" x14ac:dyDescent="0.2">
      <c r="A650" t="s">
        <v>87</v>
      </c>
      <c r="B650" t="s">
        <v>918</v>
      </c>
      <c r="C650">
        <v>3</v>
      </c>
      <c r="D650">
        <v>3.79746835443038</v>
      </c>
      <c r="E650">
        <v>0.123524416425698</v>
      </c>
      <c r="F650" t="s">
        <v>911</v>
      </c>
      <c r="G650">
        <v>76</v>
      </c>
      <c r="H650">
        <v>136</v>
      </c>
      <c r="I650">
        <v>16792</v>
      </c>
      <c r="J650">
        <v>4.87383900928792</v>
      </c>
      <c r="K650">
        <v>1</v>
      </c>
      <c r="L650">
        <v>0.86541503797040698</v>
      </c>
      <c r="M650">
        <v>0.84160310227388702</v>
      </c>
    </row>
    <row r="651" spans="1:13" x14ac:dyDescent="0.2">
      <c r="A651" t="s">
        <v>103</v>
      </c>
      <c r="B651" t="s">
        <v>919</v>
      </c>
      <c r="C651">
        <v>3</v>
      </c>
      <c r="D651">
        <v>3.79746835443038</v>
      </c>
      <c r="E651">
        <v>0.12572636510594601</v>
      </c>
      <c r="F651" t="s">
        <v>894</v>
      </c>
      <c r="G651">
        <v>63</v>
      </c>
      <c r="H651">
        <v>90</v>
      </c>
      <c r="I651">
        <v>9075</v>
      </c>
      <c r="J651">
        <v>4.8015873015872996</v>
      </c>
      <c r="K651">
        <v>1</v>
      </c>
      <c r="L651">
        <v>0.91527070571087599</v>
      </c>
      <c r="M651">
        <v>0.90566996404258004</v>
      </c>
    </row>
    <row r="652" spans="1:13" x14ac:dyDescent="0.2">
      <c r="A652" t="s">
        <v>103</v>
      </c>
      <c r="B652" t="s">
        <v>920</v>
      </c>
      <c r="C652">
        <v>3</v>
      </c>
      <c r="D652">
        <v>3.79746835443038</v>
      </c>
      <c r="E652">
        <v>0.12800988891061199</v>
      </c>
      <c r="F652" t="s">
        <v>894</v>
      </c>
      <c r="G652">
        <v>63</v>
      </c>
      <c r="H652">
        <v>91</v>
      </c>
      <c r="I652">
        <v>9075</v>
      </c>
      <c r="J652">
        <v>4.7488226059654597</v>
      </c>
      <c r="K652">
        <v>1</v>
      </c>
      <c r="L652">
        <v>0.91527070571087599</v>
      </c>
      <c r="M652">
        <v>0.90566996404258004</v>
      </c>
    </row>
    <row r="653" spans="1:13" x14ac:dyDescent="0.2">
      <c r="A653" t="s">
        <v>87</v>
      </c>
      <c r="B653" t="s">
        <v>921</v>
      </c>
      <c r="C653">
        <v>25</v>
      </c>
      <c r="D653">
        <v>31.645569620253099</v>
      </c>
      <c r="E653">
        <v>0.12844493822772399</v>
      </c>
      <c r="F653" t="s">
        <v>922</v>
      </c>
      <c r="G653">
        <v>76</v>
      </c>
      <c r="H653">
        <v>4300</v>
      </c>
      <c r="I653">
        <v>16792</v>
      </c>
      <c r="J653">
        <v>1.2845777233782101</v>
      </c>
      <c r="K653">
        <v>1</v>
      </c>
      <c r="L653">
        <v>0.87647659360084695</v>
      </c>
      <c r="M653">
        <v>0.85236029867803798</v>
      </c>
    </row>
    <row r="654" spans="1:13" x14ac:dyDescent="0.2">
      <c r="A654" t="s">
        <v>87</v>
      </c>
      <c r="B654" t="s">
        <v>923</v>
      </c>
      <c r="C654">
        <v>11</v>
      </c>
      <c r="D654">
        <v>13.9240506329113</v>
      </c>
      <c r="E654">
        <v>0.13145425436098401</v>
      </c>
      <c r="F654" t="s">
        <v>880</v>
      </c>
      <c r="G654">
        <v>76</v>
      </c>
      <c r="H654">
        <v>1504</v>
      </c>
      <c r="I654">
        <v>16792</v>
      </c>
      <c r="J654">
        <v>1.61597144456886</v>
      </c>
      <c r="K654">
        <v>1</v>
      </c>
      <c r="L654">
        <v>0.88516243515569204</v>
      </c>
      <c r="M654">
        <v>0.86080714889173504</v>
      </c>
    </row>
    <row r="655" spans="1:13" x14ac:dyDescent="0.2">
      <c r="A655" t="s">
        <v>87</v>
      </c>
      <c r="B655" t="s">
        <v>924</v>
      </c>
      <c r="C655">
        <v>11</v>
      </c>
      <c r="D655">
        <v>13.9240506329113</v>
      </c>
      <c r="E655">
        <v>0.13227783953837399</v>
      </c>
      <c r="F655" t="s">
        <v>880</v>
      </c>
      <c r="G655">
        <v>76</v>
      </c>
      <c r="H655">
        <v>1506</v>
      </c>
      <c r="I655">
        <v>16792</v>
      </c>
      <c r="J655">
        <v>1.61382540015377</v>
      </c>
      <c r="K655">
        <v>1</v>
      </c>
      <c r="L655">
        <v>0.88516243515569204</v>
      </c>
      <c r="M655">
        <v>0.86080714889173504</v>
      </c>
    </row>
    <row r="656" spans="1:13" x14ac:dyDescent="0.2">
      <c r="A656" t="s">
        <v>87</v>
      </c>
      <c r="B656" t="s">
        <v>925</v>
      </c>
      <c r="C656">
        <v>10</v>
      </c>
      <c r="D656">
        <v>12.6582278481012</v>
      </c>
      <c r="E656">
        <v>0.134752574343798</v>
      </c>
      <c r="F656" t="s">
        <v>890</v>
      </c>
      <c r="G656">
        <v>76</v>
      </c>
      <c r="H656">
        <v>1324</v>
      </c>
      <c r="I656">
        <v>16792</v>
      </c>
      <c r="J656">
        <v>1.6687867705517501</v>
      </c>
      <c r="K656">
        <v>1</v>
      </c>
      <c r="L656">
        <v>0.88885707830327698</v>
      </c>
      <c r="M656">
        <v>0.86440013375838898</v>
      </c>
    </row>
    <row r="657" spans="1:13" x14ac:dyDescent="0.2">
      <c r="A657" t="s">
        <v>103</v>
      </c>
      <c r="B657" t="s">
        <v>926</v>
      </c>
      <c r="C657">
        <v>3</v>
      </c>
      <c r="D657">
        <v>3.79746835443038</v>
      </c>
      <c r="E657">
        <v>0.13491923153753099</v>
      </c>
      <c r="F657" t="s">
        <v>927</v>
      </c>
      <c r="G657">
        <v>63</v>
      </c>
      <c r="H657">
        <v>94</v>
      </c>
      <c r="I657">
        <v>9075</v>
      </c>
      <c r="J657">
        <v>4.5972644376899696</v>
      </c>
      <c r="K657">
        <v>1</v>
      </c>
      <c r="L657">
        <v>0.91873571951747501</v>
      </c>
      <c r="M657">
        <v>0.90909863155050796</v>
      </c>
    </row>
    <row r="658" spans="1:13" x14ac:dyDescent="0.2">
      <c r="A658" t="s">
        <v>75</v>
      </c>
      <c r="B658" t="s">
        <v>928</v>
      </c>
      <c r="C658">
        <v>3</v>
      </c>
      <c r="D658">
        <v>3.79746835443038</v>
      </c>
      <c r="E658">
        <v>0.135728065419087</v>
      </c>
      <c r="F658" t="s">
        <v>901</v>
      </c>
      <c r="G658">
        <v>77</v>
      </c>
      <c r="H658">
        <v>143</v>
      </c>
      <c r="I658">
        <v>16881</v>
      </c>
      <c r="J658">
        <v>4.5993097811279604</v>
      </c>
      <c r="K658">
        <v>1</v>
      </c>
      <c r="L658">
        <v>0.83970410663942396</v>
      </c>
      <c r="M658">
        <v>0.80533025432085104</v>
      </c>
    </row>
    <row r="659" spans="1:13" x14ac:dyDescent="0.2">
      <c r="A659" t="s">
        <v>39</v>
      </c>
      <c r="B659" t="s">
        <v>929</v>
      </c>
      <c r="C659">
        <v>4</v>
      </c>
      <c r="D659">
        <v>5.0632911392404996</v>
      </c>
      <c r="E659">
        <v>0.13701972008677599</v>
      </c>
      <c r="F659" t="s">
        <v>856</v>
      </c>
      <c r="G659">
        <v>51</v>
      </c>
      <c r="H659">
        <v>177</v>
      </c>
      <c r="I659">
        <v>6879</v>
      </c>
      <c r="J659">
        <v>3.0481887670322299</v>
      </c>
      <c r="K659">
        <v>0.999995792024301</v>
      </c>
      <c r="L659">
        <v>0.82211832052065603</v>
      </c>
      <c r="M659">
        <v>0.80254407479397405</v>
      </c>
    </row>
    <row r="660" spans="1:13" x14ac:dyDescent="0.2">
      <c r="A660" t="s">
        <v>103</v>
      </c>
      <c r="B660" t="s">
        <v>930</v>
      </c>
      <c r="C660">
        <v>3</v>
      </c>
      <c r="D660">
        <v>3.79746835443038</v>
      </c>
      <c r="E660">
        <v>0.14426016456784899</v>
      </c>
      <c r="F660" t="s">
        <v>908</v>
      </c>
      <c r="G660">
        <v>63</v>
      </c>
      <c r="H660">
        <v>98</v>
      </c>
      <c r="I660">
        <v>9075</v>
      </c>
      <c r="J660">
        <v>4.4096209912536404</v>
      </c>
      <c r="K660">
        <v>1</v>
      </c>
      <c r="L660">
        <v>0.95949783875360495</v>
      </c>
      <c r="M660">
        <v>0.94943317610933597</v>
      </c>
    </row>
    <row r="661" spans="1:13" x14ac:dyDescent="0.2">
      <c r="A661" t="s">
        <v>75</v>
      </c>
      <c r="B661" t="s">
        <v>931</v>
      </c>
      <c r="C661">
        <v>9</v>
      </c>
      <c r="D661">
        <v>11.3924050632911</v>
      </c>
      <c r="E661">
        <v>0.149837815712276</v>
      </c>
      <c r="F661" t="s">
        <v>932</v>
      </c>
      <c r="G661">
        <v>77</v>
      </c>
      <c r="H661">
        <v>1160</v>
      </c>
      <c r="I661">
        <v>16881</v>
      </c>
      <c r="J661">
        <v>1.7009516345723199</v>
      </c>
      <c r="K661">
        <v>1</v>
      </c>
      <c r="L661">
        <v>0.86855140633217998</v>
      </c>
      <c r="M661">
        <v>0.832996670400453</v>
      </c>
    </row>
    <row r="662" spans="1:13" x14ac:dyDescent="0.2">
      <c r="A662" t="s">
        <v>15</v>
      </c>
      <c r="B662" t="s">
        <v>933</v>
      </c>
      <c r="C662">
        <v>3</v>
      </c>
      <c r="D662">
        <v>3.79746835443038</v>
      </c>
      <c r="E662">
        <v>0.15427965741135899</v>
      </c>
      <c r="F662" t="s">
        <v>911</v>
      </c>
      <c r="G662">
        <v>79</v>
      </c>
      <c r="H662">
        <v>163</v>
      </c>
      <c r="I662">
        <v>18224</v>
      </c>
      <c r="J662">
        <v>4.2457094043643702</v>
      </c>
      <c r="K662">
        <v>1</v>
      </c>
      <c r="L662">
        <v>0.49369490371635</v>
      </c>
      <c r="M662">
        <v>0.404829821047407</v>
      </c>
    </row>
    <row r="663" spans="1:13" x14ac:dyDescent="0.2">
      <c r="A663" t="s">
        <v>87</v>
      </c>
      <c r="B663" t="s">
        <v>934</v>
      </c>
      <c r="C663">
        <v>3</v>
      </c>
      <c r="D663">
        <v>3.79746835443038</v>
      </c>
      <c r="E663">
        <v>0.15862249532411901</v>
      </c>
      <c r="F663" t="s">
        <v>935</v>
      </c>
      <c r="G663">
        <v>76</v>
      </c>
      <c r="H663">
        <v>159</v>
      </c>
      <c r="I663">
        <v>16792</v>
      </c>
      <c r="J663">
        <v>4.1688182720953302</v>
      </c>
      <c r="K663">
        <v>1</v>
      </c>
      <c r="L663">
        <v>0.95584436301529196</v>
      </c>
      <c r="M663">
        <v>0.92954426016362401</v>
      </c>
    </row>
    <row r="664" spans="1:13" x14ac:dyDescent="0.2">
      <c r="A664" t="s">
        <v>103</v>
      </c>
      <c r="B664" t="s">
        <v>936</v>
      </c>
      <c r="C664">
        <v>3</v>
      </c>
      <c r="D664">
        <v>3.79746835443038</v>
      </c>
      <c r="E664">
        <v>0.16332934658420201</v>
      </c>
      <c r="F664" t="s">
        <v>894</v>
      </c>
      <c r="G664">
        <v>63</v>
      </c>
      <c r="H664">
        <v>106</v>
      </c>
      <c r="I664">
        <v>9075</v>
      </c>
      <c r="J664">
        <v>4.0768194070080801</v>
      </c>
      <c r="K664">
        <v>1</v>
      </c>
      <c r="L664">
        <v>1</v>
      </c>
      <c r="M664">
        <v>0.99298245614034997</v>
      </c>
    </row>
    <row r="665" spans="1:13" x14ac:dyDescent="0.2">
      <c r="A665" t="s">
        <v>87</v>
      </c>
      <c r="B665" t="s">
        <v>937</v>
      </c>
      <c r="C665">
        <v>33</v>
      </c>
      <c r="D665">
        <v>41.772151898734101</v>
      </c>
      <c r="E665">
        <v>0.171978525264677</v>
      </c>
      <c r="F665" t="s">
        <v>938</v>
      </c>
      <c r="G665">
        <v>76</v>
      </c>
      <c r="H665">
        <v>6171</v>
      </c>
      <c r="I665">
        <v>16792</v>
      </c>
      <c r="J665">
        <v>1.18153672952434</v>
      </c>
      <c r="K665">
        <v>1</v>
      </c>
      <c r="L665">
        <v>1</v>
      </c>
      <c r="M665">
        <v>0.97253856037174902</v>
      </c>
    </row>
    <row r="666" spans="1:13" x14ac:dyDescent="0.2">
      <c r="A666" t="s">
        <v>87</v>
      </c>
      <c r="B666" t="s">
        <v>939</v>
      </c>
      <c r="C666">
        <v>33</v>
      </c>
      <c r="D666">
        <v>41.772151898734101</v>
      </c>
      <c r="E666">
        <v>0.187897745316873</v>
      </c>
      <c r="F666" t="s">
        <v>940</v>
      </c>
      <c r="G666">
        <v>76</v>
      </c>
      <c r="H666">
        <v>6227</v>
      </c>
      <c r="I666">
        <v>16792</v>
      </c>
      <c r="J666">
        <v>1.1709110579564299</v>
      </c>
      <c r="K666">
        <v>1</v>
      </c>
      <c r="L666">
        <v>1</v>
      </c>
      <c r="M666">
        <v>0.97290322580645106</v>
      </c>
    </row>
    <row r="667" spans="1:13" x14ac:dyDescent="0.2">
      <c r="A667" t="s">
        <v>87</v>
      </c>
      <c r="B667" t="s">
        <v>941</v>
      </c>
      <c r="C667">
        <v>31</v>
      </c>
      <c r="D667">
        <v>39.240506329113899</v>
      </c>
      <c r="E667">
        <v>0.19455100864876301</v>
      </c>
      <c r="F667" t="s">
        <v>942</v>
      </c>
      <c r="G667">
        <v>76</v>
      </c>
      <c r="H667">
        <v>5815</v>
      </c>
      <c r="I667">
        <v>16792</v>
      </c>
      <c r="J667">
        <v>1.17787935013802</v>
      </c>
      <c r="K667">
        <v>1</v>
      </c>
      <c r="L667">
        <v>1</v>
      </c>
      <c r="M667">
        <v>0.97290322580645106</v>
      </c>
    </row>
    <row r="668" spans="1:13" x14ac:dyDescent="0.2">
      <c r="A668" t="s">
        <v>87</v>
      </c>
      <c r="B668" t="s">
        <v>943</v>
      </c>
      <c r="C668">
        <v>28</v>
      </c>
      <c r="D668">
        <v>35.443037974683499</v>
      </c>
      <c r="E668">
        <v>0.19679098169322601</v>
      </c>
      <c r="F668" t="s">
        <v>944</v>
      </c>
      <c r="G668">
        <v>76</v>
      </c>
      <c r="H668">
        <v>5175</v>
      </c>
      <c r="I668">
        <v>16792</v>
      </c>
      <c r="J668">
        <v>1.1954640223747699</v>
      </c>
      <c r="K668">
        <v>1</v>
      </c>
      <c r="L668">
        <v>1</v>
      </c>
      <c r="M668">
        <v>0.97290322580645106</v>
      </c>
    </row>
    <row r="669" spans="1:13" x14ac:dyDescent="0.2">
      <c r="A669" t="s">
        <v>103</v>
      </c>
      <c r="B669" t="s">
        <v>945</v>
      </c>
      <c r="C669">
        <v>3</v>
      </c>
      <c r="D669">
        <v>3.79746835443038</v>
      </c>
      <c r="E669">
        <v>0.20265372018900199</v>
      </c>
      <c r="F669" t="s">
        <v>894</v>
      </c>
      <c r="G669">
        <v>63</v>
      </c>
      <c r="H669">
        <v>122</v>
      </c>
      <c r="I669">
        <v>9075</v>
      </c>
      <c r="J669">
        <v>3.5421545667447298</v>
      </c>
      <c r="K669">
        <v>1</v>
      </c>
      <c r="L669">
        <v>1</v>
      </c>
      <c r="M669">
        <v>0.99298245614034997</v>
      </c>
    </row>
    <row r="670" spans="1:13" x14ac:dyDescent="0.2">
      <c r="A670" t="s">
        <v>87</v>
      </c>
      <c r="B670" t="s">
        <v>946</v>
      </c>
      <c r="C670">
        <v>33</v>
      </c>
      <c r="D670">
        <v>41.772151898734101</v>
      </c>
      <c r="E670">
        <v>0.21616802227947099</v>
      </c>
      <c r="F670" t="s">
        <v>940</v>
      </c>
      <c r="G670">
        <v>76</v>
      </c>
      <c r="H670">
        <v>6320</v>
      </c>
      <c r="I670">
        <v>16792</v>
      </c>
      <c r="J670">
        <v>1.1536808794137201</v>
      </c>
      <c r="K670">
        <v>1</v>
      </c>
      <c r="L670">
        <v>1</v>
      </c>
      <c r="M670">
        <v>0.97290322580645106</v>
      </c>
    </row>
    <row r="671" spans="1:13" x14ac:dyDescent="0.2">
      <c r="A671" t="s">
        <v>15</v>
      </c>
      <c r="B671" t="s">
        <v>947</v>
      </c>
      <c r="C671">
        <v>35</v>
      </c>
      <c r="D671">
        <v>44.303797468354396</v>
      </c>
      <c r="E671">
        <v>0.21768873662230001</v>
      </c>
      <c r="F671" t="s">
        <v>948</v>
      </c>
      <c r="G671">
        <v>79</v>
      </c>
      <c r="H671">
        <v>7048</v>
      </c>
      <c r="I671">
        <v>18224</v>
      </c>
      <c r="J671">
        <v>1.1455624362418999</v>
      </c>
      <c r="K671">
        <v>1</v>
      </c>
      <c r="L671">
        <v>0.61662079022189697</v>
      </c>
      <c r="M671">
        <v>0.50562904798195496</v>
      </c>
    </row>
    <row r="672" spans="1:13" x14ac:dyDescent="0.2">
      <c r="A672" t="s">
        <v>15</v>
      </c>
      <c r="B672" t="s">
        <v>949</v>
      </c>
      <c r="C672">
        <v>21</v>
      </c>
      <c r="D672">
        <v>26.582278481012601</v>
      </c>
      <c r="E672">
        <v>0.24523154224117</v>
      </c>
      <c r="F672" t="s">
        <v>950</v>
      </c>
      <c r="G672">
        <v>79</v>
      </c>
      <c r="H672">
        <v>3981</v>
      </c>
      <c r="I672">
        <v>18224</v>
      </c>
      <c r="J672">
        <v>1.2168687340818201</v>
      </c>
      <c r="K672">
        <v>1</v>
      </c>
      <c r="L672">
        <v>0.68118819153728305</v>
      </c>
      <c r="M672">
        <v>0.55857431706057203</v>
      </c>
    </row>
    <row r="673" spans="1:13" x14ac:dyDescent="0.2">
      <c r="A673" t="s">
        <v>103</v>
      </c>
      <c r="B673" t="s">
        <v>951</v>
      </c>
      <c r="C673">
        <v>3</v>
      </c>
      <c r="D673">
        <v>3.79746835443038</v>
      </c>
      <c r="E673">
        <v>0.25310292560297298</v>
      </c>
      <c r="F673" t="s">
        <v>927</v>
      </c>
      <c r="G673">
        <v>63</v>
      </c>
      <c r="H673">
        <v>142</v>
      </c>
      <c r="I673">
        <v>9075</v>
      </c>
      <c r="J673">
        <v>3.0432595573440602</v>
      </c>
      <c r="K673">
        <v>1</v>
      </c>
      <c r="L673">
        <v>1</v>
      </c>
      <c r="M673">
        <v>0.99298245614034997</v>
      </c>
    </row>
    <row r="674" spans="1:13" x14ac:dyDescent="0.2">
      <c r="A674" t="s">
        <v>87</v>
      </c>
      <c r="B674" t="s">
        <v>952</v>
      </c>
      <c r="C674">
        <v>6</v>
      </c>
      <c r="D674">
        <v>7.59493670886076</v>
      </c>
      <c r="E674">
        <v>0.25862410741789299</v>
      </c>
      <c r="F674" t="s">
        <v>837</v>
      </c>
      <c r="G674">
        <v>76</v>
      </c>
      <c r="H674">
        <v>768</v>
      </c>
      <c r="I674">
        <v>16792</v>
      </c>
      <c r="J674">
        <v>1.7261513157894699</v>
      </c>
      <c r="K674">
        <v>1</v>
      </c>
      <c r="L674">
        <v>1</v>
      </c>
      <c r="M674">
        <v>0.97290322580645106</v>
      </c>
    </row>
    <row r="675" spans="1:13" x14ac:dyDescent="0.2">
      <c r="A675" t="s">
        <v>87</v>
      </c>
      <c r="B675" t="s">
        <v>953</v>
      </c>
      <c r="C675">
        <v>26</v>
      </c>
      <c r="D675">
        <v>32.911392405063197</v>
      </c>
      <c r="E675">
        <v>0.29239440160105601</v>
      </c>
      <c r="F675" t="s">
        <v>954</v>
      </c>
      <c r="G675">
        <v>76</v>
      </c>
      <c r="H675">
        <v>5012</v>
      </c>
      <c r="I675">
        <v>16792</v>
      </c>
      <c r="J675">
        <v>1.1461754946024201</v>
      </c>
      <c r="K675">
        <v>1</v>
      </c>
      <c r="L675">
        <v>1</v>
      </c>
      <c r="M675">
        <v>0.97290322580645106</v>
      </c>
    </row>
    <row r="676" spans="1:13" x14ac:dyDescent="0.2">
      <c r="A676" t="s">
        <v>87</v>
      </c>
      <c r="B676" t="s">
        <v>955</v>
      </c>
      <c r="C676">
        <v>31</v>
      </c>
      <c r="D676">
        <v>39.240506329113899</v>
      </c>
      <c r="E676">
        <v>0.29792804169932002</v>
      </c>
      <c r="F676" t="s">
        <v>956</v>
      </c>
      <c r="G676">
        <v>76</v>
      </c>
      <c r="H676">
        <v>6118</v>
      </c>
      <c r="I676">
        <v>16792</v>
      </c>
      <c r="J676">
        <v>1.11954371053491</v>
      </c>
      <c r="K676">
        <v>1</v>
      </c>
      <c r="L676">
        <v>1</v>
      </c>
      <c r="M676">
        <v>0.97290322580645106</v>
      </c>
    </row>
    <row r="677" spans="1:13" x14ac:dyDescent="0.2">
      <c r="A677" t="s">
        <v>87</v>
      </c>
      <c r="B677" t="s">
        <v>957</v>
      </c>
      <c r="C677">
        <v>3</v>
      </c>
      <c r="D677">
        <v>3.79746835443038</v>
      </c>
      <c r="E677">
        <v>0.32882333526240098</v>
      </c>
      <c r="F677" t="s">
        <v>911</v>
      </c>
      <c r="G677">
        <v>76</v>
      </c>
      <c r="H677">
        <v>263</v>
      </c>
      <c r="I677">
        <v>16792</v>
      </c>
      <c r="J677">
        <v>2.5203121873123799</v>
      </c>
      <c r="K677">
        <v>1</v>
      </c>
      <c r="L677">
        <v>1</v>
      </c>
      <c r="M677">
        <v>0.97290322580645106</v>
      </c>
    </row>
    <row r="678" spans="1:13" x14ac:dyDescent="0.2">
      <c r="A678" t="s">
        <v>87</v>
      </c>
      <c r="B678" t="s">
        <v>958</v>
      </c>
      <c r="C678">
        <v>29</v>
      </c>
      <c r="D678">
        <v>36.708860759493597</v>
      </c>
      <c r="E678">
        <v>0.34436680831539002</v>
      </c>
      <c r="F678" t="s">
        <v>959</v>
      </c>
      <c r="G678">
        <v>76</v>
      </c>
      <c r="H678">
        <v>5798</v>
      </c>
      <c r="I678">
        <v>16792</v>
      </c>
      <c r="J678">
        <v>1.1051179172491401</v>
      </c>
      <c r="K678">
        <v>1</v>
      </c>
      <c r="L678">
        <v>1</v>
      </c>
      <c r="M678">
        <v>0.97290322580645106</v>
      </c>
    </row>
    <row r="679" spans="1:13" x14ac:dyDescent="0.2">
      <c r="A679" t="s">
        <v>15</v>
      </c>
      <c r="B679" t="s">
        <v>960</v>
      </c>
      <c r="C679">
        <v>18</v>
      </c>
      <c r="D679">
        <v>22.784810126582201</v>
      </c>
      <c r="E679">
        <v>0.36447306505551702</v>
      </c>
      <c r="F679" t="s">
        <v>961</v>
      </c>
      <c r="G679">
        <v>79</v>
      </c>
      <c r="H679">
        <v>3592</v>
      </c>
      <c r="I679">
        <v>18224</v>
      </c>
      <c r="J679">
        <v>1.15598658058695</v>
      </c>
      <c r="K679">
        <v>1</v>
      </c>
      <c r="L679">
        <v>0.90552314299507497</v>
      </c>
      <c r="M679">
        <v>0.74252897725596101</v>
      </c>
    </row>
    <row r="680" spans="1:13" x14ac:dyDescent="0.2">
      <c r="A680" t="s">
        <v>87</v>
      </c>
      <c r="B680" t="s">
        <v>962</v>
      </c>
      <c r="C680">
        <v>26</v>
      </c>
      <c r="D680">
        <v>32.911392405063197</v>
      </c>
      <c r="E680">
        <v>0.41534217366557202</v>
      </c>
      <c r="F680" t="s">
        <v>963</v>
      </c>
      <c r="G680">
        <v>76</v>
      </c>
      <c r="H680">
        <v>5306</v>
      </c>
      <c r="I680">
        <v>16792</v>
      </c>
      <c r="J680">
        <v>1.0826670898883</v>
      </c>
      <c r="K680">
        <v>1</v>
      </c>
      <c r="L680">
        <v>1</v>
      </c>
      <c r="M680">
        <v>0.97290322580645106</v>
      </c>
    </row>
    <row r="681" spans="1:13" x14ac:dyDescent="0.2">
      <c r="A681" t="s">
        <v>87</v>
      </c>
      <c r="B681" t="s">
        <v>964</v>
      </c>
      <c r="C681">
        <v>5</v>
      </c>
      <c r="D681">
        <v>6.3291139240506302</v>
      </c>
      <c r="E681">
        <v>0.43051695725803002</v>
      </c>
      <c r="F681" t="s">
        <v>965</v>
      </c>
      <c r="G681">
        <v>76</v>
      </c>
      <c r="H681">
        <v>748</v>
      </c>
      <c r="I681">
        <v>16792</v>
      </c>
      <c r="J681">
        <v>1.4769209119054301</v>
      </c>
      <c r="K681">
        <v>1</v>
      </c>
      <c r="L681">
        <v>1</v>
      </c>
      <c r="M681">
        <v>0.97290322580645106</v>
      </c>
    </row>
    <row r="682" spans="1:13" x14ac:dyDescent="0.2">
      <c r="A682" t="s">
        <v>87</v>
      </c>
      <c r="B682" t="s">
        <v>966</v>
      </c>
      <c r="C682">
        <v>7</v>
      </c>
      <c r="D682">
        <v>8.86075949367088</v>
      </c>
      <c r="E682">
        <v>0.43636074101635403</v>
      </c>
      <c r="F682" t="s">
        <v>967</v>
      </c>
      <c r="G682">
        <v>76</v>
      </c>
      <c r="H682">
        <v>1184</v>
      </c>
      <c r="I682">
        <v>16792</v>
      </c>
      <c r="J682">
        <v>1.3062766714082501</v>
      </c>
      <c r="K682">
        <v>1</v>
      </c>
      <c r="L682">
        <v>1</v>
      </c>
      <c r="M682">
        <v>0.97290322580645106</v>
      </c>
    </row>
    <row r="683" spans="1:13" x14ac:dyDescent="0.2">
      <c r="A683" t="s">
        <v>15</v>
      </c>
      <c r="B683" t="s">
        <v>968</v>
      </c>
      <c r="C683">
        <v>3</v>
      </c>
      <c r="D683">
        <v>3.79746835443038</v>
      </c>
      <c r="E683">
        <v>0.43765139520607199</v>
      </c>
      <c r="F683" t="s">
        <v>911</v>
      </c>
      <c r="G683">
        <v>79</v>
      </c>
      <c r="H683">
        <v>346</v>
      </c>
      <c r="I683">
        <v>18224</v>
      </c>
      <c r="J683">
        <v>2.0001463378941899</v>
      </c>
      <c r="K683">
        <v>1</v>
      </c>
      <c r="L683">
        <v>1</v>
      </c>
      <c r="M683">
        <v>0.82205513784461104</v>
      </c>
    </row>
    <row r="684" spans="1:13" x14ac:dyDescent="0.2">
      <c r="A684" t="s">
        <v>87</v>
      </c>
      <c r="B684" t="s">
        <v>969</v>
      </c>
      <c r="C684">
        <v>28</v>
      </c>
      <c r="D684">
        <v>35.443037974683499</v>
      </c>
      <c r="E684">
        <v>0.45667815663016398</v>
      </c>
      <c r="F684" t="s">
        <v>970</v>
      </c>
      <c r="G684">
        <v>76</v>
      </c>
      <c r="H684">
        <v>5844</v>
      </c>
      <c r="I684">
        <v>16792</v>
      </c>
      <c r="J684">
        <v>1.0586116214561001</v>
      </c>
      <c r="K684">
        <v>1</v>
      </c>
      <c r="L684">
        <v>1</v>
      </c>
      <c r="M684">
        <v>0.97290322580645106</v>
      </c>
    </row>
    <row r="685" spans="1:13" x14ac:dyDescent="0.2">
      <c r="A685" t="s">
        <v>32</v>
      </c>
      <c r="B685" t="s">
        <v>971</v>
      </c>
      <c r="C685">
        <v>21</v>
      </c>
      <c r="D685">
        <v>26.582278481012601</v>
      </c>
      <c r="E685">
        <v>0.53037156063506596</v>
      </c>
      <c r="F685" t="s">
        <v>972</v>
      </c>
      <c r="G685">
        <v>79</v>
      </c>
      <c r="H685">
        <v>5244</v>
      </c>
      <c r="I685">
        <v>20581</v>
      </c>
      <c r="J685">
        <v>1.0432682559453099</v>
      </c>
      <c r="K685">
        <v>1</v>
      </c>
      <c r="L685">
        <v>1</v>
      </c>
      <c r="M685">
        <v>0.85454545454545405</v>
      </c>
    </row>
    <row r="686" spans="1:13" x14ac:dyDescent="0.2">
      <c r="A686" t="s">
        <v>87</v>
      </c>
      <c r="B686" t="s">
        <v>973</v>
      </c>
      <c r="C686">
        <v>32</v>
      </c>
      <c r="D686">
        <v>40.506329113923996</v>
      </c>
      <c r="E686">
        <v>0.54711788506110204</v>
      </c>
      <c r="F686" t="s">
        <v>974</v>
      </c>
      <c r="G686">
        <v>76</v>
      </c>
      <c r="H686">
        <v>6948</v>
      </c>
      <c r="I686">
        <v>16792</v>
      </c>
      <c r="J686">
        <v>1.01760446020058</v>
      </c>
      <c r="K686">
        <v>1</v>
      </c>
      <c r="L686">
        <v>1</v>
      </c>
      <c r="M686">
        <v>0.97290322580645106</v>
      </c>
    </row>
    <row r="687" spans="1:13" x14ac:dyDescent="0.2">
      <c r="A687" t="s">
        <v>87</v>
      </c>
      <c r="B687" t="s">
        <v>975</v>
      </c>
      <c r="C687">
        <v>30</v>
      </c>
      <c r="D687">
        <v>37.974683544303801</v>
      </c>
      <c r="E687">
        <v>0.54883377587122495</v>
      </c>
      <c r="F687" t="s">
        <v>976</v>
      </c>
      <c r="G687">
        <v>76</v>
      </c>
      <c r="H687">
        <v>6505</v>
      </c>
      <c r="I687">
        <v>16792</v>
      </c>
      <c r="J687">
        <v>1.0189732594360601</v>
      </c>
      <c r="K687">
        <v>1</v>
      </c>
      <c r="L687">
        <v>1</v>
      </c>
      <c r="M687">
        <v>0.97290322580645106</v>
      </c>
    </row>
    <row r="688" spans="1:13" x14ac:dyDescent="0.2">
      <c r="A688" t="s">
        <v>87</v>
      </c>
      <c r="B688" t="s">
        <v>977</v>
      </c>
      <c r="C688">
        <v>20</v>
      </c>
      <c r="D688">
        <v>25.3164556962025</v>
      </c>
      <c r="E688">
        <v>0.58674638544623203</v>
      </c>
      <c r="F688" t="s">
        <v>978</v>
      </c>
      <c r="G688">
        <v>76</v>
      </c>
      <c r="H688">
        <v>4345</v>
      </c>
      <c r="I688">
        <v>16792</v>
      </c>
      <c r="J688">
        <v>1.0170189570589301</v>
      </c>
      <c r="K688">
        <v>1</v>
      </c>
      <c r="L688">
        <v>1</v>
      </c>
      <c r="M688">
        <v>0.97290322580645106</v>
      </c>
    </row>
    <row r="689" spans="1:13" x14ac:dyDescent="0.2">
      <c r="A689" t="s">
        <v>87</v>
      </c>
      <c r="B689" t="s">
        <v>979</v>
      </c>
      <c r="C689">
        <v>20</v>
      </c>
      <c r="D689">
        <v>25.3164556962025</v>
      </c>
      <c r="E689">
        <v>0.61353643669662605</v>
      </c>
      <c r="F689" t="s">
        <v>980</v>
      </c>
      <c r="G689">
        <v>76</v>
      </c>
      <c r="H689">
        <v>4404</v>
      </c>
      <c r="I689">
        <v>16792</v>
      </c>
      <c r="J689">
        <v>1.0033940436923301</v>
      </c>
      <c r="K689">
        <v>1</v>
      </c>
      <c r="L689">
        <v>1</v>
      </c>
      <c r="M689">
        <v>0.97290322580645106</v>
      </c>
    </row>
    <row r="690" spans="1:13" x14ac:dyDescent="0.2">
      <c r="A690" t="s">
        <v>87</v>
      </c>
      <c r="B690" t="s">
        <v>981</v>
      </c>
      <c r="C690">
        <v>22</v>
      </c>
      <c r="D690">
        <v>27.848101265822699</v>
      </c>
      <c r="E690">
        <v>0.65173450879043604</v>
      </c>
      <c r="F690" t="s">
        <v>982</v>
      </c>
      <c r="G690">
        <v>76</v>
      </c>
      <c r="H690">
        <v>4947</v>
      </c>
      <c r="I690">
        <v>16792</v>
      </c>
      <c r="J690">
        <v>0.98258380943261703</v>
      </c>
      <c r="K690">
        <v>1</v>
      </c>
      <c r="L690">
        <v>1</v>
      </c>
      <c r="M690">
        <v>0.97290322580645106</v>
      </c>
    </row>
    <row r="691" spans="1:13" x14ac:dyDescent="0.2">
      <c r="A691" t="s">
        <v>75</v>
      </c>
      <c r="B691" t="s">
        <v>983</v>
      </c>
      <c r="C691">
        <v>3</v>
      </c>
      <c r="D691">
        <v>3.79746835443038</v>
      </c>
      <c r="E691">
        <v>0.66712147457917104</v>
      </c>
      <c r="F691" t="s">
        <v>901</v>
      </c>
      <c r="G691">
        <v>77</v>
      </c>
      <c r="H691">
        <v>504</v>
      </c>
      <c r="I691">
        <v>16881</v>
      </c>
      <c r="J691">
        <v>1.3049628942486</v>
      </c>
      <c r="K691">
        <v>1</v>
      </c>
      <c r="L691">
        <v>1</v>
      </c>
      <c r="M691">
        <v>0.96187683284457404</v>
      </c>
    </row>
    <row r="692" spans="1:13" x14ac:dyDescent="0.2">
      <c r="A692" t="s">
        <v>32</v>
      </c>
      <c r="B692" t="s">
        <v>984</v>
      </c>
      <c r="C692">
        <v>8</v>
      </c>
      <c r="D692">
        <v>10.126582278480999</v>
      </c>
      <c r="E692">
        <v>0.67012317335148197</v>
      </c>
      <c r="F692" t="s">
        <v>985</v>
      </c>
      <c r="G692">
        <v>79</v>
      </c>
      <c r="H692">
        <v>2050</v>
      </c>
      <c r="I692">
        <v>20581</v>
      </c>
      <c r="J692">
        <v>1.0166594627971499</v>
      </c>
      <c r="K692">
        <v>1</v>
      </c>
      <c r="L692">
        <v>1</v>
      </c>
      <c r="M692">
        <v>0.85454545454545405</v>
      </c>
    </row>
    <row r="693" spans="1:13" x14ac:dyDescent="0.2">
      <c r="A693" t="s">
        <v>87</v>
      </c>
      <c r="B693" t="s">
        <v>986</v>
      </c>
      <c r="C693">
        <v>25</v>
      </c>
      <c r="D693">
        <v>31.645569620253099</v>
      </c>
      <c r="E693">
        <v>0.71571977033585299</v>
      </c>
      <c r="F693" t="s">
        <v>987</v>
      </c>
      <c r="G693">
        <v>76</v>
      </c>
      <c r="H693">
        <v>5794</v>
      </c>
      <c r="I693">
        <v>16792</v>
      </c>
      <c r="J693">
        <v>0.95334556619370303</v>
      </c>
      <c r="K693">
        <v>1</v>
      </c>
      <c r="L693">
        <v>1</v>
      </c>
      <c r="M693">
        <v>0.97290322580645106</v>
      </c>
    </row>
    <row r="694" spans="1:13" x14ac:dyDescent="0.2">
      <c r="A694" t="s">
        <v>87</v>
      </c>
      <c r="B694" t="s">
        <v>988</v>
      </c>
      <c r="C694">
        <v>8</v>
      </c>
      <c r="D694">
        <v>10.126582278480999</v>
      </c>
      <c r="E694">
        <v>0.71714463154956398</v>
      </c>
      <c r="F694" t="s">
        <v>989</v>
      </c>
      <c r="G694">
        <v>76</v>
      </c>
      <c r="H694">
        <v>1820</v>
      </c>
      <c r="I694">
        <v>16792</v>
      </c>
      <c r="J694">
        <v>0.97119722382880203</v>
      </c>
      <c r="K694">
        <v>1</v>
      </c>
      <c r="L694">
        <v>1</v>
      </c>
      <c r="M694">
        <v>0.97290322580645106</v>
      </c>
    </row>
    <row r="695" spans="1:13" x14ac:dyDescent="0.2">
      <c r="A695" t="s">
        <v>75</v>
      </c>
      <c r="B695" t="s">
        <v>990</v>
      </c>
      <c r="C695">
        <v>11</v>
      </c>
      <c r="D695">
        <v>13.9240506329113</v>
      </c>
      <c r="E695">
        <v>0.73557541906050905</v>
      </c>
      <c r="F695" t="s">
        <v>991</v>
      </c>
      <c r="G695">
        <v>77</v>
      </c>
      <c r="H695">
        <v>2562</v>
      </c>
      <c r="I695">
        <v>16881</v>
      </c>
      <c r="J695">
        <v>0.94128471060555297</v>
      </c>
      <c r="K695">
        <v>1</v>
      </c>
      <c r="L695">
        <v>1</v>
      </c>
      <c r="M695">
        <v>0.96187683284457404</v>
      </c>
    </row>
    <row r="696" spans="1:13" x14ac:dyDescent="0.2">
      <c r="A696" t="s">
        <v>87</v>
      </c>
      <c r="B696" t="s">
        <v>992</v>
      </c>
      <c r="C696">
        <v>25</v>
      </c>
      <c r="D696">
        <v>31.645569620253099</v>
      </c>
      <c r="E696">
        <v>0.75962332905566798</v>
      </c>
      <c r="F696" t="s">
        <v>987</v>
      </c>
      <c r="G696">
        <v>76</v>
      </c>
      <c r="H696">
        <v>5919</v>
      </c>
      <c r="I696">
        <v>16792</v>
      </c>
      <c r="J696">
        <v>0.93321240252176296</v>
      </c>
      <c r="K696">
        <v>1</v>
      </c>
      <c r="L696">
        <v>1</v>
      </c>
      <c r="M696">
        <v>0.97290322580645106</v>
      </c>
    </row>
    <row r="697" spans="1:13" x14ac:dyDescent="0.2">
      <c r="A697" t="s">
        <v>87</v>
      </c>
      <c r="B697" t="s">
        <v>993</v>
      </c>
      <c r="C697">
        <v>17</v>
      </c>
      <c r="D697">
        <v>21.5189873417721</v>
      </c>
      <c r="E697">
        <v>0.77404973762937801</v>
      </c>
      <c r="F697" t="s">
        <v>994</v>
      </c>
      <c r="G697">
        <v>76</v>
      </c>
      <c r="H697">
        <v>4104</v>
      </c>
      <c r="I697">
        <v>16792</v>
      </c>
      <c r="J697">
        <v>0.91523032728018805</v>
      </c>
      <c r="K697">
        <v>1</v>
      </c>
      <c r="L697">
        <v>1</v>
      </c>
      <c r="M697">
        <v>0.97290322580645106</v>
      </c>
    </row>
    <row r="698" spans="1:13" x14ac:dyDescent="0.2">
      <c r="A698" t="s">
        <v>87</v>
      </c>
      <c r="B698" t="s">
        <v>995</v>
      </c>
      <c r="C698">
        <v>25</v>
      </c>
      <c r="D698">
        <v>31.645569620253099</v>
      </c>
      <c r="E698">
        <v>0.774733982073185</v>
      </c>
      <c r="F698" t="s">
        <v>987</v>
      </c>
      <c r="G698">
        <v>76</v>
      </c>
      <c r="H698">
        <v>5965</v>
      </c>
      <c r="I698">
        <v>16792</v>
      </c>
      <c r="J698">
        <v>0.92601579388538402</v>
      </c>
      <c r="K698">
        <v>1</v>
      </c>
      <c r="L698">
        <v>1</v>
      </c>
      <c r="M698">
        <v>0.97290322580645106</v>
      </c>
    </row>
    <row r="699" spans="1:13" x14ac:dyDescent="0.2">
      <c r="A699" t="s">
        <v>87</v>
      </c>
      <c r="B699" t="s">
        <v>996</v>
      </c>
      <c r="C699">
        <v>19</v>
      </c>
      <c r="D699">
        <v>24.050632911392398</v>
      </c>
      <c r="E699">
        <v>0.79884629877933699</v>
      </c>
      <c r="F699" t="s">
        <v>997</v>
      </c>
      <c r="G699">
        <v>76</v>
      </c>
      <c r="H699">
        <v>4648</v>
      </c>
      <c r="I699">
        <v>16792</v>
      </c>
      <c r="J699">
        <v>0.903184165232358</v>
      </c>
      <c r="K699">
        <v>1</v>
      </c>
      <c r="L699">
        <v>1</v>
      </c>
      <c r="M699">
        <v>0.97290322580645106</v>
      </c>
    </row>
    <row r="700" spans="1:13" x14ac:dyDescent="0.2">
      <c r="A700" t="s">
        <v>87</v>
      </c>
      <c r="B700" t="s">
        <v>998</v>
      </c>
      <c r="C700">
        <v>21</v>
      </c>
      <c r="D700">
        <v>26.582278481012601</v>
      </c>
      <c r="E700">
        <v>0.81165223990628399</v>
      </c>
      <c r="F700" t="s">
        <v>999</v>
      </c>
      <c r="G700">
        <v>76</v>
      </c>
      <c r="H700">
        <v>5158</v>
      </c>
      <c r="I700">
        <v>16792</v>
      </c>
      <c r="J700">
        <v>0.89955307034550303</v>
      </c>
      <c r="K700">
        <v>1</v>
      </c>
      <c r="L700">
        <v>1</v>
      </c>
      <c r="M700">
        <v>0.97290322580645106</v>
      </c>
    </row>
    <row r="701" spans="1:13" x14ac:dyDescent="0.2">
      <c r="A701" t="s">
        <v>87</v>
      </c>
      <c r="B701" t="s">
        <v>1000</v>
      </c>
      <c r="C701">
        <v>25</v>
      </c>
      <c r="D701">
        <v>31.645569620253099</v>
      </c>
      <c r="E701">
        <v>0.82925090774987698</v>
      </c>
      <c r="F701" t="s">
        <v>987</v>
      </c>
      <c r="G701">
        <v>76</v>
      </c>
      <c r="H701">
        <v>6149</v>
      </c>
      <c r="I701">
        <v>16792</v>
      </c>
      <c r="J701">
        <v>0.89830610026448399</v>
      </c>
      <c r="K701">
        <v>1</v>
      </c>
      <c r="L701">
        <v>1</v>
      </c>
      <c r="M701">
        <v>0.97290322580645106</v>
      </c>
    </row>
    <row r="702" spans="1:13" x14ac:dyDescent="0.2">
      <c r="A702" t="s">
        <v>87</v>
      </c>
      <c r="B702" t="s">
        <v>1001</v>
      </c>
      <c r="C702">
        <v>17</v>
      </c>
      <c r="D702">
        <v>21.5189873417721</v>
      </c>
      <c r="E702">
        <v>0.83239706330779994</v>
      </c>
      <c r="F702" t="s">
        <v>1002</v>
      </c>
      <c r="G702">
        <v>76</v>
      </c>
      <c r="H702">
        <v>4284</v>
      </c>
      <c r="I702">
        <v>16792</v>
      </c>
      <c r="J702">
        <v>0.87677527151211299</v>
      </c>
      <c r="K702">
        <v>1</v>
      </c>
      <c r="L702">
        <v>1</v>
      </c>
      <c r="M702">
        <v>0.97290322580645106</v>
      </c>
    </row>
    <row r="703" spans="1:13" x14ac:dyDescent="0.2">
      <c r="A703" t="s">
        <v>87</v>
      </c>
      <c r="B703" t="s">
        <v>1003</v>
      </c>
      <c r="C703">
        <v>17</v>
      </c>
      <c r="D703">
        <v>21.5189873417721</v>
      </c>
      <c r="E703">
        <v>0.84791283034217502</v>
      </c>
      <c r="F703" t="s">
        <v>1002</v>
      </c>
      <c r="G703">
        <v>76</v>
      </c>
      <c r="H703">
        <v>4339</v>
      </c>
      <c r="I703">
        <v>16792</v>
      </c>
      <c r="J703">
        <v>0.86566150337817305</v>
      </c>
      <c r="K703">
        <v>1</v>
      </c>
      <c r="L703">
        <v>1</v>
      </c>
      <c r="M703">
        <v>0.97290322580645106</v>
      </c>
    </row>
    <row r="704" spans="1:13" x14ac:dyDescent="0.2">
      <c r="A704" t="s">
        <v>87</v>
      </c>
      <c r="B704" t="s">
        <v>1004</v>
      </c>
      <c r="C704">
        <v>17</v>
      </c>
      <c r="D704">
        <v>21.5189873417721</v>
      </c>
      <c r="E704">
        <v>0.85275960180211896</v>
      </c>
      <c r="F704" t="s">
        <v>1005</v>
      </c>
      <c r="G704">
        <v>76</v>
      </c>
      <c r="H704">
        <v>4357</v>
      </c>
      <c r="I704">
        <v>16792</v>
      </c>
      <c r="J704">
        <v>0.86208521073167199</v>
      </c>
      <c r="K704">
        <v>1</v>
      </c>
      <c r="L704">
        <v>1</v>
      </c>
      <c r="M704">
        <v>0.97290322580645106</v>
      </c>
    </row>
    <row r="705" spans="1:13" x14ac:dyDescent="0.2">
      <c r="A705" t="s">
        <v>87</v>
      </c>
      <c r="B705" t="s">
        <v>1006</v>
      </c>
      <c r="C705">
        <v>17</v>
      </c>
      <c r="D705">
        <v>21.5189873417721</v>
      </c>
      <c r="E705">
        <v>0.86662715335431395</v>
      </c>
      <c r="F705" t="s">
        <v>1005</v>
      </c>
      <c r="G705">
        <v>76</v>
      </c>
      <c r="H705">
        <v>4411</v>
      </c>
      <c r="I705">
        <v>16792</v>
      </c>
      <c r="J705">
        <v>0.85153145843525102</v>
      </c>
      <c r="K705">
        <v>1</v>
      </c>
      <c r="L705">
        <v>1</v>
      </c>
      <c r="M705">
        <v>0.97290322580645106</v>
      </c>
    </row>
    <row r="706" spans="1:13" x14ac:dyDescent="0.2">
      <c r="A706" t="s">
        <v>87</v>
      </c>
      <c r="B706" t="s">
        <v>1007</v>
      </c>
      <c r="C706">
        <v>17</v>
      </c>
      <c r="D706">
        <v>21.5189873417721</v>
      </c>
      <c r="E706">
        <v>0.86981688972592797</v>
      </c>
      <c r="F706" t="s">
        <v>1005</v>
      </c>
      <c r="G706">
        <v>76</v>
      </c>
      <c r="H706">
        <v>4424</v>
      </c>
      <c r="I706">
        <v>16792</v>
      </c>
      <c r="J706">
        <v>0.84902921861615999</v>
      </c>
      <c r="K706">
        <v>1</v>
      </c>
      <c r="L706">
        <v>1</v>
      </c>
      <c r="M706">
        <v>0.97290322580645106</v>
      </c>
    </row>
    <row r="707" spans="1:13" x14ac:dyDescent="0.2">
      <c r="A707" t="s">
        <v>87</v>
      </c>
      <c r="B707" t="s">
        <v>1008</v>
      </c>
      <c r="C707">
        <v>15</v>
      </c>
      <c r="D707">
        <v>18.9873417721519</v>
      </c>
      <c r="E707">
        <v>0.88243914539012402</v>
      </c>
      <c r="F707" t="s">
        <v>1009</v>
      </c>
      <c r="G707">
        <v>76</v>
      </c>
      <c r="H707">
        <v>3991</v>
      </c>
      <c r="I707">
        <v>16792</v>
      </c>
      <c r="J707">
        <v>0.83042107900671203</v>
      </c>
      <c r="K707">
        <v>1</v>
      </c>
      <c r="L707">
        <v>1</v>
      </c>
      <c r="M707">
        <v>0.97290322580645106</v>
      </c>
    </row>
    <row r="708" spans="1:13" x14ac:dyDescent="0.2">
      <c r="A708" t="s">
        <v>87</v>
      </c>
      <c r="B708" t="s">
        <v>1010</v>
      </c>
      <c r="C708">
        <v>14</v>
      </c>
      <c r="D708">
        <v>17.7215189873417</v>
      </c>
      <c r="E708">
        <v>0.88643043685505396</v>
      </c>
      <c r="F708" t="s">
        <v>1011</v>
      </c>
      <c r="G708">
        <v>76</v>
      </c>
      <c r="H708">
        <v>3762</v>
      </c>
      <c r="I708">
        <v>16792</v>
      </c>
      <c r="J708">
        <v>0.82223901060466098</v>
      </c>
      <c r="K708">
        <v>1</v>
      </c>
      <c r="L708">
        <v>1</v>
      </c>
      <c r="M708">
        <v>0.97290322580645106</v>
      </c>
    </row>
    <row r="709" spans="1:13" x14ac:dyDescent="0.2">
      <c r="A709" t="s">
        <v>87</v>
      </c>
      <c r="B709" t="s">
        <v>1012</v>
      </c>
      <c r="C709">
        <v>17</v>
      </c>
      <c r="D709">
        <v>21.5189873417721</v>
      </c>
      <c r="E709">
        <v>0.89477902129001297</v>
      </c>
      <c r="F709" t="s">
        <v>1005</v>
      </c>
      <c r="G709">
        <v>76</v>
      </c>
      <c r="H709">
        <v>4535</v>
      </c>
      <c r="I709">
        <v>16792</v>
      </c>
      <c r="J709">
        <v>0.82824812859049501</v>
      </c>
      <c r="K709">
        <v>1</v>
      </c>
      <c r="L709">
        <v>1</v>
      </c>
      <c r="M709">
        <v>0.97290322580645106</v>
      </c>
    </row>
    <row r="710" spans="1:13" x14ac:dyDescent="0.2">
      <c r="A710" t="s">
        <v>87</v>
      </c>
      <c r="B710" t="s">
        <v>1013</v>
      </c>
      <c r="C710">
        <v>13</v>
      </c>
      <c r="D710">
        <v>16.455696202531598</v>
      </c>
      <c r="E710">
        <v>0.90648964975883595</v>
      </c>
      <c r="F710" t="s">
        <v>1014</v>
      </c>
      <c r="G710">
        <v>76</v>
      </c>
      <c r="H710">
        <v>3605</v>
      </c>
      <c r="I710">
        <v>16792</v>
      </c>
      <c r="J710">
        <v>0.79675888751003698</v>
      </c>
      <c r="K710">
        <v>1</v>
      </c>
      <c r="L710">
        <v>1</v>
      </c>
      <c r="M710">
        <v>0.97290322580645106</v>
      </c>
    </row>
    <row r="711" spans="1:13" x14ac:dyDescent="0.2">
      <c r="A711" t="s">
        <v>87</v>
      </c>
      <c r="B711" t="s">
        <v>1015</v>
      </c>
      <c r="C711">
        <v>15</v>
      </c>
      <c r="D711">
        <v>18.9873417721519</v>
      </c>
      <c r="E711">
        <v>0.90717430212887795</v>
      </c>
      <c r="F711" t="s">
        <v>1009</v>
      </c>
      <c r="G711">
        <v>76</v>
      </c>
      <c r="H711">
        <v>4107</v>
      </c>
      <c r="I711">
        <v>16792</v>
      </c>
      <c r="J711">
        <v>0.80696628349544397</v>
      </c>
      <c r="K711">
        <v>1</v>
      </c>
      <c r="L711">
        <v>1</v>
      </c>
      <c r="M711">
        <v>0.97290322580645106</v>
      </c>
    </row>
    <row r="712" spans="1:13" x14ac:dyDescent="0.2">
      <c r="A712" t="s">
        <v>87</v>
      </c>
      <c r="B712" t="s">
        <v>1016</v>
      </c>
      <c r="C712">
        <v>14</v>
      </c>
      <c r="D712">
        <v>17.7215189873417</v>
      </c>
      <c r="E712">
        <v>0.91596593999670595</v>
      </c>
      <c r="F712" t="s">
        <v>1017</v>
      </c>
      <c r="G712">
        <v>76</v>
      </c>
      <c r="H712">
        <v>3905</v>
      </c>
      <c r="I712">
        <v>16792</v>
      </c>
      <c r="J712">
        <v>0.79212884965294095</v>
      </c>
      <c r="K712">
        <v>1</v>
      </c>
      <c r="L712">
        <v>1</v>
      </c>
      <c r="M712">
        <v>0.97290322580645106</v>
      </c>
    </row>
    <row r="713" spans="1:13" x14ac:dyDescent="0.2">
      <c r="A713" t="s">
        <v>87</v>
      </c>
      <c r="B713" t="s">
        <v>1018</v>
      </c>
      <c r="C713">
        <v>6</v>
      </c>
      <c r="D713">
        <v>7.59493670886076</v>
      </c>
      <c r="E713">
        <v>0.92357402808068101</v>
      </c>
      <c r="F713" t="s">
        <v>1019</v>
      </c>
      <c r="G713">
        <v>76</v>
      </c>
      <c r="H713">
        <v>1835</v>
      </c>
      <c r="I713">
        <v>16792</v>
      </c>
      <c r="J713">
        <v>0.72244371145848196</v>
      </c>
      <c r="K713">
        <v>1</v>
      </c>
      <c r="L713">
        <v>1</v>
      </c>
      <c r="M713">
        <v>0.97290322580645106</v>
      </c>
    </row>
    <row r="714" spans="1:13" x14ac:dyDescent="0.2">
      <c r="A714" t="s">
        <v>87</v>
      </c>
      <c r="B714" t="s">
        <v>1020</v>
      </c>
      <c r="C714">
        <v>13</v>
      </c>
      <c r="D714">
        <v>16.455696202531598</v>
      </c>
      <c r="E714">
        <v>0.93564654139112102</v>
      </c>
      <c r="F714" t="s">
        <v>1014</v>
      </c>
      <c r="G714">
        <v>76</v>
      </c>
      <c r="H714">
        <v>3771</v>
      </c>
      <c r="I714">
        <v>16792</v>
      </c>
      <c r="J714">
        <v>0.76168543873605998</v>
      </c>
      <c r="K714">
        <v>1</v>
      </c>
      <c r="L714">
        <v>1</v>
      </c>
      <c r="M714">
        <v>0.97290322580645106</v>
      </c>
    </row>
    <row r="715" spans="1:13" x14ac:dyDescent="0.2">
      <c r="A715" t="s">
        <v>87</v>
      </c>
      <c r="B715" t="s">
        <v>1021</v>
      </c>
      <c r="C715">
        <v>12</v>
      </c>
      <c r="D715">
        <v>15.1898734177215</v>
      </c>
      <c r="E715">
        <v>0.94805599817946196</v>
      </c>
      <c r="F715" t="s">
        <v>1022</v>
      </c>
      <c r="G715">
        <v>76</v>
      </c>
      <c r="H715">
        <v>3603</v>
      </c>
      <c r="I715">
        <v>16792</v>
      </c>
      <c r="J715">
        <v>0.73587799640650298</v>
      </c>
      <c r="K715">
        <v>1</v>
      </c>
      <c r="L715">
        <v>1</v>
      </c>
      <c r="M715">
        <v>0.97290322580645106</v>
      </c>
    </row>
    <row r="716" spans="1:13" x14ac:dyDescent="0.2">
      <c r="A716" t="s">
        <v>87</v>
      </c>
      <c r="B716" t="s">
        <v>1023</v>
      </c>
      <c r="C716">
        <v>12</v>
      </c>
      <c r="D716">
        <v>15.1898734177215</v>
      </c>
      <c r="E716">
        <v>0.95080838803103496</v>
      </c>
      <c r="F716" t="s">
        <v>1022</v>
      </c>
      <c r="G716">
        <v>76</v>
      </c>
      <c r="H716">
        <v>3625</v>
      </c>
      <c r="I716">
        <v>16792</v>
      </c>
      <c r="J716">
        <v>0.73141197822141502</v>
      </c>
      <c r="K716">
        <v>1</v>
      </c>
      <c r="L716">
        <v>1</v>
      </c>
      <c r="M716">
        <v>0.97290322580645106</v>
      </c>
    </row>
    <row r="717" spans="1:13" x14ac:dyDescent="0.2">
      <c r="A717" t="s">
        <v>87</v>
      </c>
      <c r="B717" t="s">
        <v>1024</v>
      </c>
      <c r="C717">
        <v>12</v>
      </c>
      <c r="D717">
        <v>15.1898734177215</v>
      </c>
      <c r="E717">
        <v>0.95308482709261499</v>
      </c>
      <c r="F717" t="s">
        <v>1022</v>
      </c>
      <c r="G717">
        <v>76</v>
      </c>
      <c r="H717">
        <v>3644</v>
      </c>
      <c r="I717">
        <v>16792</v>
      </c>
      <c r="J717">
        <v>0.72759835923507998</v>
      </c>
      <c r="K717">
        <v>1</v>
      </c>
      <c r="L717">
        <v>1</v>
      </c>
      <c r="M717">
        <v>0.97290322580645106</v>
      </c>
    </row>
    <row r="719" spans="1:13" x14ac:dyDescent="0.2">
      <c r="A719" t="s">
        <v>1025</v>
      </c>
      <c r="B719" t="s">
        <v>1026</v>
      </c>
    </row>
    <row r="720" spans="1:13" x14ac:dyDescent="0.2">
      <c r="A720" t="s">
        <v>2</v>
      </c>
      <c r="B720" t="s">
        <v>3</v>
      </c>
      <c r="C720" t="s">
        <v>4</v>
      </c>
      <c r="D720" t="s">
        <v>5</v>
      </c>
      <c r="E720" t="s">
        <v>6</v>
      </c>
      <c r="F720" t="s">
        <v>7</v>
      </c>
      <c r="G720" t="s">
        <v>8</v>
      </c>
      <c r="H720" t="s">
        <v>9</v>
      </c>
      <c r="I720" t="s">
        <v>10</v>
      </c>
      <c r="J720" t="s">
        <v>11</v>
      </c>
      <c r="K720" t="s">
        <v>12</v>
      </c>
      <c r="L720" t="s">
        <v>13</v>
      </c>
      <c r="M720" t="s">
        <v>14</v>
      </c>
    </row>
    <row r="721" spans="1:13" x14ac:dyDescent="0.2">
      <c r="A721" t="s">
        <v>15</v>
      </c>
      <c r="B721" t="s">
        <v>1027</v>
      </c>
      <c r="C721">
        <v>4</v>
      </c>
      <c r="D721">
        <v>5.0632911392404996</v>
      </c>
      <c r="E721">
        <v>6.2619817996972998E-2</v>
      </c>
      <c r="F721" t="s">
        <v>1028</v>
      </c>
      <c r="G721">
        <v>79</v>
      </c>
      <c r="H721">
        <v>212</v>
      </c>
      <c r="I721">
        <v>18224</v>
      </c>
      <c r="J721">
        <v>4.3525197038452301</v>
      </c>
      <c r="K721">
        <v>0.999999999994161</v>
      </c>
      <c r="L721">
        <v>0.25559109386519602</v>
      </c>
      <c r="M721">
        <v>0.20958469696946</v>
      </c>
    </row>
    <row r="722" spans="1:13" x14ac:dyDescent="0.2">
      <c r="A722" t="s">
        <v>15</v>
      </c>
      <c r="B722" t="s">
        <v>1029</v>
      </c>
      <c r="C722">
        <v>4</v>
      </c>
      <c r="D722">
        <v>5.0632911392404996</v>
      </c>
      <c r="E722">
        <v>7.13343194041757E-2</v>
      </c>
      <c r="F722" t="s">
        <v>1028</v>
      </c>
      <c r="G722">
        <v>79</v>
      </c>
      <c r="H722">
        <v>224</v>
      </c>
      <c r="I722">
        <v>18224</v>
      </c>
      <c r="J722">
        <v>4.11934900542495</v>
      </c>
      <c r="K722">
        <v>0.99999999999986</v>
      </c>
      <c r="L722">
        <v>0.27974242903598301</v>
      </c>
      <c r="M722">
        <v>0.229388791809506</v>
      </c>
    </row>
    <row r="723" spans="1:13" x14ac:dyDescent="0.2">
      <c r="A723" t="s">
        <v>87</v>
      </c>
      <c r="B723" t="s">
        <v>788</v>
      </c>
      <c r="C723">
        <v>10</v>
      </c>
      <c r="D723">
        <v>12.6582278481012</v>
      </c>
      <c r="E723">
        <v>7.4051503851168904E-2</v>
      </c>
      <c r="F723" t="s">
        <v>789</v>
      </c>
      <c r="G723">
        <v>76</v>
      </c>
      <c r="H723">
        <v>1164</v>
      </c>
      <c r="I723">
        <v>16792</v>
      </c>
      <c r="J723">
        <v>1.8981732682221</v>
      </c>
      <c r="K723">
        <v>1</v>
      </c>
      <c r="L723">
        <v>0.68350713475324998</v>
      </c>
      <c r="M723">
        <v>0.664700403616445</v>
      </c>
    </row>
    <row r="724" spans="1:13" x14ac:dyDescent="0.2">
      <c r="A724" t="s">
        <v>87</v>
      </c>
      <c r="B724" t="s">
        <v>1030</v>
      </c>
      <c r="C724">
        <v>7</v>
      </c>
      <c r="D724">
        <v>8.86075949367088</v>
      </c>
      <c r="E724">
        <v>0.104772433801174</v>
      </c>
      <c r="F724" t="s">
        <v>1031</v>
      </c>
      <c r="G724">
        <v>76</v>
      </c>
      <c r="H724">
        <v>725</v>
      </c>
      <c r="I724">
        <v>16792</v>
      </c>
      <c r="J724">
        <v>2.1332849364791202</v>
      </c>
      <c r="K724">
        <v>1</v>
      </c>
      <c r="L724">
        <v>0.79901862630010001</v>
      </c>
      <c r="M724">
        <v>0.77703359101067404</v>
      </c>
    </row>
    <row r="725" spans="1:13" x14ac:dyDescent="0.2">
      <c r="A725" t="s">
        <v>15</v>
      </c>
      <c r="B725" t="s">
        <v>1032</v>
      </c>
      <c r="C725">
        <v>3</v>
      </c>
      <c r="D725">
        <v>3.79746835443038</v>
      </c>
      <c r="E725">
        <v>0.192351839033431</v>
      </c>
      <c r="F725" t="s">
        <v>1033</v>
      </c>
      <c r="G725">
        <v>79</v>
      </c>
      <c r="H725">
        <v>188</v>
      </c>
      <c r="I725">
        <v>18224</v>
      </c>
      <c r="J725">
        <v>3.6811203878265499</v>
      </c>
      <c r="K725">
        <v>1</v>
      </c>
      <c r="L725">
        <v>0.57449771032748398</v>
      </c>
      <c r="M725">
        <v>0.47108812246853599</v>
      </c>
    </row>
    <row r="726" spans="1:13" x14ac:dyDescent="0.2">
      <c r="A726" t="s">
        <v>15</v>
      </c>
      <c r="B726" t="s">
        <v>1034</v>
      </c>
      <c r="C726">
        <v>3</v>
      </c>
      <c r="D726">
        <v>3.79746835443038</v>
      </c>
      <c r="E726">
        <v>0.218900380528773</v>
      </c>
      <c r="F726" t="s">
        <v>1033</v>
      </c>
      <c r="G726">
        <v>79</v>
      </c>
      <c r="H726">
        <v>205</v>
      </c>
      <c r="I726">
        <v>18224</v>
      </c>
      <c r="J726">
        <v>3.3758567459092301</v>
      </c>
      <c r="K726">
        <v>1</v>
      </c>
      <c r="L726">
        <v>0.61662079022189697</v>
      </c>
      <c r="M726">
        <v>0.50562904798195496</v>
      </c>
    </row>
    <row r="728" spans="1:13" x14ac:dyDescent="0.2">
      <c r="A728" t="s">
        <v>1035</v>
      </c>
      <c r="B728" t="s">
        <v>1036</v>
      </c>
    </row>
    <row r="729" spans="1:13" x14ac:dyDescent="0.2">
      <c r="A729" t="s">
        <v>2</v>
      </c>
      <c r="B729" t="s">
        <v>3</v>
      </c>
      <c r="C729" t="s">
        <v>4</v>
      </c>
      <c r="D729" t="s">
        <v>5</v>
      </c>
      <c r="E729" t="s">
        <v>6</v>
      </c>
      <c r="F729" t="s">
        <v>7</v>
      </c>
      <c r="G729" t="s">
        <v>8</v>
      </c>
      <c r="H729" t="s">
        <v>9</v>
      </c>
      <c r="I729" t="s">
        <v>10</v>
      </c>
      <c r="J729" t="s">
        <v>11</v>
      </c>
      <c r="K729" t="s">
        <v>12</v>
      </c>
      <c r="L729" t="s">
        <v>13</v>
      </c>
      <c r="M729" t="s">
        <v>14</v>
      </c>
    </row>
    <row r="730" spans="1:13" x14ac:dyDescent="0.2">
      <c r="A730" t="s">
        <v>87</v>
      </c>
      <c r="B730" t="s">
        <v>1037</v>
      </c>
      <c r="C730">
        <v>10</v>
      </c>
      <c r="D730">
        <v>12.6582278481012</v>
      </c>
      <c r="E730">
        <v>5.5211679186959697E-2</v>
      </c>
      <c r="F730" t="s">
        <v>1038</v>
      </c>
      <c r="G730">
        <v>76</v>
      </c>
      <c r="H730">
        <v>1098</v>
      </c>
      <c r="I730">
        <v>16792</v>
      </c>
      <c r="J730">
        <v>2.0122711149458299</v>
      </c>
      <c r="K730">
        <v>1</v>
      </c>
      <c r="L730">
        <v>0.57588504838057497</v>
      </c>
      <c r="M730">
        <v>0.56003954403992295</v>
      </c>
    </row>
    <row r="731" spans="1:13" x14ac:dyDescent="0.2">
      <c r="A731" t="s">
        <v>87</v>
      </c>
      <c r="B731" t="s">
        <v>1039</v>
      </c>
      <c r="C731">
        <v>9</v>
      </c>
      <c r="D731">
        <v>11.3924050632911</v>
      </c>
      <c r="E731">
        <v>6.5801382845280101E-2</v>
      </c>
      <c r="F731" t="s">
        <v>1040</v>
      </c>
      <c r="G731">
        <v>76</v>
      </c>
      <c r="H731">
        <v>966</v>
      </c>
      <c r="I731">
        <v>16792</v>
      </c>
      <c r="J731">
        <v>2.0585158548545199</v>
      </c>
      <c r="K731">
        <v>1</v>
      </c>
      <c r="L731">
        <v>0.63772506874217305</v>
      </c>
      <c r="M731">
        <v>0.62017803331676502</v>
      </c>
    </row>
    <row r="732" spans="1:13" x14ac:dyDescent="0.2">
      <c r="A732" t="s">
        <v>87</v>
      </c>
      <c r="B732" t="s">
        <v>560</v>
      </c>
      <c r="C732">
        <v>5</v>
      </c>
      <c r="D732">
        <v>6.3291139240506302</v>
      </c>
      <c r="E732">
        <v>0.10661820641759701</v>
      </c>
      <c r="F732" t="s">
        <v>561</v>
      </c>
      <c r="G732">
        <v>76</v>
      </c>
      <c r="H732">
        <v>404</v>
      </c>
      <c r="I732">
        <v>16792</v>
      </c>
      <c r="J732">
        <v>2.7344971339239099</v>
      </c>
      <c r="K732">
        <v>1</v>
      </c>
      <c r="L732">
        <v>0.81043773897821003</v>
      </c>
      <c r="M732">
        <v>0.78813850626341897</v>
      </c>
    </row>
    <row r="733" spans="1:13" x14ac:dyDescent="0.2">
      <c r="A733" t="s">
        <v>87</v>
      </c>
      <c r="B733" t="s">
        <v>1041</v>
      </c>
      <c r="C733">
        <v>4</v>
      </c>
      <c r="D733">
        <v>5.0632911392404996</v>
      </c>
      <c r="E733">
        <v>0.34933857474688701</v>
      </c>
      <c r="F733" t="s">
        <v>1042</v>
      </c>
      <c r="G733">
        <v>76</v>
      </c>
      <c r="H733">
        <v>469</v>
      </c>
      <c r="I733">
        <v>16792</v>
      </c>
      <c r="J733">
        <v>1.88441252384693</v>
      </c>
      <c r="K733">
        <v>1</v>
      </c>
      <c r="L733">
        <v>1</v>
      </c>
      <c r="M733">
        <v>0.97290322580645106</v>
      </c>
    </row>
    <row r="735" spans="1:13" x14ac:dyDescent="0.2">
      <c r="A735" t="s">
        <v>1043</v>
      </c>
      <c r="B735" t="s">
        <v>1044</v>
      </c>
    </row>
    <row r="736" spans="1:13" x14ac:dyDescent="0.2">
      <c r="A736" t="s">
        <v>2</v>
      </c>
      <c r="B736" t="s">
        <v>3</v>
      </c>
      <c r="C736" t="s">
        <v>4</v>
      </c>
      <c r="D736" t="s">
        <v>5</v>
      </c>
      <c r="E736" t="s">
        <v>6</v>
      </c>
      <c r="F736" t="s">
        <v>7</v>
      </c>
      <c r="G736" t="s">
        <v>8</v>
      </c>
      <c r="H736" t="s">
        <v>9</v>
      </c>
      <c r="I736" t="s">
        <v>10</v>
      </c>
      <c r="J736" t="s">
        <v>11</v>
      </c>
      <c r="K736" t="s">
        <v>12</v>
      </c>
      <c r="L736" t="s">
        <v>13</v>
      </c>
      <c r="M736" t="s">
        <v>14</v>
      </c>
    </row>
    <row r="737" spans="1:13" x14ac:dyDescent="0.2">
      <c r="A737" t="s">
        <v>87</v>
      </c>
      <c r="B737" t="s">
        <v>1045</v>
      </c>
      <c r="C737">
        <v>5</v>
      </c>
      <c r="D737">
        <v>6.3291139240506302</v>
      </c>
      <c r="E737">
        <v>7.8597628331302197E-2</v>
      </c>
      <c r="F737" t="s">
        <v>1046</v>
      </c>
      <c r="G737">
        <v>76</v>
      </c>
      <c r="H737">
        <v>362</v>
      </c>
      <c r="I737">
        <v>16792</v>
      </c>
      <c r="J737">
        <v>3.0517592323349798</v>
      </c>
      <c r="K737">
        <v>1</v>
      </c>
      <c r="L737">
        <v>0.70164990142078398</v>
      </c>
      <c r="M737">
        <v>0.682343971201123</v>
      </c>
    </row>
    <row r="738" spans="1:13" x14ac:dyDescent="0.2">
      <c r="A738" t="s">
        <v>87</v>
      </c>
      <c r="B738" t="s">
        <v>1047</v>
      </c>
      <c r="C738">
        <v>6</v>
      </c>
      <c r="D738">
        <v>7.59493670886076</v>
      </c>
      <c r="E738">
        <v>0.122954792498719</v>
      </c>
      <c r="F738" t="s">
        <v>1048</v>
      </c>
      <c r="G738">
        <v>76</v>
      </c>
      <c r="H738">
        <v>589</v>
      </c>
      <c r="I738">
        <v>16792</v>
      </c>
      <c r="J738">
        <v>2.2507371995353398</v>
      </c>
      <c r="K738">
        <v>1</v>
      </c>
      <c r="L738">
        <v>0.86541503797040698</v>
      </c>
      <c r="M738">
        <v>0.84160310227388702</v>
      </c>
    </row>
    <row r="739" spans="1:13" x14ac:dyDescent="0.2">
      <c r="A739" t="s">
        <v>87</v>
      </c>
      <c r="B739" t="s">
        <v>1049</v>
      </c>
      <c r="C739">
        <v>3</v>
      </c>
      <c r="D739">
        <v>3.79746835443038</v>
      </c>
      <c r="E739">
        <v>0.14465975695913799</v>
      </c>
      <c r="F739" t="s">
        <v>1050</v>
      </c>
      <c r="G739">
        <v>76</v>
      </c>
      <c r="H739">
        <v>150</v>
      </c>
      <c r="I739">
        <v>16792</v>
      </c>
      <c r="J739">
        <v>4.4189473684210503</v>
      </c>
      <c r="K739">
        <v>1</v>
      </c>
      <c r="L739">
        <v>0.92008346153888598</v>
      </c>
      <c r="M739">
        <v>0.89476732158252803</v>
      </c>
    </row>
    <row r="741" spans="1:13" x14ac:dyDescent="0.2">
      <c r="A741" t="s">
        <v>1051</v>
      </c>
      <c r="B741" t="s">
        <v>1052</v>
      </c>
    </row>
    <row r="742" spans="1:13" x14ac:dyDescent="0.2">
      <c r="A742" t="s">
        <v>2</v>
      </c>
      <c r="B742" t="s">
        <v>3</v>
      </c>
      <c r="C742" t="s">
        <v>4</v>
      </c>
      <c r="D742" t="s">
        <v>5</v>
      </c>
      <c r="E742" t="s">
        <v>6</v>
      </c>
      <c r="F742" t="s">
        <v>7</v>
      </c>
      <c r="G742" t="s">
        <v>8</v>
      </c>
      <c r="H742" t="s">
        <v>9</v>
      </c>
      <c r="I742" t="s">
        <v>10</v>
      </c>
      <c r="J742" t="s">
        <v>11</v>
      </c>
      <c r="K742" t="s">
        <v>12</v>
      </c>
      <c r="L742" t="s">
        <v>13</v>
      </c>
      <c r="M742" t="s">
        <v>14</v>
      </c>
    </row>
    <row r="743" spans="1:13" x14ac:dyDescent="0.2">
      <c r="A743" t="s">
        <v>87</v>
      </c>
      <c r="B743" t="s">
        <v>1053</v>
      </c>
      <c r="C743">
        <v>8</v>
      </c>
      <c r="D743">
        <v>10.126582278480999</v>
      </c>
      <c r="E743">
        <v>2.5629324986493601E-2</v>
      </c>
      <c r="F743" t="s">
        <v>1054</v>
      </c>
      <c r="G743">
        <v>76</v>
      </c>
      <c r="H743">
        <v>649</v>
      </c>
      <c r="I743">
        <v>16792</v>
      </c>
      <c r="J743">
        <v>2.7235422917849301</v>
      </c>
      <c r="K743">
        <v>1</v>
      </c>
      <c r="L743">
        <v>0.40753869952620198</v>
      </c>
      <c r="M743">
        <v>0.39632525293562698</v>
      </c>
    </row>
    <row r="744" spans="1:13" x14ac:dyDescent="0.2">
      <c r="A744" t="s">
        <v>87</v>
      </c>
      <c r="B744" t="s">
        <v>1055</v>
      </c>
      <c r="C744">
        <v>7</v>
      </c>
      <c r="D744">
        <v>8.86075949367088</v>
      </c>
      <c r="E744">
        <v>3.4010721716070398E-2</v>
      </c>
      <c r="F744" t="s">
        <v>1056</v>
      </c>
      <c r="G744">
        <v>76</v>
      </c>
      <c r="H744">
        <v>542</v>
      </c>
      <c r="I744">
        <v>16792</v>
      </c>
      <c r="J744">
        <v>2.85356379879588</v>
      </c>
      <c r="K744">
        <v>1</v>
      </c>
      <c r="L744">
        <v>0.46500063583731399</v>
      </c>
      <c r="M744">
        <v>0.45220612135167898</v>
      </c>
    </row>
    <row r="745" spans="1:13" x14ac:dyDescent="0.2">
      <c r="A745" t="s">
        <v>87</v>
      </c>
      <c r="B745" t="s">
        <v>1057</v>
      </c>
      <c r="C745">
        <v>5</v>
      </c>
      <c r="D745">
        <v>6.3291139240506302</v>
      </c>
      <c r="E745">
        <v>6.6756795851404496E-2</v>
      </c>
      <c r="F745" t="s">
        <v>1058</v>
      </c>
      <c r="G745">
        <v>76</v>
      </c>
      <c r="H745">
        <v>342</v>
      </c>
      <c r="I745">
        <v>16792</v>
      </c>
      <c r="J745">
        <v>3.2302246845183098</v>
      </c>
      <c r="K745">
        <v>1</v>
      </c>
      <c r="L745">
        <v>0.63899714876694202</v>
      </c>
      <c r="M745">
        <v>0.62141511199949395</v>
      </c>
    </row>
    <row r="746" spans="1:13" x14ac:dyDescent="0.2">
      <c r="A746" t="s">
        <v>87</v>
      </c>
      <c r="B746" t="s">
        <v>1059</v>
      </c>
      <c r="C746">
        <v>5</v>
      </c>
      <c r="D746">
        <v>6.3291139240506302</v>
      </c>
      <c r="E746">
        <v>7.6149569905255995E-2</v>
      </c>
      <c r="F746" t="s">
        <v>1058</v>
      </c>
      <c r="G746">
        <v>76</v>
      </c>
      <c r="H746">
        <v>358</v>
      </c>
      <c r="I746">
        <v>16792</v>
      </c>
      <c r="J746">
        <v>3.08585710085269</v>
      </c>
      <c r="K746">
        <v>1</v>
      </c>
      <c r="L746">
        <v>0.68919805291683001</v>
      </c>
      <c r="M746">
        <v>0.67023473589762195</v>
      </c>
    </row>
    <row r="747" spans="1:13" x14ac:dyDescent="0.2">
      <c r="A747" t="s">
        <v>87</v>
      </c>
      <c r="B747" t="s">
        <v>1060</v>
      </c>
      <c r="C747">
        <v>5</v>
      </c>
      <c r="D747">
        <v>6.3291139240506302</v>
      </c>
      <c r="E747">
        <v>7.6149569905255995E-2</v>
      </c>
      <c r="F747" t="s">
        <v>1058</v>
      </c>
      <c r="G747">
        <v>76</v>
      </c>
      <c r="H747">
        <v>358</v>
      </c>
      <c r="I747">
        <v>16792</v>
      </c>
      <c r="J747">
        <v>3.08585710085269</v>
      </c>
      <c r="K747">
        <v>1</v>
      </c>
      <c r="L747">
        <v>0.68919805291683001</v>
      </c>
      <c r="M747">
        <v>0.67023473589762195</v>
      </c>
    </row>
    <row r="748" spans="1:13" x14ac:dyDescent="0.2">
      <c r="A748" t="s">
        <v>87</v>
      </c>
      <c r="B748" t="s">
        <v>1061</v>
      </c>
      <c r="C748">
        <v>5</v>
      </c>
      <c r="D748">
        <v>6.3291139240506302</v>
      </c>
      <c r="E748">
        <v>0.18720942067750301</v>
      </c>
      <c r="F748" t="s">
        <v>1058</v>
      </c>
      <c r="G748">
        <v>76</v>
      </c>
      <c r="H748">
        <v>503</v>
      </c>
      <c r="I748">
        <v>16792</v>
      </c>
      <c r="J748">
        <v>2.1962959087579699</v>
      </c>
      <c r="K748">
        <v>1</v>
      </c>
      <c r="L748">
        <v>1</v>
      </c>
      <c r="M748">
        <v>0.97290322580645106</v>
      </c>
    </row>
    <row r="749" spans="1:13" x14ac:dyDescent="0.2">
      <c r="A749" t="s">
        <v>87</v>
      </c>
      <c r="B749" t="s">
        <v>1062</v>
      </c>
      <c r="C749">
        <v>4</v>
      </c>
      <c r="D749">
        <v>5.0632911392404996</v>
      </c>
      <c r="E749">
        <v>0.63042039391076699</v>
      </c>
      <c r="F749" t="s">
        <v>1063</v>
      </c>
      <c r="G749">
        <v>76</v>
      </c>
      <c r="H749">
        <v>721</v>
      </c>
      <c r="I749">
        <v>16792</v>
      </c>
      <c r="J749">
        <v>1.2257829038615899</v>
      </c>
      <c r="K749">
        <v>1</v>
      </c>
      <c r="L749">
        <v>1</v>
      </c>
      <c r="M749">
        <v>0.97290322580645106</v>
      </c>
    </row>
    <row r="750" spans="1:13" x14ac:dyDescent="0.2">
      <c r="A750" t="s">
        <v>87</v>
      </c>
      <c r="B750" t="s">
        <v>808</v>
      </c>
      <c r="C750">
        <v>5</v>
      </c>
      <c r="D750">
        <v>6.3291139240506302</v>
      </c>
      <c r="E750">
        <v>0.76484942655340205</v>
      </c>
      <c r="F750" t="s">
        <v>809</v>
      </c>
      <c r="G750">
        <v>76</v>
      </c>
      <c r="H750">
        <v>1151</v>
      </c>
      <c r="I750">
        <v>16792</v>
      </c>
      <c r="J750">
        <v>0.95980611824957696</v>
      </c>
      <c r="K750">
        <v>1</v>
      </c>
      <c r="L750">
        <v>1</v>
      </c>
      <c r="M750">
        <v>0.97290322580645106</v>
      </c>
    </row>
    <row r="752" spans="1:13" x14ac:dyDescent="0.2">
      <c r="A752" t="s">
        <v>1064</v>
      </c>
      <c r="B752" t="s">
        <v>1065</v>
      </c>
    </row>
    <row r="753" spans="1:13" x14ac:dyDescent="0.2">
      <c r="A753" t="s">
        <v>2</v>
      </c>
      <c r="B753" t="s">
        <v>3</v>
      </c>
      <c r="C753" t="s">
        <v>4</v>
      </c>
      <c r="D753" t="s">
        <v>5</v>
      </c>
      <c r="E753" t="s">
        <v>6</v>
      </c>
      <c r="F753" t="s">
        <v>7</v>
      </c>
      <c r="G753" t="s">
        <v>8</v>
      </c>
      <c r="H753" t="s">
        <v>9</v>
      </c>
      <c r="I753" t="s">
        <v>10</v>
      </c>
      <c r="J753" t="s">
        <v>11</v>
      </c>
      <c r="K753" t="s">
        <v>12</v>
      </c>
      <c r="L753" t="s">
        <v>13</v>
      </c>
      <c r="M753" t="s">
        <v>14</v>
      </c>
    </row>
    <row r="754" spans="1:13" x14ac:dyDescent="0.2">
      <c r="A754" t="s">
        <v>87</v>
      </c>
      <c r="B754" t="s">
        <v>1066</v>
      </c>
      <c r="C754">
        <v>15</v>
      </c>
      <c r="D754">
        <v>18.9873417721519</v>
      </c>
      <c r="E754">
        <v>3.2963131353371199E-3</v>
      </c>
      <c r="F754" t="s">
        <v>1067</v>
      </c>
      <c r="G754">
        <v>76</v>
      </c>
      <c r="H754">
        <v>1400</v>
      </c>
      <c r="I754">
        <v>16792</v>
      </c>
      <c r="J754">
        <v>2.3672932330826999</v>
      </c>
      <c r="K754">
        <v>0.99953797380884202</v>
      </c>
      <c r="L754">
        <v>0.10222965803725501</v>
      </c>
      <c r="M754">
        <v>9.9416804161767597E-2</v>
      </c>
    </row>
    <row r="755" spans="1:13" x14ac:dyDescent="0.2">
      <c r="A755" t="s">
        <v>87</v>
      </c>
      <c r="B755" t="s">
        <v>1068</v>
      </c>
      <c r="C755">
        <v>15</v>
      </c>
      <c r="D755">
        <v>18.9873417721519</v>
      </c>
      <c r="E755">
        <v>3.5839838592811599E-3</v>
      </c>
      <c r="F755" t="s">
        <v>1067</v>
      </c>
      <c r="G755">
        <v>76</v>
      </c>
      <c r="H755">
        <v>1413</v>
      </c>
      <c r="I755">
        <v>16792</v>
      </c>
      <c r="J755">
        <v>2.3455134651916398</v>
      </c>
      <c r="K755">
        <v>0.99976391553437205</v>
      </c>
      <c r="L755">
        <v>0.10687623662420399</v>
      </c>
      <c r="M755">
        <v>0.103935531919153</v>
      </c>
    </row>
    <row r="756" spans="1:13" x14ac:dyDescent="0.2">
      <c r="A756" t="s">
        <v>87</v>
      </c>
      <c r="B756" t="s">
        <v>1069</v>
      </c>
      <c r="C756">
        <v>15</v>
      </c>
      <c r="D756">
        <v>18.9873417721519</v>
      </c>
      <c r="E756">
        <v>6.4126753395707097E-3</v>
      </c>
      <c r="F756" t="s">
        <v>1067</v>
      </c>
      <c r="G756">
        <v>76</v>
      </c>
      <c r="H756">
        <v>1509</v>
      </c>
      <c r="I756">
        <v>16792</v>
      </c>
      <c r="J756">
        <v>2.1962959087579699</v>
      </c>
      <c r="K756">
        <v>0.99999968285718499</v>
      </c>
      <c r="L756">
        <v>0.160385836987542</v>
      </c>
      <c r="M756">
        <v>0.155972813097945</v>
      </c>
    </row>
    <row r="757" spans="1:13" x14ac:dyDescent="0.2">
      <c r="A757" t="s">
        <v>87</v>
      </c>
      <c r="B757" t="s">
        <v>1070</v>
      </c>
      <c r="C757">
        <v>17</v>
      </c>
      <c r="D757">
        <v>21.5189873417721</v>
      </c>
      <c r="E757">
        <v>6.9290467214886903E-3</v>
      </c>
      <c r="F757" t="s">
        <v>1071</v>
      </c>
      <c r="G757">
        <v>76</v>
      </c>
      <c r="H757">
        <v>1852</v>
      </c>
      <c r="I757">
        <v>16792</v>
      </c>
      <c r="J757">
        <v>2.0281345913379498</v>
      </c>
      <c r="K757">
        <v>0.99999990534806804</v>
      </c>
      <c r="L757">
        <v>0.16615425437301701</v>
      </c>
      <c r="M757">
        <v>0.16158251220626199</v>
      </c>
    </row>
    <row r="758" spans="1:13" x14ac:dyDescent="0.2">
      <c r="A758" t="s">
        <v>87</v>
      </c>
      <c r="B758" t="s">
        <v>291</v>
      </c>
      <c r="C758">
        <v>16</v>
      </c>
      <c r="D758">
        <v>20.253164556961998</v>
      </c>
      <c r="E758">
        <v>9.5340427275701495E-3</v>
      </c>
      <c r="F758" t="s">
        <v>292</v>
      </c>
      <c r="G758">
        <v>76</v>
      </c>
      <c r="H758">
        <v>1747</v>
      </c>
      <c r="I758">
        <v>16792</v>
      </c>
      <c r="J758">
        <v>2.0235591841653302</v>
      </c>
      <c r="K758">
        <v>0.99999999978971799</v>
      </c>
      <c r="L758">
        <v>0.207254050320824</v>
      </c>
      <c r="M758">
        <v>0.201551445324894</v>
      </c>
    </row>
    <row r="759" spans="1:13" x14ac:dyDescent="0.2">
      <c r="A759" t="s">
        <v>87</v>
      </c>
      <c r="B759" t="s">
        <v>1072</v>
      </c>
      <c r="C759">
        <v>17</v>
      </c>
      <c r="D759">
        <v>21.5189873417721</v>
      </c>
      <c r="E759">
        <v>1.16098330016154E-2</v>
      </c>
      <c r="F759" t="s">
        <v>1071</v>
      </c>
      <c r="G759">
        <v>76</v>
      </c>
      <c r="H759">
        <v>1958</v>
      </c>
      <c r="I759">
        <v>16792</v>
      </c>
      <c r="J759">
        <v>1.9183377237782899</v>
      </c>
      <c r="K759">
        <v>0.99999999999840194</v>
      </c>
      <c r="L759">
        <v>0.234821491841369</v>
      </c>
      <c r="M759">
        <v>0.22836036738829599</v>
      </c>
    </row>
    <row r="760" spans="1:13" x14ac:dyDescent="0.2">
      <c r="A760" t="s">
        <v>87</v>
      </c>
      <c r="B760" t="s">
        <v>1073</v>
      </c>
      <c r="C760">
        <v>19</v>
      </c>
      <c r="D760">
        <v>24.050632911392398</v>
      </c>
      <c r="E760">
        <v>2.23989098284058E-2</v>
      </c>
      <c r="F760" t="s">
        <v>1074</v>
      </c>
      <c r="G760">
        <v>76</v>
      </c>
      <c r="H760">
        <v>2473</v>
      </c>
      <c r="I760">
        <v>16792</v>
      </c>
      <c r="J760">
        <v>1.69753336029114</v>
      </c>
      <c r="K760">
        <v>1</v>
      </c>
      <c r="L760">
        <v>0.37587038022622998</v>
      </c>
      <c r="M760">
        <v>0.36552828893883599</v>
      </c>
    </row>
    <row r="761" spans="1:13" x14ac:dyDescent="0.2">
      <c r="A761" t="s">
        <v>87</v>
      </c>
      <c r="B761" t="s">
        <v>1075</v>
      </c>
      <c r="C761">
        <v>19</v>
      </c>
      <c r="D761">
        <v>24.050632911392398</v>
      </c>
      <c r="E761">
        <v>2.5847536970278698E-2</v>
      </c>
      <c r="F761" t="s">
        <v>1076</v>
      </c>
      <c r="G761">
        <v>76</v>
      </c>
      <c r="H761">
        <v>2512</v>
      </c>
      <c r="I761">
        <v>16792</v>
      </c>
      <c r="J761">
        <v>1.67117834394904</v>
      </c>
      <c r="K761">
        <v>1</v>
      </c>
      <c r="L761">
        <v>0.40753869952620198</v>
      </c>
      <c r="M761">
        <v>0.39632525293562698</v>
      </c>
    </row>
    <row r="762" spans="1:13" x14ac:dyDescent="0.2">
      <c r="A762" t="s">
        <v>87</v>
      </c>
      <c r="B762" t="s">
        <v>1077</v>
      </c>
      <c r="C762">
        <v>12</v>
      </c>
      <c r="D762">
        <v>15.1898734177215</v>
      </c>
      <c r="E762">
        <v>2.6844768730480601E-2</v>
      </c>
      <c r="F762" t="s">
        <v>1078</v>
      </c>
      <c r="G762">
        <v>76</v>
      </c>
      <c r="H762">
        <v>1285</v>
      </c>
      <c r="I762">
        <v>16792</v>
      </c>
      <c r="J762">
        <v>2.06332172844562</v>
      </c>
      <c r="K762">
        <v>1</v>
      </c>
      <c r="L762">
        <v>0.41487923406981603</v>
      </c>
      <c r="M762">
        <v>0.40346381232412898</v>
      </c>
    </row>
    <row r="763" spans="1:13" x14ac:dyDescent="0.2">
      <c r="A763" t="s">
        <v>87</v>
      </c>
      <c r="B763" t="s">
        <v>1079</v>
      </c>
      <c r="C763">
        <v>9</v>
      </c>
      <c r="D763">
        <v>11.3924050632911</v>
      </c>
      <c r="E763">
        <v>2.9143896878532E-2</v>
      </c>
      <c r="F763" t="s">
        <v>1080</v>
      </c>
      <c r="G763">
        <v>76</v>
      </c>
      <c r="H763">
        <v>818</v>
      </c>
      <c r="I763">
        <v>16792</v>
      </c>
      <c r="J763">
        <v>2.4309612662463</v>
      </c>
      <c r="K763">
        <v>1</v>
      </c>
      <c r="L763">
        <v>0.43491252304434802</v>
      </c>
      <c r="M763">
        <v>0.42294588440512199</v>
      </c>
    </row>
    <row r="764" spans="1:13" x14ac:dyDescent="0.2">
      <c r="A764" t="s">
        <v>87</v>
      </c>
      <c r="B764" t="s">
        <v>1081</v>
      </c>
      <c r="C764">
        <v>9</v>
      </c>
      <c r="D764">
        <v>11.3924050632911</v>
      </c>
      <c r="E764">
        <v>3.1209715873257299E-2</v>
      </c>
      <c r="F764" t="s">
        <v>1080</v>
      </c>
      <c r="G764">
        <v>76</v>
      </c>
      <c r="H764">
        <v>829</v>
      </c>
      <c r="I764">
        <v>16792</v>
      </c>
      <c r="J764">
        <v>2.3987048441368799</v>
      </c>
      <c r="K764">
        <v>1</v>
      </c>
      <c r="L764">
        <v>0.44264511659266098</v>
      </c>
      <c r="M764">
        <v>0.43046571527626798</v>
      </c>
    </row>
    <row r="765" spans="1:13" x14ac:dyDescent="0.2">
      <c r="A765" t="s">
        <v>87</v>
      </c>
      <c r="B765" t="s">
        <v>1082</v>
      </c>
      <c r="C765">
        <v>12</v>
      </c>
      <c r="D765">
        <v>15.1898734177215</v>
      </c>
      <c r="E765">
        <v>3.4535349784213097E-2</v>
      </c>
      <c r="F765" t="s">
        <v>1083</v>
      </c>
      <c r="G765">
        <v>76</v>
      </c>
      <c r="H765">
        <v>1337</v>
      </c>
      <c r="I765">
        <v>16792</v>
      </c>
      <c r="J765">
        <v>1.9830728654095899</v>
      </c>
      <c r="K765">
        <v>1</v>
      </c>
      <c r="L765">
        <v>0.46500063583731399</v>
      </c>
      <c r="M765">
        <v>0.45220612135167898</v>
      </c>
    </row>
    <row r="766" spans="1:13" x14ac:dyDescent="0.2">
      <c r="A766" t="s">
        <v>87</v>
      </c>
      <c r="B766" t="s">
        <v>1084</v>
      </c>
      <c r="C766">
        <v>7</v>
      </c>
      <c r="D766">
        <v>8.86075949367088</v>
      </c>
      <c r="E766">
        <v>4.2433936327460599E-2</v>
      </c>
      <c r="F766" t="s">
        <v>1085</v>
      </c>
      <c r="G766">
        <v>76</v>
      </c>
      <c r="H766">
        <v>572</v>
      </c>
      <c r="I766">
        <v>16792</v>
      </c>
      <c r="J766">
        <v>2.7039013617960901</v>
      </c>
      <c r="K766">
        <v>1</v>
      </c>
      <c r="L766">
        <v>0.50616069691114596</v>
      </c>
      <c r="M766">
        <v>0.49223366139854302</v>
      </c>
    </row>
    <row r="767" spans="1:13" x14ac:dyDescent="0.2">
      <c r="A767" t="s">
        <v>87</v>
      </c>
      <c r="B767" t="s">
        <v>1086</v>
      </c>
      <c r="C767">
        <v>7</v>
      </c>
      <c r="D767">
        <v>8.86075949367088</v>
      </c>
      <c r="E767">
        <v>4.3955584979917597E-2</v>
      </c>
      <c r="F767" t="s">
        <v>1085</v>
      </c>
      <c r="G767">
        <v>76</v>
      </c>
      <c r="H767">
        <v>577</v>
      </c>
      <c r="I767">
        <v>16792</v>
      </c>
      <c r="J767">
        <v>2.6804706740855599</v>
      </c>
      <c r="K767">
        <v>1</v>
      </c>
      <c r="L767">
        <v>0.51377231489089603</v>
      </c>
      <c r="M767">
        <v>0.49963584534961603</v>
      </c>
    </row>
    <row r="768" spans="1:13" x14ac:dyDescent="0.2">
      <c r="A768" t="s">
        <v>87</v>
      </c>
      <c r="B768" t="s">
        <v>1087</v>
      </c>
      <c r="C768">
        <v>9</v>
      </c>
      <c r="D768">
        <v>11.3924050632911</v>
      </c>
      <c r="E768">
        <v>4.6257555256146998E-2</v>
      </c>
      <c r="F768" t="s">
        <v>1080</v>
      </c>
      <c r="G768">
        <v>76</v>
      </c>
      <c r="H768">
        <v>897</v>
      </c>
      <c r="I768">
        <v>16792</v>
      </c>
      <c r="J768">
        <v>2.2168632283048701</v>
      </c>
      <c r="K768">
        <v>1</v>
      </c>
      <c r="L768">
        <v>0.52628706607505704</v>
      </c>
      <c r="M768">
        <v>0.51180625256310397</v>
      </c>
    </row>
    <row r="769" spans="1:13" x14ac:dyDescent="0.2">
      <c r="A769" t="s">
        <v>87</v>
      </c>
      <c r="B769" t="s">
        <v>1088</v>
      </c>
      <c r="C769">
        <v>9</v>
      </c>
      <c r="D769">
        <v>11.3924050632911</v>
      </c>
      <c r="E769">
        <v>5.1465484616895797E-2</v>
      </c>
      <c r="F769" t="s">
        <v>1089</v>
      </c>
      <c r="G769">
        <v>76</v>
      </c>
      <c r="H769">
        <v>917</v>
      </c>
      <c r="I769">
        <v>16792</v>
      </c>
      <c r="J769">
        <v>2.1685128852665998</v>
      </c>
      <c r="K769">
        <v>1</v>
      </c>
      <c r="L769">
        <v>0.55938652906027797</v>
      </c>
      <c r="M769">
        <v>0.54399498225896403</v>
      </c>
    </row>
    <row r="770" spans="1:13" x14ac:dyDescent="0.2">
      <c r="A770" t="s">
        <v>87</v>
      </c>
      <c r="B770" t="s">
        <v>1090</v>
      </c>
      <c r="C770">
        <v>17</v>
      </c>
      <c r="D770">
        <v>21.5189873417721</v>
      </c>
      <c r="E770">
        <v>5.2626729248551503E-2</v>
      </c>
      <c r="F770" t="s">
        <v>1091</v>
      </c>
      <c r="G770">
        <v>76</v>
      </c>
      <c r="H770">
        <v>2346</v>
      </c>
      <c r="I770">
        <v>16792</v>
      </c>
      <c r="J770">
        <v>1.60106788710907</v>
      </c>
      <c r="K770">
        <v>1</v>
      </c>
      <c r="L770">
        <v>0.56522991686144197</v>
      </c>
      <c r="M770">
        <v>0.54967758896843599</v>
      </c>
    </row>
    <row r="771" spans="1:13" x14ac:dyDescent="0.2">
      <c r="A771" t="s">
        <v>87</v>
      </c>
      <c r="B771" t="s">
        <v>1092</v>
      </c>
      <c r="C771">
        <v>7</v>
      </c>
      <c r="D771">
        <v>8.86075949367088</v>
      </c>
      <c r="E771">
        <v>5.3807730030590799E-2</v>
      </c>
      <c r="F771" t="s">
        <v>1085</v>
      </c>
      <c r="G771">
        <v>76</v>
      </c>
      <c r="H771">
        <v>607</v>
      </c>
      <c r="I771">
        <v>16792</v>
      </c>
      <c r="J771">
        <v>2.5479927165524998</v>
      </c>
      <c r="K771">
        <v>1</v>
      </c>
      <c r="L771">
        <v>0.56926251865169197</v>
      </c>
      <c r="M771">
        <v>0.55359923352971996</v>
      </c>
    </row>
    <row r="772" spans="1:13" x14ac:dyDescent="0.2">
      <c r="A772" t="s">
        <v>87</v>
      </c>
      <c r="B772" t="s">
        <v>1093</v>
      </c>
      <c r="C772">
        <v>17</v>
      </c>
      <c r="D772">
        <v>21.5189873417721</v>
      </c>
      <c r="E772">
        <v>5.4527672251529699E-2</v>
      </c>
      <c r="F772" t="s">
        <v>1094</v>
      </c>
      <c r="G772">
        <v>76</v>
      </c>
      <c r="H772">
        <v>2357</v>
      </c>
      <c r="I772">
        <v>16792</v>
      </c>
      <c r="J772">
        <v>1.5935957841145001</v>
      </c>
      <c r="K772">
        <v>1</v>
      </c>
      <c r="L772">
        <v>0.57389758215863396</v>
      </c>
      <c r="M772">
        <v>0.55810676304506801</v>
      </c>
    </row>
    <row r="773" spans="1:13" x14ac:dyDescent="0.2">
      <c r="A773" t="s">
        <v>87</v>
      </c>
      <c r="B773" t="s">
        <v>1095</v>
      </c>
      <c r="C773">
        <v>6</v>
      </c>
      <c r="D773">
        <v>7.59493670886076</v>
      </c>
      <c r="E773">
        <v>5.9817302175508402E-2</v>
      </c>
      <c r="F773" t="s">
        <v>1096</v>
      </c>
      <c r="G773">
        <v>76</v>
      </c>
      <c r="H773">
        <v>472</v>
      </c>
      <c r="I773">
        <v>16792</v>
      </c>
      <c r="J773">
        <v>2.8086529884032099</v>
      </c>
      <c r="K773">
        <v>1</v>
      </c>
      <c r="L773">
        <v>0.61425705223699101</v>
      </c>
      <c r="M773">
        <v>0.59735574039556005</v>
      </c>
    </row>
    <row r="774" spans="1:13" x14ac:dyDescent="0.2">
      <c r="A774" t="s">
        <v>87</v>
      </c>
      <c r="B774" t="s">
        <v>1097</v>
      </c>
      <c r="C774">
        <v>31</v>
      </c>
      <c r="D774">
        <v>39.240506329113899</v>
      </c>
      <c r="E774">
        <v>7.2921221209255496E-2</v>
      </c>
      <c r="F774" t="s">
        <v>1098</v>
      </c>
      <c r="G774">
        <v>76</v>
      </c>
      <c r="H774">
        <v>5285</v>
      </c>
      <c r="I774">
        <v>16792</v>
      </c>
      <c r="J774">
        <v>1.29600159338744</v>
      </c>
      <c r="K774">
        <v>1</v>
      </c>
      <c r="L774">
        <v>0.681183777239872</v>
      </c>
      <c r="M774">
        <v>0.66244097339492303</v>
      </c>
    </row>
    <row r="775" spans="1:13" x14ac:dyDescent="0.2">
      <c r="A775" t="s">
        <v>87</v>
      </c>
      <c r="B775" t="s">
        <v>386</v>
      </c>
      <c r="C775">
        <v>5</v>
      </c>
      <c r="D775">
        <v>6.3291139240506302</v>
      </c>
      <c r="E775">
        <v>7.6149569905255995E-2</v>
      </c>
      <c r="F775" t="s">
        <v>387</v>
      </c>
      <c r="G775">
        <v>76</v>
      </c>
      <c r="H775">
        <v>358</v>
      </c>
      <c r="I775">
        <v>16792</v>
      </c>
      <c r="J775">
        <v>3.08585710085269</v>
      </c>
      <c r="K775">
        <v>1</v>
      </c>
      <c r="L775">
        <v>0.68919805291683001</v>
      </c>
      <c r="M775">
        <v>0.67023473589762195</v>
      </c>
    </row>
    <row r="776" spans="1:13" x14ac:dyDescent="0.2">
      <c r="A776" t="s">
        <v>87</v>
      </c>
      <c r="B776" t="s">
        <v>1099</v>
      </c>
      <c r="C776">
        <v>12</v>
      </c>
      <c r="D776">
        <v>15.1898734177215</v>
      </c>
      <c r="E776">
        <v>8.5100416040991805E-2</v>
      </c>
      <c r="F776" t="s">
        <v>1100</v>
      </c>
      <c r="G776">
        <v>76</v>
      </c>
      <c r="H776">
        <v>1559</v>
      </c>
      <c r="I776">
        <v>16792</v>
      </c>
      <c r="J776">
        <v>1.70068532460078</v>
      </c>
      <c r="K776">
        <v>1</v>
      </c>
      <c r="L776">
        <v>0.72751787021842296</v>
      </c>
      <c r="M776">
        <v>0.707500181613961</v>
      </c>
    </row>
    <row r="777" spans="1:13" x14ac:dyDescent="0.2">
      <c r="A777" t="s">
        <v>87</v>
      </c>
      <c r="B777" t="s">
        <v>1101</v>
      </c>
      <c r="C777">
        <v>9</v>
      </c>
      <c r="D777">
        <v>11.3924050632911</v>
      </c>
      <c r="E777">
        <v>0.111932577240171</v>
      </c>
      <c r="F777" t="s">
        <v>1102</v>
      </c>
      <c r="G777">
        <v>76</v>
      </c>
      <c r="H777">
        <v>1089</v>
      </c>
      <c r="I777">
        <v>16792</v>
      </c>
      <c r="J777">
        <v>1.82601130926489</v>
      </c>
      <c r="K777">
        <v>1</v>
      </c>
      <c r="L777">
        <v>0.84257338077876498</v>
      </c>
      <c r="M777">
        <v>0.819389934360088</v>
      </c>
    </row>
    <row r="778" spans="1:13" x14ac:dyDescent="0.2">
      <c r="A778" t="s">
        <v>87</v>
      </c>
      <c r="B778" t="s">
        <v>1103</v>
      </c>
      <c r="C778">
        <v>13</v>
      </c>
      <c r="D778">
        <v>16.455696202531598</v>
      </c>
      <c r="E778">
        <v>0.11506285834084901</v>
      </c>
      <c r="F778" t="s">
        <v>1104</v>
      </c>
      <c r="G778">
        <v>76</v>
      </c>
      <c r="H778">
        <v>1840</v>
      </c>
      <c r="I778">
        <v>16792</v>
      </c>
      <c r="J778">
        <v>1.5610411899313501</v>
      </c>
      <c r="K778">
        <v>1</v>
      </c>
      <c r="L778">
        <v>0.84963875714544701</v>
      </c>
      <c r="M778">
        <v>0.82626090656190998</v>
      </c>
    </row>
    <row r="779" spans="1:13" x14ac:dyDescent="0.2">
      <c r="A779" t="s">
        <v>87</v>
      </c>
      <c r="B779" t="s">
        <v>1105</v>
      </c>
      <c r="C779">
        <v>18</v>
      </c>
      <c r="D779">
        <v>22.784810126582201</v>
      </c>
      <c r="E779">
        <v>0.12812978827666099</v>
      </c>
      <c r="F779" t="s">
        <v>1106</v>
      </c>
      <c r="G779">
        <v>76</v>
      </c>
      <c r="H779">
        <v>2863</v>
      </c>
      <c r="I779">
        <v>16792</v>
      </c>
      <c r="J779">
        <v>1.3891207235693099</v>
      </c>
      <c r="K779">
        <v>1</v>
      </c>
      <c r="L779">
        <v>0.87647659360084695</v>
      </c>
      <c r="M779">
        <v>0.85236029867803798</v>
      </c>
    </row>
    <row r="780" spans="1:13" x14ac:dyDescent="0.2">
      <c r="A780" t="s">
        <v>15</v>
      </c>
      <c r="B780" t="s">
        <v>1107</v>
      </c>
      <c r="C780">
        <v>28</v>
      </c>
      <c r="D780">
        <v>35.443037974683499</v>
      </c>
      <c r="E780">
        <v>0.129320991482545</v>
      </c>
      <c r="F780" t="s">
        <v>1108</v>
      </c>
      <c r="G780">
        <v>79</v>
      </c>
      <c r="H780">
        <v>5141</v>
      </c>
      <c r="I780">
        <v>18224</v>
      </c>
      <c r="J780">
        <v>1.25639744028522</v>
      </c>
      <c r="K780">
        <v>1</v>
      </c>
      <c r="L780">
        <v>0.42750740985965602</v>
      </c>
      <c r="M780">
        <v>0.35055607608491801</v>
      </c>
    </row>
    <row r="781" spans="1:13" x14ac:dyDescent="0.2">
      <c r="A781" t="s">
        <v>87</v>
      </c>
      <c r="B781" t="s">
        <v>394</v>
      </c>
      <c r="C781">
        <v>11</v>
      </c>
      <c r="D781">
        <v>13.9240506329113</v>
      </c>
      <c r="E781">
        <v>0.13310428371980701</v>
      </c>
      <c r="F781" t="s">
        <v>395</v>
      </c>
      <c r="G781">
        <v>76</v>
      </c>
      <c r="H781">
        <v>1508</v>
      </c>
      <c r="I781">
        <v>16792</v>
      </c>
      <c r="J781">
        <v>1.61168504816417</v>
      </c>
      <c r="K781">
        <v>1</v>
      </c>
      <c r="L781">
        <v>0.88516243515569204</v>
      </c>
      <c r="M781">
        <v>0.86080714889173504</v>
      </c>
    </row>
    <row r="782" spans="1:13" x14ac:dyDescent="0.2">
      <c r="A782" t="s">
        <v>87</v>
      </c>
      <c r="B782" t="s">
        <v>1109</v>
      </c>
      <c r="C782">
        <v>10</v>
      </c>
      <c r="D782">
        <v>12.6582278481012</v>
      </c>
      <c r="E782">
        <v>0.15557186173826201</v>
      </c>
      <c r="F782" t="s">
        <v>1110</v>
      </c>
      <c r="G782">
        <v>76</v>
      </c>
      <c r="H782">
        <v>1369</v>
      </c>
      <c r="I782">
        <v>16792</v>
      </c>
      <c r="J782">
        <v>1.6139325669908799</v>
      </c>
      <c r="K782">
        <v>1</v>
      </c>
      <c r="L782">
        <v>0.95584436301529196</v>
      </c>
      <c r="M782">
        <v>0.92954426016362401</v>
      </c>
    </row>
    <row r="783" spans="1:13" x14ac:dyDescent="0.2">
      <c r="A783" t="s">
        <v>87</v>
      </c>
      <c r="B783" t="s">
        <v>1111</v>
      </c>
      <c r="C783">
        <v>9</v>
      </c>
      <c r="D783">
        <v>11.3924050632911</v>
      </c>
      <c r="E783">
        <v>0.156261746792065</v>
      </c>
      <c r="F783" t="s">
        <v>1102</v>
      </c>
      <c r="G783">
        <v>76</v>
      </c>
      <c r="H783">
        <v>1182</v>
      </c>
      <c r="I783">
        <v>16792</v>
      </c>
      <c r="J783">
        <v>1.6823403686882099</v>
      </c>
      <c r="K783">
        <v>1</v>
      </c>
      <c r="L783">
        <v>0.95584436301529196</v>
      </c>
      <c r="M783">
        <v>0.92954426016362401</v>
      </c>
    </row>
    <row r="784" spans="1:13" x14ac:dyDescent="0.2">
      <c r="A784" t="s">
        <v>15</v>
      </c>
      <c r="B784" t="s">
        <v>1112</v>
      </c>
      <c r="C784">
        <v>28</v>
      </c>
      <c r="D784">
        <v>35.443037974683499</v>
      </c>
      <c r="E784">
        <v>0.15786558409449999</v>
      </c>
      <c r="F784" t="s">
        <v>1108</v>
      </c>
      <c r="G784">
        <v>79</v>
      </c>
      <c r="H784">
        <v>5256</v>
      </c>
      <c r="I784">
        <v>18224</v>
      </c>
      <c r="J784">
        <v>1.2289077702637601</v>
      </c>
      <c r="K784">
        <v>1</v>
      </c>
      <c r="L784">
        <v>0.50052634282887798</v>
      </c>
      <c r="M784">
        <v>0.41043160111968002</v>
      </c>
    </row>
    <row r="785" spans="1:13" x14ac:dyDescent="0.2">
      <c r="A785" t="s">
        <v>87</v>
      </c>
      <c r="B785" t="s">
        <v>1113</v>
      </c>
      <c r="C785">
        <v>9</v>
      </c>
      <c r="D785">
        <v>11.3924050632911</v>
      </c>
      <c r="E785">
        <v>0.15833984928957601</v>
      </c>
      <c r="F785" t="s">
        <v>1102</v>
      </c>
      <c r="G785">
        <v>76</v>
      </c>
      <c r="H785">
        <v>1186</v>
      </c>
      <c r="I785">
        <v>16792</v>
      </c>
      <c r="J785">
        <v>1.6766663708174301</v>
      </c>
      <c r="K785">
        <v>1</v>
      </c>
      <c r="L785">
        <v>0.95584436301529196</v>
      </c>
      <c r="M785">
        <v>0.92954426016362401</v>
      </c>
    </row>
    <row r="786" spans="1:13" x14ac:dyDescent="0.2">
      <c r="A786" t="s">
        <v>87</v>
      </c>
      <c r="B786" t="s">
        <v>1114</v>
      </c>
      <c r="C786">
        <v>25</v>
      </c>
      <c r="D786">
        <v>31.645569620253099</v>
      </c>
      <c r="E786">
        <v>0.27234246856022598</v>
      </c>
      <c r="F786" t="s">
        <v>1115</v>
      </c>
      <c r="G786">
        <v>76</v>
      </c>
      <c r="H786">
        <v>4744</v>
      </c>
      <c r="I786">
        <v>16792</v>
      </c>
      <c r="J786">
        <v>1.16435164640099</v>
      </c>
      <c r="K786">
        <v>1</v>
      </c>
      <c r="L786">
        <v>1</v>
      </c>
      <c r="M786">
        <v>0.97290322580645106</v>
      </c>
    </row>
    <row r="787" spans="1:13" x14ac:dyDescent="0.2">
      <c r="A787" t="s">
        <v>87</v>
      </c>
      <c r="B787" t="s">
        <v>1116</v>
      </c>
      <c r="C787">
        <v>17</v>
      </c>
      <c r="D787">
        <v>21.5189873417721</v>
      </c>
      <c r="E787">
        <v>0.280252721343075</v>
      </c>
      <c r="F787" t="s">
        <v>1117</v>
      </c>
      <c r="G787">
        <v>76</v>
      </c>
      <c r="H787">
        <v>3052</v>
      </c>
      <c r="I787">
        <v>16792</v>
      </c>
      <c r="J787">
        <v>1.23070290404911</v>
      </c>
      <c r="K787">
        <v>1</v>
      </c>
      <c r="L787">
        <v>1</v>
      </c>
      <c r="M787">
        <v>0.97290322580645106</v>
      </c>
    </row>
    <row r="788" spans="1:13" x14ac:dyDescent="0.2">
      <c r="A788" t="s">
        <v>87</v>
      </c>
      <c r="B788" t="s">
        <v>401</v>
      </c>
      <c r="C788">
        <v>9</v>
      </c>
      <c r="D788">
        <v>11.3924050632911</v>
      </c>
      <c r="E788">
        <v>0.29970506445135198</v>
      </c>
      <c r="F788" t="s">
        <v>402</v>
      </c>
      <c r="G788">
        <v>76</v>
      </c>
      <c r="H788">
        <v>1420</v>
      </c>
      <c r="I788">
        <v>16792</v>
      </c>
      <c r="J788">
        <v>1.40037064492216</v>
      </c>
      <c r="K788">
        <v>1</v>
      </c>
      <c r="L788">
        <v>1</v>
      </c>
      <c r="M788">
        <v>0.97290322580645106</v>
      </c>
    </row>
    <row r="789" spans="1:13" x14ac:dyDescent="0.2">
      <c r="A789" t="s">
        <v>87</v>
      </c>
      <c r="B789" t="s">
        <v>1118</v>
      </c>
      <c r="C789">
        <v>3</v>
      </c>
      <c r="D789">
        <v>3.79746835443038</v>
      </c>
      <c r="E789">
        <v>0.32554390049315302</v>
      </c>
      <c r="F789" t="s">
        <v>1119</v>
      </c>
      <c r="G789">
        <v>76</v>
      </c>
      <c r="H789">
        <v>261</v>
      </c>
      <c r="I789">
        <v>16792</v>
      </c>
      <c r="J789">
        <v>2.5396249243799098</v>
      </c>
      <c r="K789">
        <v>1</v>
      </c>
      <c r="L789">
        <v>1</v>
      </c>
      <c r="M789">
        <v>0.97290322580645106</v>
      </c>
    </row>
    <row r="790" spans="1:13" x14ac:dyDescent="0.2">
      <c r="A790" t="s">
        <v>87</v>
      </c>
      <c r="B790" t="s">
        <v>1120</v>
      </c>
      <c r="C790">
        <v>19</v>
      </c>
      <c r="D790">
        <v>24.050632911392398</v>
      </c>
      <c r="E790">
        <v>0.35316593558814602</v>
      </c>
      <c r="F790" t="s">
        <v>1121</v>
      </c>
      <c r="G790">
        <v>76</v>
      </c>
      <c r="H790">
        <v>3636</v>
      </c>
      <c r="I790">
        <v>16792</v>
      </c>
      <c r="J790">
        <v>1.15456545654565</v>
      </c>
      <c r="K790">
        <v>1</v>
      </c>
      <c r="L790">
        <v>1</v>
      </c>
      <c r="M790">
        <v>0.97290322580645106</v>
      </c>
    </row>
    <row r="791" spans="1:13" x14ac:dyDescent="0.2">
      <c r="A791" t="s">
        <v>87</v>
      </c>
      <c r="B791" t="s">
        <v>1122</v>
      </c>
      <c r="C791">
        <v>15</v>
      </c>
      <c r="D791">
        <v>18.9873417721519</v>
      </c>
      <c r="E791">
        <v>0.39710880497479301</v>
      </c>
      <c r="F791" t="s">
        <v>1123</v>
      </c>
      <c r="G791">
        <v>76</v>
      </c>
      <c r="H791">
        <v>2856</v>
      </c>
      <c r="I791">
        <v>16792</v>
      </c>
      <c r="J791">
        <v>1.1604378593542599</v>
      </c>
      <c r="K791">
        <v>1</v>
      </c>
      <c r="L791">
        <v>1</v>
      </c>
      <c r="M791">
        <v>0.97290322580645106</v>
      </c>
    </row>
    <row r="792" spans="1:13" x14ac:dyDescent="0.2">
      <c r="A792" t="s">
        <v>87</v>
      </c>
      <c r="B792" t="s">
        <v>1124</v>
      </c>
      <c r="C792">
        <v>9</v>
      </c>
      <c r="D792">
        <v>11.3924050632911</v>
      </c>
      <c r="E792">
        <v>0.39815547377129301</v>
      </c>
      <c r="F792" t="s">
        <v>1125</v>
      </c>
      <c r="G792">
        <v>76</v>
      </c>
      <c r="H792">
        <v>1563</v>
      </c>
      <c r="I792">
        <v>16792</v>
      </c>
      <c r="J792">
        <v>1.27224972219416</v>
      </c>
      <c r="K792">
        <v>1</v>
      </c>
      <c r="L792">
        <v>1</v>
      </c>
      <c r="M792">
        <v>0.97290322580645106</v>
      </c>
    </row>
    <row r="793" spans="1:13" x14ac:dyDescent="0.2">
      <c r="A793" t="s">
        <v>87</v>
      </c>
      <c r="B793" t="s">
        <v>1126</v>
      </c>
      <c r="C793">
        <v>11</v>
      </c>
      <c r="D793">
        <v>13.9240506329113</v>
      </c>
      <c r="E793">
        <v>0.42178217624959302</v>
      </c>
      <c r="F793" t="s">
        <v>1127</v>
      </c>
      <c r="G793">
        <v>76</v>
      </c>
      <c r="H793">
        <v>2030</v>
      </c>
      <c r="I793">
        <v>16792</v>
      </c>
      <c r="J793">
        <v>1.1972517500648101</v>
      </c>
      <c r="K793">
        <v>1</v>
      </c>
      <c r="L793">
        <v>1</v>
      </c>
      <c r="M793">
        <v>0.97290322580645106</v>
      </c>
    </row>
    <row r="794" spans="1:13" x14ac:dyDescent="0.2">
      <c r="A794" t="s">
        <v>87</v>
      </c>
      <c r="B794" t="s">
        <v>1128</v>
      </c>
      <c r="C794">
        <v>15</v>
      </c>
      <c r="D794">
        <v>18.9873417721519</v>
      </c>
      <c r="E794">
        <v>0.48578686575155799</v>
      </c>
      <c r="F794" t="s">
        <v>1129</v>
      </c>
      <c r="G794">
        <v>76</v>
      </c>
      <c r="H794">
        <v>3020</v>
      </c>
      <c r="I794">
        <v>16792</v>
      </c>
      <c r="J794">
        <v>1.0974207040780699</v>
      </c>
      <c r="K794">
        <v>1</v>
      </c>
      <c r="L794">
        <v>1</v>
      </c>
      <c r="M794">
        <v>0.97290322580645106</v>
      </c>
    </row>
    <row r="795" spans="1:13" x14ac:dyDescent="0.2">
      <c r="A795" t="s">
        <v>87</v>
      </c>
      <c r="B795" t="s">
        <v>1130</v>
      </c>
      <c r="C795">
        <v>15</v>
      </c>
      <c r="D795">
        <v>18.9873417721519</v>
      </c>
      <c r="E795">
        <v>0.51265888235988699</v>
      </c>
      <c r="F795" t="s">
        <v>1129</v>
      </c>
      <c r="G795">
        <v>76</v>
      </c>
      <c r="H795">
        <v>3070</v>
      </c>
      <c r="I795">
        <v>16792</v>
      </c>
      <c r="J795">
        <v>1.07954740270872</v>
      </c>
      <c r="K795">
        <v>1</v>
      </c>
      <c r="L795">
        <v>1</v>
      </c>
      <c r="M795">
        <v>0.97290322580645106</v>
      </c>
    </row>
    <row r="796" spans="1:13" x14ac:dyDescent="0.2">
      <c r="A796" t="s">
        <v>87</v>
      </c>
      <c r="B796" t="s">
        <v>736</v>
      </c>
      <c r="C796">
        <v>8</v>
      </c>
      <c r="D796">
        <v>10.126582278480999</v>
      </c>
      <c r="E796">
        <v>0.53156991411440002</v>
      </c>
      <c r="F796" t="s">
        <v>737</v>
      </c>
      <c r="G796">
        <v>76</v>
      </c>
      <c r="H796">
        <v>1530</v>
      </c>
      <c r="I796">
        <v>16792</v>
      </c>
      <c r="J796">
        <v>1.15528035775713</v>
      </c>
      <c r="K796">
        <v>1</v>
      </c>
      <c r="L796">
        <v>1</v>
      </c>
      <c r="M796">
        <v>0.97290322580645106</v>
      </c>
    </row>
    <row r="797" spans="1:13" x14ac:dyDescent="0.2">
      <c r="A797" t="s">
        <v>87</v>
      </c>
      <c r="B797" t="s">
        <v>1131</v>
      </c>
      <c r="C797">
        <v>8</v>
      </c>
      <c r="D797">
        <v>10.126582278480999</v>
      </c>
      <c r="E797">
        <v>0.549338113130308</v>
      </c>
      <c r="F797" t="s">
        <v>1132</v>
      </c>
      <c r="G797">
        <v>76</v>
      </c>
      <c r="H797">
        <v>1555</v>
      </c>
      <c r="I797">
        <v>16792</v>
      </c>
      <c r="J797">
        <v>1.1367067185649</v>
      </c>
      <c r="K797">
        <v>1</v>
      </c>
      <c r="L797">
        <v>1</v>
      </c>
      <c r="M797">
        <v>0.97290322580645106</v>
      </c>
    </row>
    <row r="798" spans="1:13" x14ac:dyDescent="0.2">
      <c r="A798" t="s">
        <v>87</v>
      </c>
      <c r="B798" t="s">
        <v>1133</v>
      </c>
      <c r="C798">
        <v>13</v>
      </c>
      <c r="D798">
        <v>16.455696202531598</v>
      </c>
      <c r="E798">
        <v>0.57159945640242205</v>
      </c>
      <c r="F798" t="s">
        <v>1134</v>
      </c>
      <c r="G798">
        <v>76</v>
      </c>
      <c r="H798">
        <v>2728</v>
      </c>
      <c r="I798">
        <v>16792</v>
      </c>
      <c r="J798">
        <v>1.0529016823583801</v>
      </c>
      <c r="K798">
        <v>1</v>
      </c>
      <c r="L798">
        <v>1</v>
      </c>
      <c r="M798">
        <v>0.97290322580645106</v>
      </c>
    </row>
    <row r="799" spans="1:13" x14ac:dyDescent="0.2">
      <c r="A799" t="s">
        <v>87</v>
      </c>
      <c r="B799" t="s">
        <v>1135</v>
      </c>
      <c r="C799">
        <v>5</v>
      </c>
      <c r="D799">
        <v>6.3291139240506302</v>
      </c>
      <c r="E799">
        <v>0.589579478453918</v>
      </c>
      <c r="F799" t="s">
        <v>1136</v>
      </c>
      <c r="G799">
        <v>76</v>
      </c>
      <c r="H799">
        <v>915</v>
      </c>
      <c r="I799">
        <v>16792</v>
      </c>
      <c r="J799">
        <v>1.2073626689675001</v>
      </c>
      <c r="K799">
        <v>1</v>
      </c>
      <c r="L799">
        <v>1</v>
      </c>
      <c r="M799">
        <v>0.97290322580645106</v>
      </c>
    </row>
    <row r="800" spans="1:13" x14ac:dyDescent="0.2">
      <c r="A800" t="s">
        <v>87</v>
      </c>
      <c r="B800" t="s">
        <v>1137</v>
      </c>
      <c r="C800">
        <v>7</v>
      </c>
      <c r="D800">
        <v>8.86075949367088</v>
      </c>
      <c r="E800">
        <v>0.62263310354076096</v>
      </c>
      <c r="F800" t="s">
        <v>1138</v>
      </c>
      <c r="G800">
        <v>76</v>
      </c>
      <c r="H800">
        <v>1428</v>
      </c>
      <c r="I800">
        <v>16792</v>
      </c>
      <c r="J800">
        <v>1.0830753353973099</v>
      </c>
      <c r="K800">
        <v>1</v>
      </c>
      <c r="L800">
        <v>1</v>
      </c>
      <c r="M800">
        <v>0.97290322580645106</v>
      </c>
    </row>
    <row r="801" spans="1:13" x14ac:dyDescent="0.2">
      <c r="A801" t="s">
        <v>87</v>
      </c>
      <c r="B801" t="s">
        <v>1139</v>
      </c>
      <c r="C801">
        <v>13</v>
      </c>
      <c r="D801">
        <v>16.455696202531598</v>
      </c>
      <c r="E801">
        <v>0.63082679823989896</v>
      </c>
      <c r="F801" t="s">
        <v>1140</v>
      </c>
      <c r="G801">
        <v>76</v>
      </c>
      <c r="H801">
        <v>2839</v>
      </c>
      <c r="I801">
        <v>16792</v>
      </c>
      <c r="J801">
        <v>1.0117350438442001</v>
      </c>
      <c r="K801">
        <v>1</v>
      </c>
      <c r="L801">
        <v>1</v>
      </c>
      <c r="M801">
        <v>0.97290322580645106</v>
      </c>
    </row>
    <row r="802" spans="1:13" x14ac:dyDescent="0.2">
      <c r="A802" t="s">
        <v>87</v>
      </c>
      <c r="B802" t="s">
        <v>1141</v>
      </c>
      <c r="C802">
        <v>8</v>
      </c>
      <c r="D802">
        <v>10.126582278480999</v>
      </c>
      <c r="E802">
        <v>0.66434305131974203</v>
      </c>
      <c r="F802" t="s">
        <v>1142</v>
      </c>
      <c r="G802">
        <v>76</v>
      </c>
      <c r="H802">
        <v>1729</v>
      </c>
      <c r="I802">
        <v>16792</v>
      </c>
      <c r="J802">
        <v>1.02231286718821</v>
      </c>
      <c r="K802">
        <v>1</v>
      </c>
      <c r="L802">
        <v>1</v>
      </c>
      <c r="M802">
        <v>0.97290322580645106</v>
      </c>
    </row>
    <row r="803" spans="1:13" x14ac:dyDescent="0.2">
      <c r="A803" t="s">
        <v>87</v>
      </c>
      <c r="B803" t="s">
        <v>1143</v>
      </c>
      <c r="C803">
        <v>8</v>
      </c>
      <c r="D803">
        <v>10.126582278480999</v>
      </c>
      <c r="E803">
        <v>0.68294872756269898</v>
      </c>
      <c r="F803" t="s">
        <v>1142</v>
      </c>
      <c r="G803">
        <v>76</v>
      </c>
      <c r="H803">
        <v>1760</v>
      </c>
      <c r="I803">
        <v>16792</v>
      </c>
      <c r="J803">
        <v>1.00430622009569</v>
      </c>
      <c r="K803">
        <v>1</v>
      </c>
      <c r="L803">
        <v>1</v>
      </c>
      <c r="M803">
        <v>0.97290322580645106</v>
      </c>
    </row>
    <row r="804" spans="1:13" x14ac:dyDescent="0.2">
      <c r="A804" t="s">
        <v>87</v>
      </c>
      <c r="B804" t="s">
        <v>1144</v>
      </c>
      <c r="C804">
        <v>7</v>
      </c>
      <c r="D804">
        <v>8.86075949367088</v>
      </c>
      <c r="E804">
        <v>0.79047209030433097</v>
      </c>
      <c r="F804" t="s">
        <v>1145</v>
      </c>
      <c r="G804">
        <v>76</v>
      </c>
      <c r="H804">
        <v>1714</v>
      </c>
      <c r="I804">
        <v>16792</v>
      </c>
      <c r="J804">
        <v>0.90235214641036599</v>
      </c>
      <c r="K804">
        <v>1</v>
      </c>
      <c r="L804">
        <v>1</v>
      </c>
      <c r="M804">
        <v>0.97290322580645106</v>
      </c>
    </row>
    <row r="805" spans="1:13" x14ac:dyDescent="0.2">
      <c r="A805" t="s">
        <v>87</v>
      </c>
      <c r="B805" t="s">
        <v>1146</v>
      </c>
      <c r="C805">
        <v>7</v>
      </c>
      <c r="D805">
        <v>8.86075949367088</v>
      </c>
      <c r="E805">
        <v>0.81446625500265302</v>
      </c>
      <c r="F805" t="s">
        <v>1147</v>
      </c>
      <c r="G805">
        <v>76</v>
      </c>
      <c r="H805">
        <v>1767</v>
      </c>
      <c r="I805">
        <v>16792</v>
      </c>
      <c r="J805">
        <v>0.87528668870818804</v>
      </c>
      <c r="K805">
        <v>1</v>
      </c>
      <c r="L805">
        <v>1</v>
      </c>
      <c r="M805">
        <v>0.97290322580645106</v>
      </c>
    </row>
    <row r="806" spans="1:13" x14ac:dyDescent="0.2">
      <c r="A806" t="s">
        <v>87</v>
      </c>
      <c r="B806" t="s">
        <v>1148</v>
      </c>
      <c r="C806">
        <v>6</v>
      </c>
      <c r="D806">
        <v>7.59493670886076</v>
      </c>
      <c r="E806">
        <v>0.85262984801098096</v>
      </c>
      <c r="F806" t="s">
        <v>1149</v>
      </c>
      <c r="G806">
        <v>76</v>
      </c>
      <c r="H806">
        <v>1597</v>
      </c>
      <c r="I806">
        <v>16792</v>
      </c>
      <c r="J806">
        <v>0.83010908611541301</v>
      </c>
      <c r="K806">
        <v>1</v>
      </c>
      <c r="L806">
        <v>1</v>
      </c>
      <c r="M806">
        <v>0.97290322580645106</v>
      </c>
    </row>
    <row r="807" spans="1:13" x14ac:dyDescent="0.2">
      <c r="A807" t="s">
        <v>87</v>
      </c>
      <c r="B807" t="s">
        <v>1150</v>
      </c>
      <c r="C807">
        <v>9</v>
      </c>
      <c r="D807">
        <v>11.3924050632911</v>
      </c>
      <c r="E807">
        <v>0.92329361806054799</v>
      </c>
      <c r="F807" t="s">
        <v>1151</v>
      </c>
      <c r="G807">
        <v>76</v>
      </c>
      <c r="H807">
        <v>2657</v>
      </c>
      <c r="I807">
        <v>16792</v>
      </c>
      <c r="J807">
        <v>0.74841035596141203</v>
      </c>
      <c r="K807">
        <v>1</v>
      </c>
      <c r="L807">
        <v>1</v>
      </c>
      <c r="M807">
        <v>0.97290322580645106</v>
      </c>
    </row>
    <row r="809" spans="1:13" x14ac:dyDescent="0.2">
      <c r="A809" t="s">
        <v>1152</v>
      </c>
      <c r="B809" t="s">
        <v>1153</v>
      </c>
    </row>
    <row r="810" spans="1:13" x14ac:dyDescent="0.2">
      <c r="A810" t="s">
        <v>2</v>
      </c>
      <c r="B810" t="s">
        <v>3</v>
      </c>
      <c r="C810" t="s">
        <v>4</v>
      </c>
      <c r="D810" t="s">
        <v>5</v>
      </c>
      <c r="E810" t="s">
        <v>6</v>
      </c>
      <c r="F810" t="s">
        <v>7</v>
      </c>
      <c r="G810" t="s">
        <v>8</v>
      </c>
      <c r="H810" t="s">
        <v>9</v>
      </c>
      <c r="I810" t="s">
        <v>10</v>
      </c>
      <c r="J810" t="s">
        <v>11</v>
      </c>
      <c r="K810" t="s">
        <v>12</v>
      </c>
      <c r="L810" t="s">
        <v>13</v>
      </c>
      <c r="M810" t="s">
        <v>14</v>
      </c>
    </row>
    <row r="811" spans="1:13" x14ac:dyDescent="0.2">
      <c r="A811" t="s">
        <v>87</v>
      </c>
      <c r="B811" t="s">
        <v>259</v>
      </c>
      <c r="C811">
        <v>6</v>
      </c>
      <c r="D811">
        <v>7.59493670886076</v>
      </c>
      <c r="E811" s="1">
        <v>1.65016369392929E-6</v>
      </c>
      <c r="F811" t="s">
        <v>260</v>
      </c>
      <c r="G811">
        <v>76</v>
      </c>
      <c r="H811">
        <v>45</v>
      </c>
      <c r="I811">
        <v>16792</v>
      </c>
      <c r="J811">
        <v>29.459649122807001</v>
      </c>
      <c r="K811">
        <v>3.83092712271693E-3</v>
      </c>
      <c r="L811" s="1">
        <v>2.9525236554457998E-4</v>
      </c>
      <c r="M811" s="1">
        <v>2.8712848274369701E-4</v>
      </c>
    </row>
    <row r="812" spans="1:13" x14ac:dyDescent="0.2">
      <c r="A812" t="s">
        <v>15</v>
      </c>
      <c r="B812" t="s">
        <v>1154</v>
      </c>
      <c r="C812">
        <v>10</v>
      </c>
      <c r="D812">
        <v>12.6582278481012</v>
      </c>
      <c r="E812">
        <v>1.5981281635977899E-3</v>
      </c>
      <c r="F812" t="s">
        <v>1155</v>
      </c>
      <c r="G812">
        <v>79</v>
      </c>
      <c r="H812">
        <v>639</v>
      </c>
      <c r="I812">
        <v>18224</v>
      </c>
      <c r="J812">
        <v>3.6100711158653702</v>
      </c>
      <c r="K812">
        <v>0.47258238875123398</v>
      </c>
      <c r="L812">
        <v>1.16227502807112E-2</v>
      </c>
      <c r="M812">
        <v>9.5306552301832308E-3</v>
      </c>
    </row>
    <row r="813" spans="1:13" x14ac:dyDescent="0.2">
      <c r="A813" t="s">
        <v>15</v>
      </c>
      <c r="B813" t="s">
        <v>446</v>
      </c>
      <c r="C813">
        <v>7</v>
      </c>
      <c r="D813">
        <v>8.86075949367088</v>
      </c>
      <c r="E813">
        <v>1.1879575397387E-2</v>
      </c>
      <c r="F813" t="s">
        <v>447</v>
      </c>
      <c r="G813">
        <v>79</v>
      </c>
      <c r="H813">
        <v>444</v>
      </c>
      <c r="I813">
        <v>18224</v>
      </c>
      <c r="J813">
        <v>3.6369027255103199</v>
      </c>
      <c r="K813">
        <v>0.99160635632489302</v>
      </c>
      <c r="L813">
        <v>6.3357735452730907E-2</v>
      </c>
      <c r="M813">
        <v>5.1953343071239298E-2</v>
      </c>
    </row>
    <row r="814" spans="1:13" x14ac:dyDescent="0.2">
      <c r="A814" t="s">
        <v>87</v>
      </c>
      <c r="B814" t="s">
        <v>1156</v>
      </c>
      <c r="C814">
        <v>5</v>
      </c>
      <c r="D814">
        <v>6.3291139240506302</v>
      </c>
      <c r="E814">
        <v>0.107335030327082</v>
      </c>
      <c r="F814" t="s">
        <v>1157</v>
      </c>
      <c r="G814">
        <v>76</v>
      </c>
      <c r="H814">
        <v>405</v>
      </c>
      <c r="I814">
        <v>16792</v>
      </c>
      <c r="J814">
        <v>2.7277452891487899</v>
      </c>
      <c r="K814">
        <v>1</v>
      </c>
      <c r="L814">
        <v>0.81322892684297499</v>
      </c>
      <c r="M814">
        <v>0.79085289446208495</v>
      </c>
    </row>
    <row r="815" spans="1:13" x14ac:dyDescent="0.2">
      <c r="A815" t="s">
        <v>87</v>
      </c>
      <c r="B815" t="s">
        <v>1158</v>
      </c>
      <c r="C815">
        <v>5</v>
      </c>
      <c r="D815">
        <v>6.3291139240506302</v>
      </c>
      <c r="E815">
        <v>0.12828275730152999</v>
      </c>
      <c r="F815" t="s">
        <v>1157</v>
      </c>
      <c r="G815">
        <v>76</v>
      </c>
      <c r="H815">
        <v>433</v>
      </c>
      <c r="I815">
        <v>16792</v>
      </c>
      <c r="J815">
        <v>2.5513552935456398</v>
      </c>
      <c r="K815">
        <v>1</v>
      </c>
      <c r="L815">
        <v>0.87647659360084695</v>
      </c>
      <c r="M815">
        <v>0.85236029867803798</v>
      </c>
    </row>
    <row r="816" spans="1:13" x14ac:dyDescent="0.2">
      <c r="A816" t="s">
        <v>75</v>
      </c>
      <c r="B816" t="s">
        <v>1159</v>
      </c>
      <c r="C816">
        <v>10</v>
      </c>
      <c r="D816">
        <v>12.6582278481012</v>
      </c>
      <c r="E816">
        <v>0.20984249710009401</v>
      </c>
      <c r="F816" t="s">
        <v>1160</v>
      </c>
      <c r="G816">
        <v>77</v>
      </c>
      <c r="H816">
        <v>1462</v>
      </c>
      <c r="I816">
        <v>16881</v>
      </c>
      <c r="J816">
        <v>1.49954696466324</v>
      </c>
      <c r="K816">
        <v>1</v>
      </c>
      <c r="L816">
        <v>0.99245030147124702</v>
      </c>
      <c r="M816">
        <v>0.95182368094318404</v>
      </c>
    </row>
    <row r="817" spans="1:13" x14ac:dyDescent="0.2">
      <c r="A817" t="s">
        <v>87</v>
      </c>
      <c r="B817" t="s">
        <v>1161</v>
      </c>
      <c r="C817">
        <v>5</v>
      </c>
      <c r="D817">
        <v>6.3291139240506302</v>
      </c>
      <c r="E817">
        <v>0.23863752659405299</v>
      </c>
      <c r="F817" t="s">
        <v>1157</v>
      </c>
      <c r="G817">
        <v>76</v>
      </c>
      <c r="H817">
        <v>558</v>
      </c>
      <c r="I817">
        <v>16792</v>
      </c>
      <c r="J817">
        <v>1.9798151292209001</v>
      </c>
      <c r="K817">
        <v>1</v>
      </c>
      <c r="L817">
        <v>1</v>
      </c>
      <c r="M817">
        <v>0.97290322580645106</v>
      </c>
    </row>
    <row r="818" spans="1:13" x14ac:dyDescent="0.2">
      <c r="A818" t="s">
        <v>87</v>
      </c>
      <c r="B818" t="s">
        <v>1162</v>
      </c>
      <c r="C818">
        <v>4</v>
      </c>
      <c r="D818">
        <v>5.0632911392404996</v>
      </c>
      <c r="E818">
        <v>0.25648870936054002</v>
      </c>
      <c r="F818" t="s">
        <v>1163</v>
      </c>
      <c r="G818">
        <v>76</v>
      </c>
      <c r="H818">
        <v>393</v>
      </c>
      <c r="I818">
        <v>16792</v>
      </c>
      <c r="J818">
        <v>2.2488281773135101</v>
      </c>
      <c r="K818">
        <v>1</v>
      </c>
      <c r="L818">
        <v>1</v>
      </c>
      <c r="M818">
        <v>0.97290322580645106</v>
      </c>
    </row>
    <row r="819" spans="1:13" x14ac:dyDescent="0.2">
      <c r="A819" t="s">
        <v>87</v>
      </c>
      <c r="B819" t="s">
        <v>1164</v>
      </c>
      <c r="C819">
        <v>4</v>
      </c>
      <c r="D819">
        <v>5.0632911392404996</v>
      </c>
      <c r="E819">
        <v>0.28070810532123602</v>
      </c>
      <c r="F819" t="s">
        <v>1163</v>
      </c>
      <c r="G819">
        <v>76</v>
      </c>
      <c r="H819">
        <v>413</v>
      </c>
      <c r="I819">
        <v>16792</v>
      </c>
      <c r="J819">
        <v>2.1399260864024399</v>
      </c>
      <c r="K819">
        <v>1</v>
      </c>
      <c r="L819">
        <v>1</v>
      </c>
      <c r="M819">
        <v>0.97290322580645106</v>
      </c>
    </row>
    <row r="820" spans="1:13" x14ac:dyDescent="0.2">
      <c r="A820" t="s">
        <v>87</v>
      </c>
      <c r="B820" t="s">
        <v>1165</v>
      </c>
      <c r="C820">
        <v>5</v>
      </c>
      <c r="D820">
        <v>6.3291139240506302</v>
      </c>
      <c r="E820">
        <v>0.32341668525231898</v>
      </c>
      <c r="F820" t="s">
        <v>1157</v>
      </c>
      <c r="G820">
        <v>76</v>
      </c>
      <c r="H820">
        <v>643</v>
      </c>
      <c r="I820">
        <v>16792</v>
      </c>
      <c r="J820">
        <v>1.7180977326675899</v>
      </c>
      <c r="K820">
        <v>1</v>
      </c>
      <c r="L820">
        <v>1</v>
      </c>
      <c r="M820">
        <v>0.97290322580645106</v>
      </c>
    </row>
    <row r="821" spans="1:13" x14ac:dyDescent="0.2">
      <c r="A821" t="s">
        <v>87</v>
      </c>
      <c r="B821" t="s">
        <v>1166</v>
      </c>
      <c r="C821">
        <v>5</v>
      </c>
      <c r="D821">
        <v>6.3291139240506302</v>
      </c>
      <c r="E821">
        <v>0.33872360322492401</v>
      </c>
      <c r="F821" t="s">
        <v>1157</v>
      </c>
      <c r="G821">
        <v>76</v>
      </c>
      <c r="H821">
        <v>658</v>
      </c>
      <c r="I821">
        <v>16792</v>
      </c>
      <c r="J821">
        <v>1.6789313709806399</v>
      </c>
      <c r="K821">
        <v>1</v>
      </c>
      <c r="L821">
        <v>1</v>
      </c>
      <c r="M821">
        <v>0.97290322580645106</v>
      </c>
    </row>
    <row r="822" spans="1:13" x14ac:dyDescent="0.2">
      <c r="A822" t="s">
        <v>87</v>
      </c>
      <c r="B822" t="s">
        <v>1167</v>
      </c>
      <c r="C822">
        <v>4</v>
      </c>
      <c r="D822">
        <v>5.0632911392404996</v>
      </c>
      <c r="E822">
        <v>0.376266530198478</v>
      </c>
      <c r="F822" t="s">
        <v>1163</v>
      </c>
      <c r="G822">
        <v>76</v>
      </c>
      <c r="H822">
        <v>491</v>
      </c>
      <c r="I822">
        <v>16792</v>
      </c>
      <c r="J822">
        <v>1.7999785614749699</v>
      </c>
      <c r="K822">
        <v>1</v>
      </c>
      <c r="L822">
        <v>1</v>
      </c>
      <c r="M822">
        <v>0.97290322580645106</v>
      </c>
    </row>
    <row r="823" spans="1:13" x14ac:dyDescent="0.2">
      <c r="A823" t="s">
        <v>87</v>
      </c>
      <c r="B823" t="s">
        <v>1168</v>
      </c>
      <c r="C823">
        <v>5</v>
      </c>
      <c r="D823">
        <v>6.3291139240506302</v>
      </c>
      <c r="E823">
        <v>0.38067844742228701</v>
      </c>
      <c r="F823" t="s">
        <v>1157</v>
      </c>
      <c r="G823">
        <v>76</v>
      </c>
      <c r="H823">
        <v>699</v>
      </c>
      <c r="I823">
        <v>16792</v>
      </c>
      <c r="J823">
        <v>1.5804532791205399</v>
      </c>
      <c r="K823">
        <v>1</v>
      </c>
      <c r="L823">
        <v>1</v>
      </c>
      <c r="M823">
        <v>0.97290322580645106</v>
      </c>
    </row>
    <row r="824" spans="1:13" x14ac:dyDescent="0.2">
      <c r="A824" t="s">
        <v>87</v>
      </c>
      <c r="B824" t="s">
        <v>1169</v>
      </c>
      <c r="C824">
        <v>9</v>
      </c>
      <c r="D824">
        <v>11.3924050632911</v>
      </c>
      <c r="E824">
        <v>0.45555719296346903</v>
      </c>
      <c r="F824" t="s">
        <v>1170</v>
      </c>
      <c r="G824">
        <v>76</v>
      </c>
      <c r="H824">
        <v>1645</v>
      </c>
      <c r="I824">
        <v>16792</v>
      </c>
      <c r="J824">
        <v>1.2088305871060601</v>
      </c>
      <c r="K824">
        <v>1</v>
      </c>
      <c r="L824">
        <v>1</v>
      </c>
      <c r="M824">
        <v>0.97290322580645106</v>
      </c>
    </row>
    <row r="825" spans="1:13" x14ac:dyDescent="0.2">
      <c r="A825" t="s">
        <v>87</v>
      </c>
      <c r="B825" t="s">
        <v>1171</v>
      </c>
      <c r="C825">
        <v>4</v>
      </c>
      <c r="D825">
        <v>5.0632911392404996</v>
      </c>
      <c r="E825">
        <v>0.47405462594370601</v>
      </c>
      <c r="F825" t="s">
        <v>1163</v>
      </c>
      <c r="G825">
        <v>76</v>
      </c>
      <c r="H825">
        <v>573</v>
      </c>
      <c r="I825">
        <v>16792</v>
      </c>
      <c r="J825">
        <v>1.54239000642968</v>
      </c>
      <c r="K825">
        <v>1</v>
      </c>
      <c r="L825">
        <v>1</v>
      </c>
      <c r="M825">
        <v>0.97290322580645106</v>
      </c>
    </row>
    <row r="826" spans="1:13" x14ac:dyDescent="0.2">
      <c r="A826" t="s">
        <v>87</v>
      </c>
      <c r="B826" t="s">
        <v>1172</v>
      </c>
      <c r="C826">
        <v>4</v>
      </c>
      <c r="D826">
        <v>5.0632911392404996</v>
      </c>
      <c r="E826">
        <v>0.49126089992702499</v>
      </c>
      <c r="F826" t="s">
        <v>1163</v>
      </c>
      <c r="G826">
        <v>76</v>
      </c>
      <c r="H826">
        <v>588</v>
      </c>
      <c r="I826">
        <v>16792</v>
      </c>
      <c r="J826">
        <v>1.50304332259219</v>
      </c>
      <c r="K826">
        <v>1</v>
      </c>
      <c r="L826">
        <v>1</v>
      </c>
      <c r="M826">
        <v>0.97290322580645106</v>
      </c>
    </row>
    <row r="827" spans="1:13" x14ac:dyDescent="0.2">
      <c r="A827" t="s">
        <v>87</v>
      </c>
      <c r="B827" t="s">
        <v>1173</v>
      </c>
      <c r="C827">
        <v>6</v>
      </c>
      <c r="D827">
        <v>7.59493670886076</v>
      </c>
      <c r="E827">
        <v>0.50702910300847204</v>
      </c>
      <c r="F827" t="s">
        <v>1174</v>
      </c>
      <c r="G827">
        <v>76</v>
      </c>
      <c r="H827">
        <v>1049</v>
      </c>
      <c r="I827">
        <v>16792</v>
      </c>
      <c r="J827">
        <v>1.2637599719030601</v>
      </c>
      <c r="K827">
        <v>1</v>
      </c>
      <c r="L827">
        <v>1</v>
      </c>
      <c r="M827">
        <v>0.97290322580645106</v>
      </c>
    </row>
    <row r="828" spans="1:13" x14ac:dyDescent="0.2">
      <c r="A828" t="s">
        <v>87</v>
      </c>
      <c r="B828" t="s">
        <v>1175</v>
      </c>
      <c r="C828">
        <v>4</v>
      </c>
      <c r="D828">
        <v>5.0632911392404996</v>
      </c>
      <c r="E828">
        <v>0.62280953980876397</v>
      </c>
      <c r="F828" t="s">
        <v>1163</v>
      </c>
      <c r="G828">
        <v>76</v>
      </c>
      <c r="H828">
        <v>713</v>
      </c>
      <c r="I828">
        <v>16792</v>
      </c>
      <c r="J828">
        <v>1.2395364287296</v>
      </c>
      <c r="K828">
        <v>1</v>
      </c>
      <c r="L828">
        <v>1</v>
      </c>
      <c r="M828">
        <v>0.97290322580645106</v>
      </c>
    </row>
    <row r="829" spans="1:13" x14ac:dyDescent="0.2">
      <c r="A829" t="s">
        <v>87</v>
      </c>
      <c r="B829" t="s">
        <v>1176</v>
      </c>
      <c r="C829">
        <v>4</v>
      </c>
      <c r="D829">
        <v>5.0632911392404996</v>
      </c>
      <c r="E829">
        <v>0.72598307058748102</v>
      </c>
      <c r="F829" t="s">
        <v>1163</v>
      </c>
      <c r="G829">
        <v>76</v>
      </c>
      <c r="H829">
        <v>833</v>
      </c>
      <c r="I829">
        <v>16792</v>
      </c>
      <c r="J829">
        <v>1.0609717571238999</v>
      </c>
      <c r="K829">
        <v>1</v>
      </c>
      <c r="L829">
        <v>1</v>
      </c>
      <c r="M829">
        <v>0.97290322580645106</v>
      </c>
    </row>
    <row r="830" spans="1:13" x14ac:dyDescent="0.2">
      <c r="A830" t="s">
        <v>87</v>
      </c>
      <c r="B830" t="s">
        <v>681</v>
      </c>
      <c r="C830">
        <v>6</v>
      </c>
      <c r="D830">
        <v>7.59493670886076</v>
      </c>
      <c r="E830">
        <v>0.79492211761494802</v>
      </c>
      <c r="F830" t="s">
        <v>682</v>
      </c>
      <c r="G830">
        <v>76</v>
      </c>
      <c r="H830">
        <v>1466</v>
      </c>
      <c r="I830">
        <v>16792</v>
      </c>
      <c r="J830">
        <v>0.90428663746679105</v>
      </c>
      <c r="K830">
        <v>1</v>
      </c>
      <c r="L830">
        <v>1</v>
      </c>
      <c r="M830">
        <v>0.97290322580645106</v>
      </c>
    </row>
    <row r="832" spans="1:13" x14ac:dyDescent="0.2">
      <c r="A832" t="s">
        <v>1177</v>
      </c>
      <c r="B832" t="s">
        <v>1178</v>
      </c>
    </row>
    <row r="833" spans="1:13" x14ac:dyDescent="0.2">
      <c r="A833" t="s">
        <v>2</v>
      </c>
      <c r="B833" t="s">
        <v>3</v>
      </c>
      <c r="C833" t="s">
        <v>4</v>
      </c>
      <c r="D833" t="s">
        <v>5</v>
      </c>
      <c r="E833" t="s">
        <v>6</v>
      </c>
      <c r="F833" t="s">
        <v>7</v>
      </c>
      <c r="G833" t="s">
        <v>8</v>
      </c>
      <c r="H833" t="s">
        <v>9</v>
      </c>
      <c r="I833" t="s">
        <v>10</v>
      </c>
      <c r="J833" t="s">
        <v>11</v>
      </c>
      <c r="K833" t="s">
        <v>12</v>
      </c>
      <c r="L833" t="s">
        <v>13</v>
      </c>
      <c r="M833" t="s">
        <v>14</v>
      </c>
    </row>
    <row r="834" spans="1:13" x14ac:dyDescent="0.2">
      <c r="A834" t="s">
        <v>15</v>
      </c>
      <c r="B834" t="s">
        <v>775</v>
      </c>
      <c r="C834">
        <v>13</v>
      </c>
      <c r="D834">
        <v>16.455696202531598</v>
      </c>
      <c r="E834" s="1">
        <v>3.6666182896159702E-5</v>
      </c>
      <c r="F834" t="s">
        <v>776</v>
      </c>
      <c r="G834">
        <v>79</v>
      </c>
      <c r="H834">
        <v>694</v>
      </c>
      <c r="I834">
        <v>18224</v>
      </c>
      <c r="J834">
        <v>4.32116149272243</v>
      </c>
      <c r="K834">
        <v>1.45597092985122E-2</v>
      </c>
      <c r="L834" s="1">
        <v>3.9639116644497001E-4</v>
      </c>
      <c r="M834" s="1">
        <v>3.2504075648487498E-4</v>
      </c>
    </row>
    <row r="835" spans="1:13" x14ac:dyDescent="0.2">
      <c r="A835" t="s">
        <v>15</v>
      </c>
      <c r="B835" t="s">
        <v>777</v>
      </c>
      <c r="C835">
        <v>13</v>
      </c>
      <c r="D835">
        <v>16.455696202531598</v>
      </c>
      <c r="E835" s="1">
        <v>4.63641756998962E-5</v>
      </c>
      <c r="F835" t="s">
        <v>776</v>
      </c>
      <c r="G835">
        <v>79</v>
      </c>
      <c r="H835">
        <v>711</v>
      </c>
      <c r="I835">
        <v>18224</v>
      </c>
      <c r="J835">
        <v>4.2178425822072603</v>
      </c>
      <c r="K835">
        <v>1.8375179572096698E-2</v>
      </c>
      <c r="L835" s="1">
        <v>4.8804395473575E-4</v>
      </c>
      <c r="M835" s="1">
        <v>4.0019604288331502E-4</v>
      </c>
    </row>
    <row r="836" spans="1:13" x14ac:dyDescent="0.2">
      <c r="A836" t="s">
        <v>15</v>
      </c>
      <c r="B836" t="s">
        <v>1179</v>
      </c>
      <c r="C836">
        <v>9</v>
      </c>
      <c r="D836">
        <v>11.3924050632911</v>
      </c>
      <c r="E836" s="1">
        <v>2.6443448090955298E-4</v>
      </c>
      <c r="F836" t="s">
        <v>1180</v>
      </c>
      <c r="G836">
        <v>79</v>
      </c>
      <c r="H836">
        <v>391</v>
      </c>
      <c r="I836">
        <v>18224</v>
      </c>
      <c r="J836">
        <v>5.3098514034122104</v>
      </c>
      <c r="K836">
        <v>0.100384455723805</v>
      </c>
      <c r="L836">
        <v>2.4039498264504799E-3</v>
      </c>
      <c r="M836">
        <v>1.9712388576894001E-3</v>
      </c>
    </row>
    <row r="837" spans="1:13" x14ac:dyDescent="0.2">
      <c r="A837" t="s">
        <v>15</v>
      </c>
      <c r="B837" t="s">
        <v>1181</v>
      </c>
      <c r="C837">
        <v>9</v>
      </c>
      <c r="D837">
        <v>11.3924050632911</v>
      </c>
      <c r="E837" s="1">
        <v>2.7839123214772402E-4</v>
      </c>
      <c r="F837" t="s">
        <v>1180</v>
      </c>
      <c r="G837">
        <v>79</v>
      </c>
      <c r="H837">
        <v>394</v>
      </c>
      <c r="I837">
        <v>18224</v>
      </c>
      <c r="J837">
        <v>5.2694210627770897</v>
      </c>
      <c r="K837">
        <v>0.10539410285669799</v>
      </c>
      <c r="L837">
        <v>2.4745887302019898E-3</v>
      </c>
      <c r="M837">
        <v>2.0291627587656299E-3</v>
      </c>
    </row>
    <row r="838" spans="1:13" x14ac:dyDescent="0.2">
      <c r="A838" t="s">
        <v>15</v>
      </c>
      <c r="B838" t="s">
        <v>1182</v>
      </c>
      <c r="C838">
        <v>9</v>
      </c>
      <c r="D838">
        <v>11.3924050632911</v>
      </c>
      <c r="E838" s="1">
        <v>3.0299166722890999E-4</v>
      </c>
      <c r="F838" t="s">
        <v>1180</v>
      </c>
      <c r="G838">
        <v>79</v>
      </c>
      <c r="H838">
        <v>399</v>
      </c>
      <c r="I838">
        <v>18224</v>
      </c>
      <c r="J838">
        <v>5.2033882173788903</v>
      </c>
      <c r="K838">
        <v>0.11415654503919399</v>
      </c>
      <c r="L838">
        <v>2.6347101498166098E-3</v>
      </c>
      <c r="M838">
        <v>2.16046232284962E-3</v>
      </c>
    </row>
    <row r="839" spans="1:13" x14ac:dyDescent="0.2">
      <c r="A839" t="s">
        <v>15</v>
      </c>
      <c r="B839" t="s">
        <v>778</v>
      </c>
      <c r="C839">
        <v>14</v>
      </c>
      <c r="D839">
        <v>17.7215189873417</v>
      </c>
      <c r="E839">
        <v>5.4555247154645598E-3</v>
      </c>
      <c r="F839" t="s">
        <v>779</v>
      </c>
      <c r="G839">
        <v>79</v>
      </c>
      <c r="H839">
        <v>1379</v>
      </c>
      <c r="I839">
        <v>18224</v>
      </c>
      <c r="J839">
        <v>2.34196491678982</v>
      </c>
      <c r="K839">
        <v>0.88787984549599197</v>
      </c>
      <c r="L839">
        <v>3.3063786154330699E-2</v>
      </c>
      <c r="M839">
        <v>2.7112304646551101E-2</v>
      </c>
    </row>
    <row r="840" spans="1:13" x14ac:dyDescent="0.2">
      <c r="A840" t="s">
        <v>75</v>
      </c>
      <c r="B840" s="2" t="s">
        <v>1183</v>
      </c>
      <c r="C840">
        <v>4</v>
      </c>
      <c r="D840">
        <v>5.0632911392404996</v>
      </c>
      <c r="E840">
        <v>5.8172466144474503E-3</v>
      </c>
      <c r="F840" t="s">
        <v>1184</v>
      </c>
      <c r="G840">
        <v>77</v>
      </c>
      <c r="H840">
        <v>81</v>
      </c>
      <c r="I840">
        <v>16881</v>
      </c>
      <c r="J840">
        <v>10.826358826358801</v>
      </c>
      <c r="K840">
        <v>0.86402817496073003</v>
      </c>
      <c r="L840">
        <v>0.11702931424359</v>
      </c>
      <c r="M840">
        <v>0.112238640561103</v>
      </c>
    </row>
    <row r="841" spans="1:13" x14ac:dyDescent="0.2">
      <c r="A841" t="s">
        <v>87</v>
      </c>
      <c r="B841" t="s">
        <v>1185</v>
      </c>
      <c r="C841">
        <v>9</v>
      </c>
      <c r="D841">
        <v>11.3924050632911</v>
      </c>
      <c r="E841">
        <v>1.00592535876378E-2</v>
      </c>
      <c r="F841" t="s">
        <v>1186</v>
      </c>
      <c r="G841">
        <v>76</v>
      </c>
      <c r="H841">
        <v>672</v>
      </c>
      <c r="I841">
        <v>16792</v>
      </c>
      <c r="J841">
        <v>2.9591165413533802</v>
      </c>
      <c r="K841">
        <v>0.99999999993876498</v>
      </c>
      <c r="L841">
        <v>0.214658934356382</v>
      </c>
      <c r="M841">
        <v>0.208752583626026</v>
      </c>
    </row>
    <row r="842" spans="1:13" x14ac:dyDescent="0.2">
      <c r="A842" t="s">
        <v>87</v>
      </c>
      <c r="B842" t="s">
        <v>1187</v>
      </c>
      <c r="C842">
        <v>9</v>
      </c>
      <c r="D842">
        <v>11.3924050632911</v>
      </c>
      <c r="E842">
        <v>2.2589908473880801E-2</v>
      </c>
      <c r="F842" t="s">
        <v>1188</v>
      </c>
      <c r="G842">
        <v>76</v>
      </c>
      <c r="H842">
        <v>779</v>
      </c>
      <c r="I842">
        <v>16792</v>
      </c>
      <c r="J842">
        <v>2.5526653604486098</v>
      </c>
      <c r="K842">
        <v>1</v>
      </c>
      <c r="L842">
        <v>0.37587038022622998</v>
      </c>
      <c r="M842">
        <v>0.36552828893883599</v>
      </c>
    </row>
    <row r="843" spans="1:13" x14ac:dyDescent="0.2">
      <c r="A843" t="s">
        <v>87</v>
      </c>
      <c r="B843" t="s">
        <v>1189</v>
      </c>
      <c r="C843">
        <v>8</v>
      </c>
      <c r="D843">
        <v>10.126582278480999</v>
      </c>
      <c r="E843">
        <v>2.4156015917701602E-2</v>
      </c>
      <c r="F843" t="s">
        <v>1190</v>
      </c>
      <c r="G843">
        <v>76</v>
      </c>
      <c r="H843">
        <v>641</v>
      </c>
      <c r="I843">
        <v>16792</v>
      </c>
      <c r="J843">
        <v>2.7575334592331</v>
      </c>
      <c r="K843">
        <v>1</v>
      </c>
      <c r="L843">
        <v>0.39291533583618199</v>
      </c>
      <c r="M843">
        <v>0.38210425178909901</v>
      </c>
    </row>
    <row r="844" spans="1:13" x14ac:dyDescent="0.2">
      <c r="A844" t="s">
        <v>87</v>
      </c>
      <c r="B844" t="s">
        <v>1191</v>
      </c>
      <c r="C844">
        <v>8</v>
      </c>
      <c r="D844">
        <v>10.126582278480999</v>
      </c>
      <c r="E844">
        <v>2.9168681683111899E-2</v>
      </c>
      <c r="F844" t="s">
        <v>1190</v>
      </c>
      <c r="G844">
        <v>76</v>
      </c>
      <c r="H844">
        <v>667</v>
      </c>
      <c r="I844">
        <v>16792</v>
      </c>
      <c r="J844">
        <v>2.65004339935295</v>
      </c>
      <c r="K844">
        <v>1</v>
      </c>
      <c r="L844">
        <v>0.43491252304434802</v>
      </c>
      <c r="M844">
        <v>0.42294588440512199</v>
      </c>
    </row>
    <row r="845" spans="1:13" x14ac:dyDescent="0.2">
      <c r="A845" t="s">
        <v>87</v>
      </c>
      <c r="B845" t="s">
        <v>704</v>
      </c>
      <c r="C845">
        <v>11</v>
      </c>
      <c r="D845">
        <v>13.9240506329113</v>
      </c>
      <c r="E845">
        <v>3.0383164216960402E-2</v>
      </c>
      <c r="F845" t="s">
        <v>705</v>
      </c>
      <c r="G845">
        <v>76</v>
      </c>
      <c r="H845">
        <v>1144</v>
      </c>
      <c r="I845">
        <v>16792</v>
      </c>
      <c r="J845">
        <v>2.1244939271255001</v>
      </c>
      <c r="K845">
        <v>1</v>
      </c>
      <c r="L845">
        <v>0.44264511659266098</v>
      </c>
      <c r="M845">
        <v>0.43046571527626798</v>
      </c>
    </row>
    <row r="846" spans="1:13" x14ac:dyDescent="0.2">
      <c r="A846" t="s">
        <v>87</v>
      </c>
      <c r="B846" t="s">
        <v>1192</v>
      </c>
      <c r="C846">
        <v>14</v>
      </c>
      <c r="D846">
        <v>17.7215189873417</v>
      </c>
      <c r="E846">
        <v>3.6875351409241801E-2</v>
      </c>
      <c r="F846" t="s">
        <v>1193</v>
      </c>
      <c r="G846">
        <v>76</v>
      </c>
      <c r="H846">
        <v>1699</v>
      </c>
      <c r="I846">
        <v>16792</v>
      </c>
      <c r="J846">
        <v>1.8206375267185</v>
      </c>
      <c r="K846">
        <v>1</v>
      </c>
      <c r="L846">
        <v>0.47917356077037099</v>
      </c>
      <c r="M846">
        <v>0.46598907758494401</v>
      </c>
    </row>
    <row r="847" spans="1:13" x14ac:dyDescent="0.2">
      <c r="A847" t="s">
        <v>87</v>
      </c>
      <c r="B847" t="s">
        <v>1194</v>
      </c>
      <c r="C847">
        <v>14</v>
      </c>
      <c r="D847">
        <v>17.7215189873417</v>
      </c>
      <c r="E847">
        <v>3.77877146338325E-2</v>
      </c>
      <c r="F847" t="s">
        <v>1193</v>
      </c>
      <c r="G847">
        <v>76</v>
      </c>
      <c r="H847">
        <v>1705</v>
      </c>
      <c r="I847">
        <v>16792</v>
      </c>
      <c r="J847">
        <v>1.8142305911406</v>
      </c>
      <c r="K847">
        <v>1</v>
      </c>
      <c r="L847">
        <v>0.485603448830356</v>
      </c>
      <c r="M847">
        <v>0.47224204697088001</v>
      </c>
    </row>
    <row r="848" spans="1:13" x14ac:dyDescent="0.2">
      <c r="A848" t="s">
        <v>87</v>
      </c>
      <c r="B848" t="s">
        <v>1195</v>
      </c>
      <c r="C848">
        <v>12</v>
      </c>
      <c r="D848">
        <v>15.1898734177215</v>
      </c>
      <c r="E848">
        <v>4.1075740062235098E-2</v>
      </c>
      <c r="F848" t="s">
        <v>1196</v>
      </c>
      <c r="G848">
        <v>76</v>
      </c>
      <c r="H848">
        <v>1375</v>
      </c>
      <c r="I848">
        <v>16792</v>
      </c>
      <c r="J848">
        <v>1.9282679425837299</v>
      </c>
      <c r="K848">
        <v>1</v>
      </c>
      <c r="L848">
        <v>0.49587141345736802</v>
      </c>
      <c r="M848">
        <v>0.48222748806559201</v>
      </c>
    </row>
    <row r="849" spans="1:13" x14ac:dyDescent="0.2">
      <c r="A849" t="s">
        <v>75</v>
      </c>
      <c r="B849" t="s">
        <v>1197</v>
      </c>
      <c r="C849">
        <v>4</v>
      </c>
      <c r="D849">
        <v>5.0632911392404996</v>
      </c>
      <c r="E849">
        <v>4.5676536990245001E-2</v>
      </c>
      <c r="F849" t="s">
        <v>1198</v>
      </c>
      <c r="G849">
        <v>77</v>
      </c>
      <c r="H849">
        <v>177</v>
      </c>
      <c r="I849">
        <v>16881</v>
      </c>
      <c r="J849">
        <v>4.95443539511336</v>
      </c>
      <c r="K849">
        <v>0.99999988626458303</v>
      </c>
      <c r="L849">
        <v>0.50035937924284501</v>
      </c>
      <c r="M849">
        <v>0.47987683155454097</v>
      </c>
    </row>
    <row r="850" spans="1:13" x14ac:dyDescent="0.2">
      <c r="A850" t="s">
        <v>87</v>
      </c>
      <c r="B850" t="s">
        <v>1199</v>
      </c>
      <c r="C850">
        <v>8</v>
      </c>
      <c r="D850">
        <v>10.126582278480999</v>
      </c>
      <c r="E850">
        <v>4.5789192793025603E-2</v>
      </c>
      <c r="F850" t="s">
        <v>1190</v>
      </c>
      <c r="G850">
        <v>76</v>
      </c>
      <c r="H850">
        <v>736</v>
      </c>
      <c r="I850">
        <v>16792</v>
      </c>
      <c r="J850">
        <v>2.4016018306636102</v>
      </c>
      <c r="K850">
        <v>1</v>
      </c>
      <c r="L850">
        <v>0.52465843564816494</v>
      </c>
      <c r="M850">
        <v>0.51022243397942801</v>
      </c>
    </row>
    <row r="851" spans="1:13" x14ac:dyDescent="0.2">
      <c r="A851" t="s">
        <v>87</v>
      </c>
      <c r="B851" t="s">
        <v>1095</v>
      </c>
      <c r="C851">
        <v>6</v>
      </c>
      <c r="D851">
        <v>7.59493670886076</v>
      </c>
      <c r="E851">
        <v>5.9817302175508402E-2</v>
      </c>
      <c r="F851" t="s">
        <v>1096</v>
      </c>
      <c r="G851">
        <v>76</v>
      </c>
      <c r="H851">
        <v>472</v>
      </c>
      <c r="I851">
        <v>16792</v>
      </c>
      <c r="J851">
        <v>2.8086529884032099</v>
      </c>
      <c r="K851">
        <v>1</v>
      </c>
      <c r="L851">
        <v>0.61425705223699101</v>
      </c>
      <c r="M851">
        <v>0.59735574039556005</v>
      </c>
    </row>
    <row r="852" spans="1:13" x14ac:dyDescent="0.2">
      <c r="A852" t="s">
        <v>87</v>
      </c>
      <c r="B852" t="s">
        <v>1200</v>
      </c>
      <c r="C852">
        <v>8</v>
      </c>
      <c r="D852">
        <v>10.126582278480999</v>
      </c>
      <c r="E852">
        <v>6.6535246528927297E-2</v>
      </c>
      <c r="F852" t="s">
        <v>1201</v>
      </c>
      <c r="G852">
        <v>76</v>
      </c>
      <c r="H852">
        <v>802</v>
      </c>
      <c r="I852">
        <v>16792</v>
      </c>
      <c r="J852">
        <v>2.2039637747735901</v>
      </c>
      <c r="K852">
        <v>1</v>
      </c>
      <c r="L852">
        <v>0.63899714876694202</v>
      </c>
      <c r="M852">
        <v>0.62141511199949395</v>
      </c>
    </row>
    <row r="853" spans="1:13" x14ac:dyDescent="0.2">
      <c r="A853" t="s">
        <v>87</v>
      </c>
      <c r="B853" t="s">
        <v>1202</v>
      </c>
      <c r="C853">
        <v>8</v>
      </c>
      <c r="D853">
        <v>10.126582278480999</v>
      </c>
      <c r="E853">
        <v>7.2307895892749302E-2</v>
      </c>
      <c r="F853" t="s">
        <v>1190</v>
      </c>
      <c r="G853">
        <v>76</v>
      </c>
      <c r="H853">
        <v>818</v>
      </c>
      <c r="I853">
        <v>16792</v>
      </c>
      <c r="J853">
        <v>2.1608544588855998</v>
      </c>
      <c r="K853">
        <v>1</v>
      </c>
      <c r="L853">
        <v>0.67817808809086699</v>
      </c>
      <c r="M853">
        <v>0.659517985924996</v>
      </c>
    </row>
    <row r="854" spans="1:13" x14ac:dyDescent="0.2">
      <c r="A854" t="s">
        <v>87</v>
      </c>
      <c r="B854" t="s">
        <v>788</v>
      </c>
      <c r="C854">
        <v>10</v>
      </c>
      <c r="D854">
        <v>12.6582278481012</v>
      </c>
      <c r="E854">
        <v>7.4051503851168904E-2</v>
      </c>
      <c r="F854" t="s">
        <v>789</v>
      </c>
      <c r="G854">
        <v>76</v>
      </c>
      <c r="H854">
        <v>1164</v>
      </c>
      <c r="I854">
        <v>16792</v>
      </c>
      <c r="J854">
        <v>1.8981732682221</v>
      </c>
      <c r="K854">
        <v>1</v>
      </c>
      <c r="L854">
        <v>0.68350713475324998</v>
      </c>
      <c r="M854">
        <v>0.664700403616445</v>
      </c>
    </row>
    <row r="855" spans="1:13" x14ac:dyDescent="0.2">
      <c r="A855" t="s">
        <v>87</v>
      </c>
      <c r="B855" t="s">
        <v>1203</v>
      </c>
      <c r="C855">
        <v>9</v>
      </c>
      <c r="D855">
        <v>11.3924050632911</v>
      </c>
      <c r="E855">
        <v>7.5020270330881503E-2</v>
      </c>
      <c r="F855" t="s">
        <v>1204</v>
      </c>
      <c r="G855">
        <v>76</v>
      </c>
      <c r="H855">
        <v>994</v>
      </c>
      <c r="I855">
        <v>16792</v>
      </c>
      <c r="J855">
        <v>2.0005294927459398</v>
      </c>
      <c r="K855">
        <v>1</v>
      </c>
      <c r="L855">
        <v>0.68699664877807198</v>
      </c>
      <c r="M855">
        <v>0.66809390349785003</v>
      </c>
    </row>
    <row r="856" spans="1:13" x14ac:dyDescent="0.2">
      <c r="A856" t="s">
        <v>87</v>
      </c>
      <c r="B856" t="s">
        <v>1205</v>
      </c>
      <c r="C856">
        <v>5</v>
      </c>
      <c r="D856">
        <v>6.3291139240506302</v>
      </c>
      <c r="E856">
        <v>8.6176965684065202E-2</v>
      </c>
      <c r="F856" t="s">
        <v>1206</v>
      </c>
      <c r="G856">
        <v>76</v>
      </c>
      <c r="H856">
        <v>374</v>
      </c>
      <c r="I856">
        <v>16792</v>
      </c>
      <c r="J856">
        <v>2.9538418238108601</v>
      </c>
      <c r="K856">
        <v>1</v>
      </c>
      <c r="L856">
        <v>0.73156066489465599</v>
      </c>
      <c r="M856">
        <v>0.71143173860348696</v>
      </c>
    </row>
    <row r="857" spans="1:13" x14ac:dyDescent="0.2">
      <c r="A857" t="s">
        <v>87</v>
      </c>
      <c r="B857" t="s">
        <v>1207</v>
      </c>
      <c r="C857">
        <v>13</v>
      </c>
      <c r="D857">
        <v>16.455696202531598</v>
      </c>
      <c r="E857">
        <v>0.100342679721074</v>
      </c>
      <c r="F857" t="s">
        <v>1208</v>
      </c>
      <c r="G857">
        <v>76</v>
      </c>
      <c r="H857">
        <v>1795</v>
      </c>
      <c r="I857">
        <v>16792</v>
      </c>
      <c r="J857">
        <v>1.60017592728338</v>
      </c>
      <c r="K857">
        <v>1</v>
      </c>
      <c r="L857">
        <v>0.783211654467178</v>
      </c>
      <c r="M857">
        <v>0.76166154875526904</v>
      </c>
    </row>
    <row r="858" spans="1:13" x14ac:dyDescent="0.2">
      <c r="A858" t="s">
        <v>87</v>
      </c>
      <c r="B858" t="s">
        <v>1209</v>
      </c>
      <c r="C858">
        <v>3</v>
      </c>
      <c r="D858">
        <v>3.79746835443038</v>
      </c>
      <c r="E858">
        <v>0.10184852738382399</v>
      </c>
      <c r="F858" t="s">
        <v>1210</v>
      </c>
      <c r="G858">
        <v>76</v>
      </c>
      <c r="H858">
        <v>121</v>
      </c>
      <c r="I858">
        <v>16792</v>
      </c>
      <c r="J858">
        <v>5.4780339277946899</v>
      </c>
      <c r="K858">
        <v>1</v>
      </c>
      <c r="L858">
        <v>0.78966558231591599</v>
      </c>
      <c r="M858">
        <v>0.76793789647403299</v>
      </c>
    </row>
    <row r="859" spans="1:13" x14ac:dyDescent="0.2">
      <c r="A859" t="s">
        <v>87</v>
      </c>
      <c r="B859" t="s">
        <v>1101</v>
      </c>
      <c r="C859">
        <v>9</v>
      </c>
      <c r="D859">
        <v>11.3924050632911</v>
      </c>
      <c r="E859">
        <v>0.111932577240171</v>
      </c>
      <c r="F859" t="s">
        <v>1102</v>
      </c>
      <c r="G859">
        <v>76</v>
      </c>
      <c r="H859">
        <v>1089</v>
      </c>
      <c r="I859">
        <v>16792</v>
      </c>
      <c r="J859">
        <v>1.82601130926489</v>
      </c>
      <c r="K859">
        <v>1</v>
      </c>
      <c r="L859">
        <v>0.84257338077876498</v>
      </c>
      <c r="M859">
        <v>0.819389934360088</v>
      </c>
    </row>
    <row r="860" spans="1:13" x14ac:dyDescent="0.2">
      <c r="A860" t="s">
        <v>87</v>
      </c>
      <c r="B860" t="s">
        <v>1211</v>
      </c>
      <c r="C860">
        <v>15</v>
      </c>
      <c r="D860">
        <v>18.9873417721519</v>
      </c>
      <c r="E860">
        <v>0.11351866933956301</v>
      </c>
      <c r="F860" t="s">
        <v>1212</v>
      </c>
      <c r="G860">
        <v>76</v>
      </c>
      <c r="H860">
        <v>2221</v>
      </c>
      <c r="I860">
        <v>16792</v>
      </c>
      <c r="J860">
        <v>1.49221545534254</v>
      </c>
      <c r="K860">
        <v>1</v>
      </c>
      <c r="L860">
        <v>0.84567780922306202</v>
      </c>
      <c r="M860">
        <v>0.82240894430892797</v>
      </c>
    </row>
    <row r="861" spans="1:13" x14ac:dyDescent="0.2">
      <c r="A861" t="s">
        <v>87</v>
      </c>
      <c r="B861" t="s">
        <v>1213</v>
      </c>
      <c r="C861">
        <v>4</v>
      </c>
      <c r="D861">
        <v>5.0632911392404996</v>
      </c>
      <c r="E861">
        <v>0.12096692377686601</v>
      </c>
      <c r="F861" t="s">
        <v>1214</v>
      </c>
      <c r="G861">
        <v>76</v>
      </c>
      <c r="H861">
        <v>271</v>
      </c>
      <c r="I861">
        <v>16792</v>
      </c>
      <c r="J861">
        <v>3.2612157700524298</v>
      </c>
      <c r="K861">
        <v>1</v>
      </c>
      <c r="L861">
        <v>0.86475529820501396</v>
      </c>
      <c r="M861">
        <v>0.84096151527933904</v>
      </c>
    </row>
    <row r="862" spans="1:13" x14ac:dyDescent="0.2">
      <c r="A862" t="s">
        <v>87</v>
      </c>
      <c r="B862" t="s">
        <v>1215</v>
      </c>
      <c r="C862">
        <v>3</v>
      </c>
      <c r="D862">
        <v>3.79746835443038</v>
      </c>
      <c r="E862">
        <v>0.13702320299631299</v>
      </c>
      <c r="F862" t="s">
        <v>1216</v>
      </c>
      <c r="G862">
        <v>76</v>
      </c>
      <c r="H862">
        <v>145</v>
      </c>
      <c r="I862">
        <v>16792</v>
      </c>
      <c r="J862">
        <v>4.5713248638838397</v>
      </c>
      <c r="K862">
        <v>1</v>
      </c>
      <c r="L862">
        <v>0.89445645830588405</v>
      </c>
      <c r="M862">
        <v>0.86984544655542095</v>
      </c>
    </row>
    <row r="863" spans="1:13" x14ac:dyDescent="0.2">
      <c r="A863" t="s">
        <v>87</v>
      </c>
      <c r="B863" t="s">
        <v>264</v>
      </c>
      <c r="C863">
        <v>4</v>
      </c>
      <c r="D863">
        <v>5.0632911392404996</v>
      </c>
      <c r="E863">
        <v>0.14000105593936901</v>
      </c>
      <c r="F863" t="s">
        <v>265</v>
      </c>
      <c r="G863">
        <v>76</v>
      </c>
      <c r="H863">
        <v>290</v>
      </c>
      <c r="I863">
        <v>16792</v>
      </c>
      <c r="J863">
        <v>3.0475499092558902</v>
      </c>
      <c r="K863">
        <v>1</v>
      </c>
      <c r="L863">
        <v>0.90498691540446197</v>
      </c>
      <c r="M863">
        <v>0.88008615762893005</v>
      </c>
    </row>
    <row r="864" spans="1:13" x14ac:dyDescent="0.2">
      <c r="A864" t="s">
        <v>87</v>
      </c>
      <c r="B864" t="s">
        <v>1111</v>
      </c>
      <c r="C864">
        <v>9</v>
      </c>
      <c r="D864">
        <v>11.3924050632911</v>
      </c>
      <c r="E864">
        <v>0.156261746792065</v>
      </c>
      <c r="F864" t="s">
        <v>1102</v>
      </c>
      <c r="G864">
        <v>76</v>
      </c>
      <c r="H864">
        <v>1182</v>
      </c>
      <c r="I864">
        <v>16792</v>
      </c>
      <c r="J864">
        <v>1.6823403686882099</v>
      </c>
      <c r="K864">
        <v>1</v>
      </c>
      <c r="L864">
        <v>0.95584436301529196</v>
      </c>
      <c r="M864">
        <v>0.92954426016362401</v>
      </c>
    </row>
    <row r="865" spans="1:13" x14ac:dyDescent="0.2">
      <c r="A865" t="s">
        <v>87</v>
      </c>
      <c r="B865" t="s">
        <v>1113</v>
      </c>
      <c r="C865">
        <v>9</v>
      </c>
      <c r="D865">
        <v>11.3924050632911</v>
      </c>
      <c r="E865">
        <v>0.15833984928957601</v>
      </c>
      <c r="F865" t="s">
        <v>1102</v>
      </c>
      <c r="G865">
        <v>76</v>
      </c>
      <c r="H865">
        <v>1186</v>
      </c>
      <c r="I865">
        <v>16792</v>
      </c>
      <c r="J865">
        <v>1.6766663708174301</v>
      </c>
      <c r="K865">
        <v>1</v>
      </c>
      <c r="L865">
        <v>0.95584436301529196</v>
      </c>
      <c r="M865">
        <v>0.92954426016362401</v>
      </c>
    </row>
    <row r="866" spans="1:13" x14ac:dyDescent="0.2">
      <c r="A866" t="s">
        <v>87</v>
      </c>
      <c r="B866" t="s">
        <v>1217</v>
      </c>
      <c r="C866">
        <v>4</v>
      </c>
      <c r="D866">
        <v>5.0632911392404996</v>
      </c>
      <c r="E866">
        <v>0.19770021626620099</v>
      </c>
      <c r="F866" t="s">
        <v>1218</v>
      </c>
      <c r="G866">
        <v>76</v>
      </c>
      <c r="H866">
        <v>343</v>
      </c>
      <c r="I866">
        <v>16792</v>
      </c>
      <c r="J866">
        <v>2.5766456958723301</v>
      </c>
      <c r="K866">
        <v>1</v>
      </c>
      <c r="L866">
        <v>1</v>
      </c>
      <c r="M866">
        <v>0.97290322580645106</v>
      </c>
    </row>
    <row r="867" spans="1:13" x14ac:dyDescent="0.2">
      <c r="A867" t="s">
        <v>87</v>
      </c>
      <c r="B867" t="s">
        <v>1219</v>
      </c>
      <c r="C867">
        <v>3</v>
      </c>
      <c r="D867">
        <v>3.79746835443038</v>
      </c>
      <c r="E867">
        <v>0.20180798071718201</v>
      </c>
      <c r="F867" t="s">
        <v>1210</v>
      </c>
      <c r="G867">
        <v>76</v>
      </c>
      <c r="H867">
        <v>186</v>
      </c>
      <c r="I867">
        <v>16792</v>
      </c>
      <c r="J867">
        <v>3.56366723259762</v>
      </c>
      <c r="K867">
        <v>1</v>
      </c>
      <c r="L867">
        <v>1</v>
      </c>
      <c r="M867">
        <v>0.97290322580645106</v>
      </c>
    </row>
    <row r="868" spans="1:13" x14ac:dyDescent="0.2">
      <c r="A868" t="s">
        <v>87</v>
      </c>
      <c r="B868" t="s">
        <v>1220</v>
      </c>
      <c r="C868">
        <v>4</v>
      </c>
      <c r="D868">
        <v>5.0632911392404996</v>
      </c>
      <c r="E868">
        <v>0.25889744457229802</v>
      </c>
      <c r="F868" t="s">
        <v>1221</v>
      </c>
      <c r="G868">
        <v>76</v>
      </c>
      <c r="H868">
        <v>395</v>
      </c>
      <c r="I868">
        <v>16792</v>
      </c>
      <c r="J868">
        <v>2.2374417055296401</v>
      </c>
      <c r="K868">
        <v>1</v>
      </c>
      <c r="L868">
        <v>1</v>
      </c>
      <c r="M868">
        <v>0.97290322580645106</v>
      </c>
    </row>
    <row r="869" spans="1:13" x14ac:dyDescent="0.2">
      <c r="A869" t="s">
        <v>87</v>
      </c>
      <c r="B869" t="s">
        <v>1222</v>
      </c>
      <c r="C869">
        <v>4</v>
      </c>
      <c r="D869">
        <v>5.0632911392404996</v>
      </c>
      <c r="E869">
        <v>0.275842983067976</v>
      </c>
      <c r="F869" t="s">
        <v>1221</v>
      </c>
      <c r="G869">
        <v>76</v>
      </c>
      <c r="H869">
        <v>409</v>
      </c>
      <c r="I869">
        <v>16792</v>
      </c>
      <c r="J869">
        <v>2.1608544588855998</v>
      </c>
      <c r="K869">
        <v>1</v>
      </c>
      <c r="L869">
        <v>1</v>
      </c>
      <c r="M869">
        <v>0.97290322580645106</v>
      </c>
    </row>
    <row r="870" spans="1:13" x14ac:dyDescent="0.2">
      <c r="A870" t="s">
        <v>87</v>
      </c>
      <c r="B870" t="s">
        <v>1223</v>
      </c>
      <c r="C870">
        <v>4</v>
      </c>
      <c r="D870">
        <v>5.0632911392404996</v>
      </c>
      <c r="E870">
        <v>0.28924255569887403</v>
      </c>
      <c r="F870" t="s">
        <v>1221</v>
      </c>
      <c r="G870">
        <v>76</v>
      </c>
      <c r="H870">
        <v>420</v>
      </c>
      <c r="I870">
        <v>16792</v>
      </c>
      <c r="J870">
        <v>2.1042606516290698</v>
      </c>
      <c r="K870">
        <v>1</v>
      </c>
      <c r="L870">
        <v>1</v>
      </c>
      <c r="M870">
        <v>0.97290322580645106</v>
      </c>
    </row>
    <row r="871" spans="1:13" x14ac:dyDescent="0.2">
      <c r="A871" t="s">
        <v>87</v>
      </c>
      <c r="B871" t="s">
        <v>1224</v>
      </c>
      <c r="C871">
        <v>4</v>
      </c>
      <c r="D871">
        <v>5.0632911392404996</v>
      </c>
      <c r="E871">
        <v>0.291685202363831</v>
      </c>
      <c r="F871" t="s">
        <v>1221</v>
      </c>
      <c r="G871">
        <v>76</v>
      </c>
      <c r="H871">
        <v>422</v>
      </c>
      <c r="I871">
        <v>16792</v>
      </c>
      <c r="J871">
        <v>2.0942878523322501</v>
      </c>
      <c r="K871">
        <v>1</v>
      </c>
      <c r="L871">
        <v>1</v>
      </c>
      <c r="M871">
        <v>0.97290322580645106</v>
      </c>
    </row>
    <row r="872" spans="1:13" x14ac:dyDescent="0.2">
      <c r="A872" t="s">
        <v>87</v>
      </c>
      <c r="B872" t="s">
        <v>1225</v>
      </c>
      <c r="C872">
        <v>3</v>
      </c>
      <c r="D872">
        <v>3.79746835443038</v>
      </c>
      <c r="E872">
        <v>0.30909289103406101</v>
      </c>
      <c r="F872" t="s">
        <v>1210</v>
      </c>
      <c r="G872">
        <v>76</v>
      </c>
      <c r="H872">
        <v>251</v>
      </c>
      <c r="I872">
        <v>16792</v>
      </c>
      <c r="J872">
        <v>2.64080520025162</v>
      </c>
      <c r="K872">
        <v>1</v>
      </c>
      <c r="L872">
        <v>1</v>
      </c>
      <c r="M872">
        <v>0.97290322580645106</v>
      </c>
    </row>
    <row r="873" spans="1:13" x14ac:dyDescent="0.2">
      <c r="A873" t="s">
        <v>87</v>
      </c>
      <c r="B873" t="s">
        <v>1226</v>
      </c>
      <c r="C873">
        <v>7</v>
      </c>
      <c r="D873">
        <v>8.86075949367088</v>
      </c>
      <c r="E873">
        <v>0.328595553446697</v>
      </c>
      <c r="F873" t="s">
        <v>1227</v>
      </c>
      <c r="G873">
        <v>76</v>
      </c>
      <c r="H873">
        <v>1051</v>
      </c>
      <c r="I873">
        <v>16792</v>
      </c>
      <c r="J873">
        <v>1.47158095047323</v>
      </c>
      <c r="K873">
        <v>1</v>
      </c>
      <c r="L873">
        <v>1</v>
      </c>
      <c r="M873">
        <v>0.97290322580645106</v>
      </c>
    </row>
    <row r="874" spans="1:13" x14ac:dyDescent="0.2">
      <c r="A874" t="s">
        <v>87</v>
      </c>
      <c r="B874" t="s">
        <v>1228</v>
      </c>
      <c r="C874">
        <v>3</v>
      </c>
      <c r="D874">
        <v>3.79746835443038</v>
      </c>
      <c r="E874">
        <v>0.33536989067955097</v>
      </c>
      <c r="F874" t="s">
        <v>1210</v>
      </c>
      <c r="G874">
        <v>76</v>
      </c>
      <c r="H874">
        <v>267</v>
      </c>
      <c r="I874">
        <v>16792</v>
      </c>
      <c r="J874">
        <v>2.4825547013601401</v>
      </c>
      <c r="K874">
        <v>1</v>
      </c>
      <c r="L874">
        <v>1</v>
      </c>
      <c r="M874">
        <v>0.97290322580645106</v>
      </c>
    </row>
    <row r="875" spans="1:13" x14ac:dyDescent="0.2">
      <c r="A875" t="s">
        <v>87</v>
      </c>
      <c r="B875" t="s">
        <v>1229</v>
      </c>
      <c r="C875">
        <v>6</v>
      </c>
      <c r="D875">
        <v>7.59493670886076</v>
      </c>
      <c r="E875">
        <v>0.35082558436505901</v>
      </c>
      <c r="F875" t="s">
        <v>1230</v>
      </c>
      <c r="G875">
        <v>76</v>
      </c>
      <c r="H875">
        <v>873</v>
      </c>
      <c r="I875">
        <v>16792</v>
      </c>
      <c r="J875">
        <v>1.51853861457768</v>
      </c>
      <c r="K875">
        <v>1</v>
      </c>
      <c r="L875">
        <v>1</v>
      </c>
      <c r="M875">
        <v>0.97290322580645106</v>
      </c>
    </row>
    <row r="876" spans="1:13" x14ac:dyDescent="0.2">
      <c r="A876" t="s">
        <v>87</v>
      </c>
      <c r="B876" t="s">
        <v>727</v>
      </c>
      <c r="C876">
        <v>5</v>
      </c>
      <c r="D876">
        <v>6.3291139240506302</v>
      </c>
      <c r="E876">
        <v>0.36532840497854702</v>
      </c>
      <c r="F876" t="s">
        <v>728</v>
      </c>
      <c r="G876">
        <v>76</v>
      </c>
      <c r="H876">
        <v>684</v>
      </c>
      <c r="I876">
        <v>16792</v>
      </c>
      <c r="J876">
        <v>1.61511234225915</v>
      </c>
      <c r="K876">
        <v>1</v>
      </c>
      <c r="L876">
        <v>1</v>
      </c>
      <c r="M876">
        <v>0.97290322580645106</v>
      </c>
    </row>
    <row r="877" spans="1:13" x14ac:dyDescent="0.2">
      <c r="A877" t="s">
        <v>87</v>
      </c>
      <c r="B877" t="s">
        <v>1231</v>
      </c>
      <c r="C877">
        <v>5</v>
      </c>
      <c r="D877">
        <v>6.3291139240506302</v>
      </c>
      <c r="E877">
        <v>0.36635215179402503</v>
      </c>
      <c r="F877" t="s">
        <v>1232</v>
      </c>
      <c r="G877">
        <v>76</v>
      </c>
      <c r="H877">
        <v>685</v>
      </c>
      <c r="I877">
        <v>16792</v>
      </c>
      <c r="J877">
        <v>1.6127545140222801</v>
      </c>
      <c r="K877">
        <v>1</v>
      </c>
      <c r="L877">
        <v>1</v>
      </c>
      <c r="M877">
        <v>0.97290322580645106</v>
      </c>
    </row>
    <row r="878" spans="1:13" x14ac:dyDescent="0.2">
      <c r="A878" t="s">
        <v>87</v>
      </c>
      <c r="B878" t="s">
        <v>729</v>
      </c>
      <c r="C878">
        <v>6</v>
      </c>
      <c r="D878">
        <v>7.59493670886076</v>
      </c>
      <c r="E878">
        <v>0.37866493576077398</v>
      </c>
      <c r="F878" t="s">
        <v>730</v>
      </c>
      <c r="G878">
        <v>76</v>
      </c>
      <c r="H878">
        <v>904</v>
      </c>
      <c r="I878">
        <v>16792</v>
      </c>
      <c r="J878">
        <v>1.466464834653</v>
      </c>
      <c r="K878">
        <v>1</v>
      </c>
      <c r="L878">
        <v>1</v>
      </c>
      <c r="M878">
        <v>0.97290322580645106</v>
      </c>
    </row>
    <row r="879" spans="1:13" x14ac:dyDescent="0.2">
      <c r="A879" t="s">
        <v>87</v>
      </c>
      <c r="B879" t="s">
        <v>1233</v>
      </c>
      <c r="C879">
        <v>14</v>
      </c>
      <c r="D879">
        <v>17.7215189873417</v>
      </c>
      <c r="E879">
        <v>0.39267659316425102</v>
      </c>
      <c r="F879" t="s">
        <v>1234</v>
      </c>
      <c r="G879">
        <v>76</v>
      </c>
      <c r="H879">
        <v>2631</v>
      </c>
      <c r="I879">
        <v>16792</v>
      </c>
      <c r="J879">
        <v>1.1756986537038101</v>
      </c>
      <c r="K879">
        <v>1</v>
      </c>
      <c r="L879">
        <v>1</v>
      </c>
      <c r="M879">
        <v>0.97290322580645106</v>
      </c>
    </row>
    <row r="880" spans="1:13" x14ac:dyDescent="0.2">
      <c r="A880" t="s">
        <v>87</v>
      </c>
      <c r="B880" t="s">
        <v>1235</v>
      </c>
      <c r="C880">
        <v>3</v>
      </c>
      <c r="D880">
        <v>3.79746835443038</v>
      </c>
      <c r="E880">
        <v>0.39807170319224</v>
      </c>
      <c r="F880" t="s">
        <v>1236</v>
      </c>
      <c r="G880">
        <v>76</v>
      </c>
      <c r="H880">
        <v>306</v>
      </c>
      <c r="I880">
        <v>16792</v>
      </c>
      <c r="J880">
        <v>2.1661506707946301</v>
      </c>
      <c r="K880">
        <v>1</v>
      </c>
      <c r="L880">
        <v>1</v>
      </c>
      <c r="M880">
        <v>0.97290322580645106</v>
      </c>
    </row>
    <row r="881" spans="1:13" x14ac:dyDescent="0.2">
      <c r="A881" t="s">
        <v>87</v>
      </c>
      <c r="B881" t="s">
        <v>733</v>
      </c>
      <c r="C881">
        <v>5</v>
      </c>
      <c r="D881">
        <v>6.3291139240506302</v>
      </c>
      <c r="E881">
        <v>0.40211716908365502</v>
      </c>
      <c r="F881" t="s">
        <v>728</v>
      </c>
      <c r="G881">
        <v>76</v>
      </c>
      <c r="H881">
        <v>720</v>
      </c>
      <c r="I881">
        <v>16792</v>
      </c>
      <c r="J881">
        <v>1.53435672514619</v>
      </c>
      <c r="K881">
        <v>1</v>
      </c>
      <c r="L881">
        <v>1</v>
      </c>
      <c r="M881">
        <v>0.97290322580645106</v>
      </c>
    </row>
    <row r="882" spans="1:13" x14ac:dyDescent="0.2">
      <c r="A882" t="s">
        <v>87</v>
      </c>
      <c r="B882" t="s">
        <v>1237</v>
      </c>
      <c r="C882">
        <v>5</v>
      </c>
      <c r="D882">
        <v>6.3291139240506302</v>
      </c>
      <c r="E882">
        <v>0.41837865316921502</v>
      </c>
      <c r="F882" t="s">
        <v>1232</v>
      </c>
      <c r="G882">
        <v>76</v>
      </c>
      <c r="H882">
        <v>736</v>
      </c>
      <c r="I882">
        <v>16792</v>
      </c>
      <c r="J882">
        <v>1.5010011441647499</v>
      </c>
      <c r="K882">
        <v>1</v>
      </c>
      <c r="L882">
        <v>1</v>
      </c>
      <c r="M882">
        <v>0.97290322580645106</v>
      </c>
    </row>
    <row r="883" spans="1:13" x14ac:dyDescent="0.2">
      <c r="A883" t="s">
        <v>87</v>
      </c>
      <c r="B883" t="s">
        <v>1238</v>
      </c>
      <c r="C883">
        <v>3</v>
      </c>
      <c r="D883">
        <v>3.79746835443038</v>
      </c>
      <c r="E883">
        <v>0.41995240270109102</v>
      </c>
      <c r="F883" t="s">
        <v>1239</v>
      </c>
      <c r="G883">
        <v>76</v>
      </c>
      <c r="H883">
        <v>320</v>
      </c>
      <c r="I883">
        <v>16792</v>
      </c>
      <c r="J883">
        <v>2.07138157894736</v>
      </c>
      <c r="K883">
        <v>1</v>
      </c>
      <c r="L883">
        <v>1</v>
      </c>
      <c r="M883">
        <v>0.97290322580645106</v>
      </c>
    </row>
    <row r="884" spans="1:13" x14ac:dyDescent="0.2">
      <c r="A884" t="s">
        <v>87</v>
      </c>
      <c r="B884" t="s">
        <v>1240</v>
      </c>
      <c r="C884">
        <v>7</v>
      </c>
      <c r="D884">
        <v>8.86075949367088</v>
      </c>
      <c r="E884">
        <v>0.43636074101635403</v>
      </c>
      <c r="F884" t="s">
        <v>1241</v>
      </c>
      <c r="G884">
        <v>76</v>
      </c>
      <c r="H884">
        <v>1184</v>
      </c>
      <c r="I884">
        <v>16792</v>
      </c>
      <c r="J884">
        <v>1.3062766714082501</v>
      </c>
      <c r="K884">
        <v>1</v>
      </c>
      <c r="L884">
        <v>1</v>
      </c>
      <c r="M884">
        <v>0.97290322580645106</v>
      </c>
    </row>
    <row r="885" spans="1:13" x14ac:dyDescent="0.2">
      <c r="A885" t="s">
        <v>87</v>
      </c>
      <c r="B885" t="s">
        <v>1242</v>
      </c>
      <c r="C885">
        <v>5</v>
      </c>
      <c r="D885">
        <v>6.3291139240506302</v>
      </c>
      <c r="E885">
        <v>0.45060845060947302</v>
      </c>
      <c r="F885" t="s">
        <v>1232</v>
      </c>
      <c r="G885">
        <v>76</v>
      </c>
      <c r="H885">
        <v>768</v>
      </c>
      <c r="I885">
        <v>16792</v>
      </c>
      <c r="J885">
        <v>1.4384594298245601</v>
      </c>
      <c r="K885">
        <v>1</v>
      </c>
      <c r="L885">
        <v>1</v>
      </c>
      <c r="M885">
        <v>0.97290322580645106</v>
      </c>
    </row>
    <row r="886" spans="1:13" x14ac:dyDescent="0.2">
      <c r="A886" t="s">
        <v>87</v>
      </c>
      <c r="B886" t="s">
        <v>1243</v>
      </c>
      <c r="C886">
        <v>3</v>
      </c>
      <c r="D886">
        <v>3.79746835443038</v>
      </c>
      <c r="E886">
        <v>0.50319661048089803</v>
      </c>
      <c r="F886" t="s">
        <v>1236</v>
      </c>
      <c r="G886">
        <v>76</v>
      </c>
      <c r="H886">
        <v>376</v>
      </c>
      <c r="I886">
        <v>16792</v>
      </c>
      <c r="J886">
        <v>1.7628779395296701</v>
      </c>
      <c r="K886">
        <v>1</v>
      </c>
      <c r="L886">
        <v>1</v>
      </c>
      <c r="M886">
        <v>0.97290322580645106</v>
      </c>
    </row>
    <row r="887" spans="1:13" x14ac:dyDescent="0.2">
      <c r="A887" t="s">
        <v>87</v>
      </c>
      <c r="B887" t="s">
        <v>736</v>
      </c>
      <c r="C887">
        <v>8</v>
      </c>
      <c r="D887">
        <v>10.126582278480999</v>
      </c>
      <c r="E887">
        <v>0.53156991411440002</v>
      </c>
      <c r="F887" t="s">
        <v>737</v>
      </c>
      <c r="G887">
        <v>76</v>
      </c>
      <c r="H887">
        <v>1530</v>
      </c>
      <c r="I887">
        <v>16792</v>
      </c>
      <c r="J887">
        <v>1.15528035775713</v>
      </c>
      <c r="K887">
        <v>1</v>
      </c>
      <c r="L887">
        <v>1</v>
      </c>
      <c r="M887">
        <v>0.97290322580645106</v>
      </c>
    </row>
    <row r="888" spans="1:13" x14ac:dyDescent="0.2">
      <c r="A888" t="s">
        <v>87</v>
      </c>
      <c r="B888" t="s">
        <v>1244</v>
      </c>
      <c r="C888">
        <v>7</v>
      </c>
      <c r="D888">
        <v>8.86075949367088</v>
      </c>
      <c r="E888">
        <v>0.544503875174561</v>
      </c>
      <c r="F888" t="s">
        <v>1245</v>
      </c>
      <c r="G888">
        <v>76</v>
      </c>
      <c r="H888">
        <v>1321</v>
      </c>
      <c r="I888">
        <v>16792</v>
      </c>
      <c r="J888">
        <v>1.17080361767401</v>
      </c>
      <c r="K888">
        <v>1</v>
      </c>
      <c r="L888">
        <v>1</v>
      </c>
      <c r="M888">
        <v>0.97290322580645106</v>
      </c>
    </row>
    <row r="889" spans="1:13" x14ac:dyDescent="0.2">
      <c r="A889" t="s">
        <v>87</v>
      </c>
      <c r="B889" t="s">
        <v>1246</v>
      </c>
      <c r="C889">
        <v>7</v>
      </c>
      <c r="D889">
        <v>8.86075949367088</v>
      </c>
      <c r="E889">
        <v>0.55133453629527696</v>
      </c>
      <c r="F889" t="s">
        <v>1241</v>
      </c>
      <c r="G889">
        <v>76</v>
      </c>
      <c r="H889">
        <v>1330</v>
      </c>
      <c r="I889">
        <v>16792</v>
      </c>
      <c r="J889">
        <v>1.16288088642659</v>
      </c>
      <c r="K889">
        <v>1</v>
      </c>
      <c r="L889">
        <v>1</v>
      </c>
      <c r="M889">
        <v>0.97290322580645106</v>
      </c>
    </row>
    <row r="890" spans="1:13" x14ac:dyDescent="0.2">
      <c r="A890" t="s">
        <v>87</v>
      </c>
      <c r="B890" t="s">
        <v>1247</v>
      </c>
      <c r="C890">
        <v>7</v>
      </c>
      <c r="D890">
        <v>8.86075949367088</v>
      </c>
      <c r="E890">
        <v>0.55133453629527696</v>
      </c>
      <c r="F890" t="s">
        <v>1241</v>
      </c>
      <c r="G890">
        <v>76</v>
      </c>
      <c r="H890">
        <v>1330</v>
      </c>
      <c r="I890">
        <v>16792</v>
      </c>
      <c r="J890">
        <v>1.16288088642659</v>
      </c>
      <c r="K890">
        <v>1</v>
      </c>
      <c r="L890">
        <v>1</v>
      </c>
      <c r="M890">
        <v>0.97290322580645106</v>
      </c>
    </row>
    <row r="891" spans="1:13" x14ac:dyDescent="0.2">
      <c r="A891" t="s">
        <v>87</v>
      </c>
      <c r="B891" t="s">
        <v>1248</v>
      </c>
      <c r="C891">
        <v>3</v>
      </c>
      <c r="D891">
        <v>3.79746835443038</v>
      </c>
      <c r="E891">
        <v>0.60581863608681397</v>
      </c>
      <c r="F891" t="s">
        <v>1239</v>
      </c>
      <c r="G891">
        <v>76</v>
      </c>
      <c r="H891">
        <v>454</v>
      </c>
      <c r="I891">
        <v>16792</v>
      </c>
      <c r="J891">
        <v>1.46000463714351</v>
      </c>
      <c r="K891">
        <v>1</v>
      </c>
      <c r="L891">
        <v>1</v>
      </c>
      <c r="M891">
        <v>0.97290322580645106</v>
      </c>
    </row>
    <row r="892" spans="1:13" x14ac:dyDescent="0.2">
      <c r="A892" t="s">
        <v>87</v>
      </c>
      <c r="B892" t="s">
        <v>1062</v>
      </c>
      <c r="C892">
        <v>4</v>
      </c>
      <c r="D892">
        <v>5.0632911392404996</v>
      </c>
      <c r="E892">
        <v>0.63042039391076699</v>
      </c>
      <c r="F892" t="s">
        <v>1063</v>
      </c>
      <c r="G892">
        <v>76</v>
      </c>
      <c r="H892">
        <v>721</v>
      </c>
      <c r="I892">
        <v>16792</v>
      </c>
      <c r="J892">
        <v>1.2257829038615899</v>
      </c>
      <c r="K892">
        <v>1</v>
      </c>
      <c r="L892">
        <v>1</v>
      </c>
      <c r="M892">
        <v>0.97290322580645106</v>
      </c>
    </row>
    <row r="893" spans="1:13" x14ac:dyDescent="0.2">
      <c r="A893" t="s">
        <v>87</v>
      </c>
      <c r="B893" t="s">
        <v>1249</v>
      </c>
      <c r="C893">
        <v>6</v>
      </c>
      <c r="D893">
        <v>7.59493670886076</v>
      </c>
      <c r="E893">
        <v>0.65807526339628697</v>
      </c>
      <c r="F893" t="s">
        <v>1250</v>
      </c>
      <c r="G893">
        <v>76</v>
      </c>
      <c r="H893">
        <v>1240</v>
      </c>
      <c r="I893">
        <v>16792</v>
      </c>
      <c r="J893">
        <v>1.0691001697792799</v>
      </c>
      <c r="K893">
        <v>1</v>
      </c>
      <c r="L893">
        <v>1</v>
      </c>
      <c r="M893">
        <v>0.97290322580645106</v>
      </c>
    </row>
    <row r="894" spans="1:13" x14ac:dyDescent="0.2">
      <c r="A894" t="s">
        <v>87</v>
      </c>
      <c r="B894" t="s">
        <v>1251</v>
      </c>
      <c r="C894">
        <v>4</v>
      </c>
      <c r="D894">
        <v>5.0632911392404996</v>
      </c>
      <c r="E894">
        <v>0.65982352057237503</v>
      </c>
      <c r="F894" t="s">
        <v>1252</v>
      </c>
      <c r="G894">
        <v>76</v>
      </c>
      <c r="H894">
        <v>753</v>
      </c>
      <c r="I894">
        <v>16792</v>
      </c>
      <c r="J894">
        <v>1.17369120011183</v>
      </c>
      <c r="K894">
        <v>1</v>
      </c>
      <c r="L894">
        <v>1</v>
      </c>
      <c r="M894">
        <v>0.97290322580645106</v>
      </c>
    </row>
    <row r="895" spans="1:13" x14ac:dyDescent="0.2">
      <c r="A895" t="s">
        <v>87</v>
      </c>
      <c r="B895" t="s">
        <v>1141</v>
      </c>
      <c r="C895">
        <v>8</v>
      </c>
      <c r="D895">
        <v>10.126582278480999</v>
      </c>
      <c r="E895">
        <v>0.66434305131974203</v>
      </c>
      <c r="F895" t="s">
        <v>1142</v>
      </c>
      <c r="G895">
        <v>76</v>
      </c>
      <c r="H895">
        <v>1729</v>
      </c>
      <c r="I895">
        <v>16792</v>
      </c>
      <c r="J895">
        <v>1.02231286718821</v>
      </c>
      <c r="K895">
        <v>1</v>
      </c>
      <c r="L895">
        <v>1</v>
      </c>
      <c r="M895">
        <v>0.97290322580645106</v>
      </c>
    </row>
    <row r="896" spans="1:13" x14ac:dyDescent="0.2">
      <c r="A896" t="s">
        <v>87</v>
      </c>
      <c r="B896" t="s">
        <v>1143</v>
      </c>
      <c r="C896">
        <v>8</v>
      </c>
      <c r="D896">
        <v>10.126582278480999</v>
      </c>
      <c r="E896">
        <v>0.68294872756269898</v>
      </c>
      <c r="F896" t="s">
        <v>1142</v>
      </c>
      <c r="G896">
        <v>76</v>
      </c>
      <c r="H896">
        <v>1760</v>
      </c>
      <c r="I896">
        <v>16792</v>
      </c>
      <c r="J896">
        <v>1.00430622009569</v>
      </c>
      <c r="K896">
        <v>1</v>
      </c>
      <c r="L896">
        <v>1</v>
      </c>
      <c r="M896">
        <v>0.97290322580645106</v>
      </c>
    </row>
    <row r="897" spans="1:13" x14ac:dyDescent="0.2">
      <c r="A897" t="s">
        <v>87</v>
      </c>
      <c r="B897" t="s">
        <v>1253</v>
      </c>
      <c r="C897">
        <v>3</v>
      </c>
      <c r="D897">
        <v>3.79746835443038</v>
      </c>
      <c r="E897">
        <v>0.71134001679825598</v>
      </c>
      <c r="F897" t="s">
        <v>1210</v>
      </c>
      <c r="G897">
        <v>76</v>
      </c>
      <c r="H897">
        <v>552</v>
      </c>
      <c r="I897">
        <v>16792</v>
      </c>
      <c r="J897">
        <v>1.2008009153318</v>
      </c>
      <c r="K897">
        <v>1</v>
      </c>
      <c r="L897">
        <v>1</v>
      </c>
      <c r="M897">
        <v>0.97290322580645106</v>
      </c>
    </row>
    <row r="898" spans="1:13" x14ac:dyDescent="0.2">
      <c r="A898" t="s">
        <v>87</v>
      </c>
      <c r="B898" t="s">
        <v>1254</v>
      </c>
      <c r="C898">
        <v>3</v>
      </c>
      <c r="D898">
        <v>3.79746835443038</v>
      </c>
      <c r="E898">
        <v>0.71228596326665095</v>
      </c>
      <c r="F898" t="s">
        <v>1210</v>
      </c>
      <c r="G898">
        <v>76</v>
      </c>
      <c r="H898">
        <v>553</v>
      </c>
      <c r="I898">
        <v>16792</v>
      </c>
      <c r="J898">
        <v>1.19862948510516</v>
      </c>
      <c r="K898">
        <v>1</v>
      </c>
      <c r="L898">
        <v>1</v>
      </c>
      <c r="M898">
        <v>0.97290322580645106</v>
      </c>
    </row>
    <row r="899" spans="1:13" x14ac:dyDescent="0.2">
      <c r="A899" t="s">
        <v>87</v>
      </c>
      <c r="B899" t="s">
        <v>1255</v>
      </c>
      <c r="C899">
        <v>9</v>
      </c>
      <c r="D899">
        <v>11.3924050632911</v>
      </c>
      <c r="E899">
        <v>0.72256834699257599</v>
      </c>
      <c r="F899" t="s">
        <v>1256</v>
      </c>
      <c r="G899">
        <v>76</v>
      </c>
      <c r="H899">
        <v>2073</v>
      </c>
      <c r="I899">
        <v>16792</v>
      </c>
      <c r="J899">
        <v>0.95925051412902695</v>
      </c>
      <c r="K899">
        <v>1</v>
      </c>
      <c r="L899">
        <v>1</v>
      </c>
      <c r="M899">
        <v>0.97290322580645106</v>
      </c>
    </row>
    <row r="900" spans="1:13" x14ac:dyDescent="0.2">
      <c r="A900" t="s">
        <v>87</v>
      </c>
      <c r="B900" t="s">
        <v>1257</v>
      </c>
      <c r="C900">
        <v>3</v>
      </c>
      <c r="D900">
        <v>3.79746835443038</v>
      </c>
      <c r="E900">
        <v>0.73423308353318295</v>
      </c>
      <c r="F900" t="s">
        <v>1258</v>
      </c>
      <c r="G900">
        <v>76</v>
      </c>
      <c r="H900">
        <v>577</v>
      </c>
      <c r="I900">
        <v>16792</v>
      </c>
      <c r="J900">
        <v>1.1487731460366599</v>
      </c>
      <c r="K900">
        <v>1</v>
      </c>
      <c r="L900">
        <v>1</v>
      </c>
      <c r="M900">
        <v>0.97290322580645106</v>
      </c>
    </row>
    <row r="901" spans="1:13" x14ac:dyDescent="0.2">
      <c r="A901" t="s">
        <v>87</v>
      </c>
      <c r="B901" t="s">
        <v>1259</v>
      </c>
      <c r="C901">
        <v>3</v>
      </c>
      <c r="D901">
        <v>3.79746835443038</v>
      </c>
      <c r="E901">
        <v>0.77852688312246299</v>
      </c>
      <c r="F901" t="s">
        <v>1258</v>
      </c>
      <c r="G901">
        <v>76</v>
      </c>
      <c r="H901">
        <v>631</v>
      </c>
      <c r="I901">
        <v>16792</v>
      </c>
      <c r="J901">
        <v>1.05046292434731</v>
      </c>
      <c r="K901">
        <v>1</v>
      </c>
      <c r="L901">
        <v>1</v>
      </c>
      <c r="M901">
        <v>0.97290322580645106</v>
      </c>
    </row>
    <row r="902" spans="1:13" x14ac:dyDescent="0.2">
      <c r="A902" t="s">
        <v>87</v>
      </c>
      <c r="B902" t="s">
        <v>1260</v>
      </c>
      <c r="C902">
        <v>3</v>
      </c>
      <c r="D902">
        <v>3.79746835443038</v>
      </c>
      <c r="E902">
        <v>0.78746309315855301</v>
      </c>
      <c r="F902" t="s">
        <v>1261</v>
      </c>
      <c r="G902">
        <v>76</v>
      </c>
      <c r="H902">
        <v>643</v>
      </c>
      <c r="I902">
        <v>16792</v>
      </c>
      <c r="J902">
        <v>1.0308586396005499</v>
      </c>
      <c r="K902">
        <v>1</v>
      </c>
      <c r="L902">
        <v>1</v>
      </c>
      <c r="M902">
        <v>0.97290322580645106</v>
      </c>
    </row>
    <row r="903" spans="1:13" x14ac:dyDescent="0.2">
      <c r="A903" t="s">
        <v>87</v>
      </c>
      <c r="B903" t="s">
        <v>1144</v>
      </c>
      <c r="C903">
        <v>7</v>
      </c>
      <c r="D903">
        <v>8.86075949367088</v>
      </c>
      <c r="E903">
        <v>0.79047209030433097</v>
      </c>
      <c r="F903" t="s">
        <v>1145</v>
      </c>
      <c r="G903">
        <v>76</v>
      </c>
      <c r="H903">
        <v>1714</v>
      </c>
      <c r="I903">
        <v>16792</v>
      </c>
      <c r="J903">
        <v>0.90235214641036599</v>
      </c>
      <c r="K903">
        <v>1</v>
      </c>
      <c r="L903">
        <v>1</v>
      </c>
      <c r="M903">
        <v>0.97290322580645106</v>
      </c>
    </row>
    <row r="904" spans="1:13" x14ac:dyDescent="0.2">
      <c r="A904" t="s">
        <v>87</v>
      </c>
      <c r="B904" t="s">
        <v>1262</v>
      </c>
      <c r="C904">
        <v>7</v>
      </c>
      <c r="D904">
        <v>8.86075949367088</v>
      </c>
      <c r="E904">
        <v>0.79376675556321497</v>
      </c>
      <c r="F904" t="s">
        <v>1263</v>
      </c>
      <c r="G904">
        <v>76</v>
      </c>
      <c r="H904">
        <v>1721</v>
      </c>
      <c r="I904">
        <v>16792</v>
      </c>
      <c r="J904">
        <v>0.89868191687819099</v>
      </c>
      <c r="K904">
        <v>1</v>
      </c>
      <c r="L904">
        <v>1</v>
      </c>
      <c r="M904">
        <v>0.97290322580645106</v>
      </c>
    </row>
    <row r="905" spans="1:13" x14ac:dyDescent="0.2">
      <c r="A905" t="s">
        <v>87</v>
      </c>
      <c r="B905" t="s">
        <v>1148</v>
      </c>
      <c r="C905">
        <v>6</v>
      </c>
      <c r="D905">
        <v>7.59493670886076</v>
      </c>
      <c r="E905">
        <v>0.85262984801098096</v>
      </c>
      <c r="F905" t="s">
        <v>1149</v>
      </c>
      <c r="G905">
        <v>76</v>
      </c>
      <c r="H905">
        <v>1597</v>
      </c>
      <c r="I905">
        <v>16792</v>
      </c>
      <c r="J905">
        <v>0.83010908611541301</v>
      </c>
      <c r="K905">
        <v>1</v>
      </c>
      <c r="L905">
        <v>1</v>
      </c>
      <c r="M905">
        <v>0.97290322580645106</v>
      </c>
    </row>
    <row r="906" spans="1:13" x14ac:dyDescent="0.2">
      <c r="A906" t="s">
        <v>87</v>
      </c>
      <c r="B906" t="s">
        <v>1264</v>
      </c>
      <c r="C906">
        <v>4</v>
      </c>
      <c r="D906">
        <v>5.0632911392404996</v>
      </c>
      <c r="E906">
        <v>0.87260079832834703</v>
      </c>
      <c r="F906" t="s">
        <v>1265</v>
      </c>
      <c r="G906">
        <v>76</v>
      </c>
      <c r="H906">
        <v>1089</v>
      </c>
      <c r="I906">
        <v>16792</v>
      </c>
      <c r="J906">
        <v>0.81156058189550995</v>
      </c>
      <c r="K906">
        <v>1</v>
      </c>
      <c r="L906">
        <v>1</v>
      </c>
      <c r="M906">
        <v>0.97290322580645106</v>
      </c>
    </row>
    <row r="907" spans="1:13" x14ac:dyDescent="0.2">
      <c r="A907" t="s">
        <v>32</v>
      </c>
      <c r="B907" t="s">
        <v>832</v>
      </c>
      <c r="C907">
        <v>5</v>
      </c>
      <c r="D907">
        <v>6.3291139240506302</v>
      </c>
      <c r="E907">
        <v>0.94760709692290002</v>
      </c>
      <c r="F907" t="s">
        <v>833</v>
      </c>
      <c r="G907">
        <v>79</v>
      </c>
      <c r="H907">
        <v>1965</v>
      </c>
      <c r="I907">
        <v>20581</v>
      </c>
      <c r="J907">
        <v>0.66289818662028499</v>
      </c>
      <c r="K907">
        <v>1</v>
      </c>
      <c r="L907">
        <v>1</v>
      </c>
      <c r="M907">
        <v>0.94760709692290002</v>
      </c>
    </row>
    <row r="909" spans="1:13" x14ac:dyDescent="0.2">
      <c r="A909" t="s">
        <v>1266</v>
      </c>
      <c r="B909" t="s">
        <v>1267</v>
      </c>
    </row>
    <row r="910" spans="1:13" x14ac:dyDescent="0.2">
      <c r="A910" t="s">
        <v>2</v>
      </c>
      <c r="B910" t="s">
        <v>3</v>
      </c>
      <c r="C910" t="s">
        <v>4</v>
      </c>
      <c r="D910" t="s">
        <v>5</v>
      </c>
      <c r="E910" t="s">
        <v>6</v>
      </c>
      <c r="F910" t="s">
        <v>7</v>
      </c>
      <c r="G910" t="s">
        <v>8</v>
      </c>
      <c r="H910" t="s">
        <v>9</v>
      </c>
      <c r="I910" t="s">
        <v>10</v>
      </c>
      <c r="J910" t="s">
        <v>11</v>
      </c>
      <c r="K910" t="s">
        <v>12</v>
      </c>
      <c r="L910" t="s">
        <v>13</v>
      </c>
      <c r="M910" t="s">
        <v>14</v>
      </c>
    </row>
    <row r="911" spans="1:13" x14ac:dyDescent="0.2">
      <c r="A911" t="s">
        <v>15</v>
      </c>
      <c r="B911" t="s">
        <v>1268</v>
      </c>
      <c r="C911">
        <v>8</v>
      </c>
      <c r="D911">
        <v>10.126582278480999</v>
      </c>
      <c r="E911">
        <v>4.5152550998248997E-2</v>
      </c>
      <c r="F911" t="s">
        <v>1269</v>
      </c>
      <c r="G911">
        <v>79</v>
      </c>
      <c r="H911">
        <v>765</v>
      </c>
      <c r="I911">
        <v>18224</v>
      </c>
      <c r="J911">
        <v>2.4123769338959198</v>
      </c>
      <c r="K911">
        <v>0.99999999058984301</v>
      </c>
      <c r="L911">
        <v>0.20067800443666201</v>
      </c>
      <c r="M911">
        <v>0.16455596363806299</v>
      </c>
    </row>
    <row r="912" spans="1:13" x14ac:dyDescent="0.2">
      <c r="A912" t="s">
        <v>87</v>
      </c>
      <c r="B912" t="s">
        <v>1270</v>
      </c>
      <c r="C912">
        <v>3</v>
      </c>
      <c r="D912">
        <v>3.79746835443038</v>
      </c>
      <c r="E912">
        <v>5.3112555223934703E-2</v>
      </c>
      <c r="F912" t="s">
        <v>1271</v>
      </c>
      <c r="G912">
        <v>76</v>
      </c>
      <c r="H912">
        <v>83</v>
      </c>
      <c r="I912">
        <v>16792</v>
      </c>
      <c r="J912">
        <v>7.9860494610019002</v>
      </c>
      <c r="K912">
        <v>1</v>
      </c>
      <c r="L912">
        <v>0.56669634610491804</v>
      </c>
      <c r="M912">
        <v>0.551103669341928</v>
      </c>
    </row>
    <row r="913" spans="1:13" x14ac:dyDescent="0.2">
      <c r="A913" t="s">
        <v>87</v>
      </c>
      <c r="B913" t="s">
        <v>1272</v>
      </c>
      <c r="C913">
        <v>3</v>
      </c>
      <c r="D913">
        <v>3.79746835443038</v>
      </c>
      <c r="E913">
        <v>0.12500747395367601</v>
      </c>
      <c r="F913" t="s">
        <v>1271</v>
      </c>
      <c r="G913">
        <v>76</v>
      </c>
      <c r="H913">
        <v>137</v>
      </c>
      <c r="I913">
        <v>16792</v>
      </c>
      <c r="J913">
        <v>4.8382635420668398</v>
      </c>
      <c r="K913">
        <v>1</v>
      </c>
      <c r="L913">
        <v>0.86904647778585298</v>
      </c>
      <c r="M913">
        <v>0.84513462285107499</v>
      </c>
    </row>
    <row r="914" spans="1:13" x14ac:dyDescent="0.2">
      <c r="A914" t="s">
        <v>87</v>
      </c>
      <c r="B914" t="s">
        <v>1273</v>
      </c>
      <c r="C914">
        <v>3</v>
      </c>
      <c r="D914">
        <v>3.79746835443038</v>
      </c>
      <c r="E914">
        <v>0.18884710894135001</v>
      </c>
      <c r="F914" t="s">
        <v>1271</v>
      </c>
      <c r="G914">
        <v>76</v>
      </c>
      <c r="H914">
        <v>178</v>
      </c>
      <c r="I914">
        <v>16792</v>
      </c>
      <c r="J914">
        <v>3.7238320520402102</v>
      </c>
      <c r="K914">
        <v>1</v>
      </c>
      <c r="L914">
        <v>1</v>
      </c>
      <c r="M914">
        <v>0.97290322580645106</v>
      </c>
    </row>
    <row r="915" spans="1:13" x14ac:dyDescent="0.2">
      <c r="A915" t="s">
        <v>87</v>
      </c>
      <c r="B915" t="s">
        <v>1274</v>
      </c>
      <c r="C915">
        <v>8</v>
      </c>
      <c r="D915">
        <v>10.126582278480999</v>
      </c>
      <c r="E915">
        <v>0.21941076478782501</v>
      </c>
      <c r="F915" t="s">
        <v>1275</v>
      </c>
      <c r="G915">
        <v>76</v>
      </c>
      <c r="H915">
        <v>1100</v>
      </c>
      <c r="I915">
        <v>16792</v>
      </c>
      <c r="J915">
        <v>1.6068899521531099</v>
      </c>
      <c r="K915">
        <v>1</v>
      </c>
      <c r="L915">
        <v>1</v>
      </c>
      <c r="M915">
        <v>0.97290322580645106</v>
      </c>
    </row>
    <row r="916" spans="1:13" x14ac:dyDescent="0.2">
      <c r="A916" t="s">
        <v>87</v>
      </c>
      <c r="B916" t="s">
        <v>1276</v>
      </c>
      <c r="C916">
        <v>3</v>
      </c>
      <c r="D916">
        <v>3.79746835443038</v>
      </c>
      <c r="E916">
        <v>0.38858182217813098</v>
      </c>
      <c r="F916" t="s">
        <v>1271</v>
      </c>
      <c r="G916">
        <v>76</v>
      </c>
      <c r="H916">
        <v>300</v>
      </c>
      <c r="I916">
        <v>16792</v>
      </c>
      <c r="J916">
        <v>2.2094736842105198</v>
      </c>
      <c r="K916">
        <v>1</v>
      </c>
      <c r="L916">
        <v>1</v>
      </c>
      <c r="M916">
        <v>0.97290322580645106</v>
      </c>
    </row>
    <row r="918" spans="1:13" x14ac:dyDescent="0.2">
      <c r="A918" t="s">
        <v>1277</v>
      </c>
      <c r="B918" t="s">
        <v>1278</v>
      </c>
    </row>
    <row r="919" spans="1:13" x14ac:dyDescent="0.2">
      <c r="A919" t="s">
        <v>2</v>
      </c>
      <c r="B919" t="s">
        <v>3</v>
      </c>
      <c r="C919" t="s">
        <v>4</v>
      </c>
      <c r="D919" t="s">
        <v>5</v>
      </c>
      <c r="E919" t="s">
        <v>6</v>
      </c>
      <c r="F919" t="s">
        <v>7</v>
      </c>
      <c r="G919" t="s">
        <v>8</v>
      </c>
      <c r="H919" t="s">
        <v>9</v>
      </c>
      <c r="I919" t="s">
        <v>10</v>
      </c>
      <c r="J919" t="s">
        <v>11</v>
      </c>
      <c r="K919" t="s">
        <v>12</v>
      </c>
      <c r="L919" t="s">
        <v>13</v>
      </c>
      <c r="M919" t="s">
        <v>14</v>
      </c>
    </row>
    <row r="920" spans="1:13" x14ac:dyDescent="0.2">
      <c r="A920" t="s">
        <v>87</v>
      </c>
      <c r="B920" t="s">
        <v>365</v>
      </c>
      <c r="C920">
        <v>9</v>
      </c>
      <c r="D920">
        <v>11.3924050632911</v>
      </c>
      <c r="E920">
        <v>1.3471367492936899E-2</v>
      </c>
      <c r="F920" t="s">
        <v>366</v>
      </c>
      <c r="G920">
        <v>76</v>
      </c>
      <c r="H920">
        <v>708</v>
      </c>
      <c r="I920">
        <v>16792</v>
      </c>
      <c r="J920">
        <v>2.8086529884032099</v>
      </c>
      <c r="K920">
        <v>0.99999999999998002</v>
      </c>
      <c r="L920">
        <v>0.25067520630857099</v>
      </c>
      <c r="M920">
        <v>0.24377786615218699</v>
      </c>
    </row>
    <row r="921" spans="1:13" x14ac:dyDescent="0.2">
      <c r="A921" t="s">
        <v>87</v>
      </c>
      <c r="B921" t="s">
        <v>1279</v>
      </c>
      <c r="C921">
        <v>6</v>
      </c>
      <c r="D921">
        <v>7.59493670886076</v>
      </c>
      <c r="E921">
        <v>2.53574897137822E-2</v>
      </c>
      <c r="F921" t="s">
        <v>1280</v>
      </c>
      <c r="G921">
        <v>76</v>
      </c>
      <c r="H921">
        <v>372</v>
      </c>
      <c r="I921">
        <v>16792</v>
      </c>
      <c r="J921">
        <v>3.56366723259762</v>
      </c>
      <c r="K921">
        <v>1</v>
      </c>
      <c r="L921">
        <v>0.40753869952620198</v>
      </c>
      <c r="M921">
        <v>0.39632525293562698</v>
      </c>
    </row>
    <row r="922" spans="1:13" x14ac:dyDescent="0.2">
      <c r="A922" t="s">
        <v>87</v>
      </c>
      <c r="B922" t="s">
        <v>367</v>
      </c>
      <c r="C922">
        <v>5</v>
      </c>
      <c r="D922">
        <v>6.3291139240506302</v>
      </c>
      <c r="E922">
        <v>2.5931095240704201E-2</v>
      </c>
      <c r="F922" t="s">
        <v>368</v>
      </c>
      <c r="G922">
        <v>76</v>
      </c>
      <c r="H922">
        <v>251</v>
      </c>
      <c r="I922">
        <v>16792</v>
      </c>
      <c r="J922">
        <v>4.40134200041937</v>
      </c>
      <c r="K922">
        <v>1</v>
      </c>
      <c r="L922">
        <v>0.40753869952620198</v>
      </c>
      <c r="M922">
        <v>0.39632525293562698</v>
      </c>
    </row>
    <row r="923" spans="1:13" x14ac:dyDescent="0.2">
      <c r="A923" t="s">
        <v>87</v>
      </c>
      <c r="B923" t="s">
        <v>1281</v>
      </c>
      <c r="C923">
        <v>6</v>
      </c>
      <c r="D923">
        <v>7.59493670886076</v>
      </c>
      <c r="E923">
        <v>3.20058436602541E-2</v>
      </c>
      <c r="F923" t="s">
        <v>1280</v>
      </c>
      <c r="G923">
        <v>76</v>
      </c>
      <c r="H923">
        <v>396</v>
      </c>
      <c r="I923">
        <v>16792</v>
      </c>
      <c r="J923">
        <v>3.3476874003189701</v>
      </c>
      <c r="K923">
        <v>1</v>
      </c>
      <c r="L923">
        <v>0.451185408204552</v>
      </c>
      <c r="M923">
        <v>0.43877102036057403</v>
      </c>
    </row>
    <row r="924" spans="1:13" x14ac:dyDescent="0.2">
      <c r="A924" t="s">
        <v>87</v>
      </c>
      <c r="B924" t="s">
        <v>1084</v>
      </c>
      <c r="C924">
        <v>7</v>
      </c>
      <c r="D924">
        <v>8.86075949367088</v>
      </c>
      <c r="E924">
        <v>4.2433936327460599E-2</v>
      </c>
      <c r="F924" t="s">
        <v>1085</v>
      </c>
      <c r="G924">
        <v>76</v>
      </c>
      <c r="H924">
        <v>572</v>
      </c>
      <c r="I924">
        <v>16792</v>
      </c>
      <c r="J924">
        <v>2.7039013617960901</v>
      </c>
      <c r="K924">
        <v>1</v>
      </c>
      <c r="L924">
        <v>0.50616069691114596</v>
      </c>
      <c r="M924">
        <v>0.49223366139854302</v>
      </c>
    </row>
    <row r="925" spans="1:13" x14ac:dyDescent="0.2">
      <c r="A925" t="s">
        <v>87</v>
      </c>
      <c r="B925" t="s">
        <v>1086</v>
      </c>
      <c r="C925">
        <v>7</v>
      </c>
      <c r="D925">
        <v>8.86075949367088</v>
      </c>
      <c r="E925">
        <v>4.3955584979917597E-2</v>
      </c>
      <c r="F925" t="s">
        <v>1085</v>
      </c>
      <c r="G925">
        <v>76</v>
      </c>
      <c r="H925">
        <v>577</v>
      </c>
      <c r="I925">
        <v>16792</v>
      </c>
      <c r="J925">
        <v>2.6804706740855599</v>
      </c>
      <c r="K925">
        <v>1</v>
      </c>
      <c r="L925">
        <v>0.51377231489089603</v>
      </c>
      <c r="M925">
        <v>0.49963584534961603</v>
      </c>
    </row>
    <row r="926" spans="1:13" x14ac:dyDescent="0.2">
      <c r="A926" t="s">
        <v>87</v>
      </c>
      <c r="B926" t="s">
        <v>1092</v>
      </c>
      <c r="C926">
        <v>7</v>
      </c>
      <c r="D926">
        <v>8.86075949367088</v>
      </c>
      <c r="E926">
        <v>5.3807730030590799E-2</v>
      </c>
      <c r="F926" t="s">
        <v>1085</v>
      </c>
      <c r="G926">
        <v>76</v>
      </c>
      <c r="H926">
        <v>607</v>
      </c>
      <c r="I926">
        <v>16792</v>
      </c>
      <c r="J926">
        <v>2.5479927165524998</v>
      </c>
      <c r="K926">
        <v>1</v>
      </c>
      <c r="L926">
        <v>0.56926251865169197</v>
      </c>
      <c r="M926">
        <v>0.55359923352971996</v>
      </c>
    </row>
    <row r="927" spans="1:13" x14ac:dyDescent="0.2">
      <c r="A927" t="s">
        <v>87</v>
      </c>
      <c r="B927" t="s">
        <v>1282</v>
      </c>
      <c r="C927">
        <v>4</v>
      </c>
      <c r="D927">
        <v>5.0632911392404996</v>
      </c>
      <c r="E927">
        <v>6.02626876218392E-2</v>
      </c>
      <c r="F927" t="s">
        <v>1283</v>
      </c>
      <c r="G927">
        <v>76</v>
      </c>
      <c r="H927">
        <v>200</v>
      </c>
      <c r="I927">
        <v>16792</v>
      </c>
      <c r="J927">
        <v>4.4189473684210503</v>
      </c>
      <c r="K927">
        <v>1</v>
      </c>
      <c r="L927">
        <v>0.61478513775613097</v>
      </c>
      <c r="M927">
        <v>0.59786929561666802</v>
      </c>
    </row>
    <row r="928" spans="1:13" x14ac:dyDescent="0.2">
      <c r="A928" t="s">
        <v>87</v>
      </c>
      <c r="B928" t="s">
        <v>386</v>
      </c>
      <c r="C928">
        <v>5</v>
      </c>
      <c r="D928">
        <v>6.3291139240506302</v>
      </c>
      <c r="E928">
        <v>7.6149569905255995E-2</v>
      </c>
      <c r="F928" t="s">
        <v>387</v>
      </c>
      <c r="G928">
        <v>76</v>
      </c>
      <c r="H928">
        <v>358</v>
      </c>
      <c r="I928">
        <v>16792</v>
      </c>
      <c r="J928">
        <v>3.08585710085269</v>
      </c>
      <c r="K928">
        <v>1</v>
      </c>
      <c r="L928">
        <v>0.68919805291683001</v>
      </c>
      <c r="M928">
        <v>0.67023473589762195</v>
      </c>
    </row>
    <row r="929" spans="1:13" x14ac:dyDescent="0.2">
      <c r="A929" t="s">
        <v>87</v>
      </c>
      <c r="B929" t="s">
        <v>1284</v>
      </c>
      <c r="C929">
        <v>4</v>
      </c>
      <c r="D929">
        <v>5.0632911392404996</v>
      </c>
      <c r="E929">
        <v>7.8731996677052704E-2</v>
      </c>
      <c r="F929" t="s">
        <v>1283</v>
      </c>
      <c r="G929">
        <v>76</v>
      </c>
      <c r="H929">
        <v>224</v>
      </c>
      <c r="I929">
        <v>16792</v>
      </c>
      <c r="J929">
        <v>3.94548872180451</v>
      </c>
      <c r="K929">
        <v>1</v>
      </c>
      <c r="L929">
        <v>0.70164990142078398</v>
      </c>
      <c r="M929">
        <v>0.682343971201123</v>
      </c>
    </row>
    <row r="930" spans="1:13" x14ac:dyDescent="0.2">
      <c r="A930" t="s">
        <v>87</v>
      </c>
      <c r="B930" t="s">
        <v>389</v>
      </c>
      <c r="C930">
        <v>5</v>
      </c>
      <c r="D930">
        <v>6.3291139240506302</v>
      </c>
      <c r="E930">
        <v>8.8126220645722994E-2</v>
      </c>
      <c r="F930" t="s">
        <v>368</v>
      </c>
      <c r="G930">
        <v>76</v>
      </c>
      <c r="H930">
        <v>377</v>
      </c>
      <c r="I930">
        <v>16792</v>
      </c>
      <c r="J930">
        <v>2.93033645120759</v>
      </c>
      <c r="K930">
        <v>1</v>
      </c>
      <c r="L930">
        <v>0.732077104364113</v>
      </c>
      <c r="M930">
        <v>0.711933968216519</v>
      </c>
    </row>
    <row r="931" spans="1:13" x14ac:dyDescent="0.2">
      <c r="A931" t="s">
        <v>87</v>
      </c>
      <c r="B931" t="s">
        <v>1285</v>
      </c>
      <c r="C931">
        <v>3</v>
      </c>
      <c r="D931">
        <v>3.79746835443038</v>
      </c>
      <c r="E931">
        <v>9.9046483369903293E-2</v>
      </c>
      <c r="F931" t="s">
        <v>1286</v>
      </c>
      <c r="G931">
        <v>76</v>
      </c>
      <c r="H931">
        <v>119</v>
      </c>
      <c r="I931">
        <v>16792</v>
      </c>
      <c r="J931">
        <v>5.5701017249004803</v>
      </c>
      <c r="K931">
        <v>1</v>
      </c>
      <c r="L931">
        <v>0.77569737480941103</v>
      </c>
      <c r="M931">
        <v>0.75435402485764702</v>
      </c>
    </row>
    <row r="932" spans="1:13" x14ac:dyDescent="0.2">
      <c r="A932" t="s">
        <v>87</v>
      </c>
      <c r="B932" t="s">
        <v>1287</v>
      </c>
      <c r="C932">
        <v>3</v>
      </c>
      <c r="D932">
        <v>3.79746835443038</v>
      </c>
      <c r="E932">
        <v>0.11182501313642799</v>
      </c>
      <c r="F932" t="s">
        <v>1286</v>
      </c>
      <c r="G932">
        <v>76</v>
      </c>
      <c r="H932">
        <v>128</v>
      </c>
      <c r="I932">
        <v>16792</v>
      </c>
      <c r="J932">
        <v>5.1784539473684204</v>
      </c>
      <c r="K932">
        <v>1</v>
      </c>
      <c r="L932">
        <v>0.84257338077876498</v>
      </c>
      <c r="M932">
        <v>0.819389934360088</v>
      </c>
    </row>
    <row r="933" spans="1:13" x14ac:dyDescent="0.2">
      <c r="A933" t="s">
        <v>87</v>
      </c>
      <c r="B933" t="s">
        <v>1288</v>
      </c>
      <c r="C933">
        <v>3</v>
      </c>
      <c r="D933">
        <v>3.79746835443038</v>
      </c>
      <c r="E933">
        <v>0.130982602706229</v>
      </c>
      <c r="F933" t="s">
        <v>1286</v>
      </c>
      <c r="G933">
        <v>76</v>
      </c>
      <c r="H933">
        <v>141</v>
      </c>
      <c r="I933">
        <v>16792</v>
      </c>
      <c r="J933">
        <v>4.7010078387457996</v>
      </c>
      <c r="K933">
        <v>1</v>
      </c>
      <c r="L933">
        <v>0.88516243515569204</v>
      </c>
      <c r="M933">
        <v>0.86080714889173504</v>
      </c>
    </row>
    <row r="934" spans="1:13" x14ac:dyDescent="0.2">
      <c r="A934" t="s">
        <v>87</v>
      </c>
      <c r="B934" t="s">
        <v>394</v>
      </c>
      <c r="C934">
        <v>11</v>
      </c>
      <c r="D934">
        <v>13.9240506329113</v>
      </c>
      <c r="E934">
        <v>0.13310428371980701</v>
      </c>
      <c r="F934" t="s">
        <v>395</v>
      </c>
      <c r="G934">
        <v>76</v>
      </c>
      <c r="H934">
        <v>1508</v>
      </c>
      <c r="I934">
        <v>16792</v>
      </c>
      <c r="J934">
        <v>1.61168504816417</v>
      </c>
      <c r="K934">
        <v>1</v>
      </c>
      <c r="L934">
        <v>0.88516243515569204</v>
      </c>
      <c r="M934">
        <v>0.86080714889173504</v>
      </c>
    </row>
    <row r="935" spans="1:13" x14ac:dyDescent="0.2">
      <c r="A935" t="s">
        <v>87</v>
      </c>
      <c r="B935" t="s">
        <v>1289</v>
      </c>
      <c r="C935">
        <v>3</v>
      </c>
      <c r="D935">
        <v>3.79746835443038</v>
      </c>
      <c r="E935">
        <v>0.152384400210722</v>
      </c>
      <c r="F935" t="s">
        <v>1286</v>
      </c>
      <c r="G935">
        <v>76</v>
      </c>
      <c r="H935">
        <v>155</v>
      </c>
      <c r="I935">
        <v>16792</v>
      </c>
      <c r="J935">
        <v>4.2764006791171401</v>
      </c>
      <c r="K935">
        <v>1</v>
      </c>
      <c r="L935">
        <v>0.955342608841937</v>
      </c>
      <c r="M935">
        <v>0.92905631178007797</v>
      </c>
    </row>
    <row r="936" spans="1:13" x14ac:dyDescent="0.2">
      <c r="A936" t="s">
        <v>75</v>
      </c>
      <c r="B936" t="s">
        <v>1290</v>
      </c>
      <c r="C936">
        <v>3</v>
      </c>
      <c r="D936">
        <v>3.79746835443038</v>
      </c>
      <c r="E936">
        <v>0.26068466991210998</v>
      </c>
      <c r="F936" t="s">
        <v>1291</v>
      </c>
      <c r="G936">
        <v>77</v>
      </c>
      <c r="H936">
        <v>220</v>
      </c>
      <c r="I936">
        <v>16881</v>
      </c>
      <c r="J936">
        <v>2.9895513577331698</v>
      </c>
      <c r="K936">
        <v>1</v>
      </c>
      <c r="L936">
        <v>1</v>
      </c>
      <c r="M936">
        <v>0.96187683284457404</v>
      </c>
    </row>
    <row r="937" spans="1:13" x14ac:dyDescent="0.2">
      <c r="A937" t="s">
        <v>75</v>
      </c>
      <c r="B937" t="s">
        <v>1292</v>
      </c>
      <c r="C937">
        <v>7</v>
      </c>
      <c r="D937">
        <v>8.86075949367088</v>
      </c>
      <c r="E937">
        <v>0.29135376450565897</v>
      </c>
      <c r="F937" t="s">
        <v>1293</v>
      </c>
      <c r="G937">
        <v>77</v>
      </c>
      <c r="H937">
        <v>996</v>
      </c>
      <c r="I937">
        <v>16881</v>
      </c>
      <c r="J937">
        <v>1.5407995618838899</v>
      </c>
      <c r="K937">
        <v>1</v>
      </c>
      <c r="L937">
        <v>1</v>
      </c>
      <c r="M937">
        <v>0.96187683284457404</v>
      </c>
    </row>
    <row r="938" spans="1:13" x14ac:dyDescent="0.2">
      <c r="A938" t="s">
        <v>87</v>
      </c>
      <c r="B938" t="s">
        <v>401</v>
      </c>
      <c r="C938">
        <v>9</v>
      </c>
      <c r="D938">
        <v>11.3924050632911</v>
      </c>
      <c r="E938">
        <v>0.29970506445135198</v>
      </c>
      <c r="F938" t="s">
        <v>402</v>
      </c>
      <c r="G938">
        <v>76</v>
      </c>
      <c r="H938">
        <v>1420</v>
      </c>
      <c r="I938">
        <v>16792</v>
      </c>
      <c r="J938">
        <v>1.40037064492216</v>
      </c>
      <c r="K938">
        <v>1</v>
      </c>
      <c r="L938">
        <v>1</v>
      </c>
      <c r="M938">
        <v>0.97290322580645106</v>
      </c>
    </row>
    <row r="939" spans="1:13" x14ac:dyDescent="0.2">
      <c r="A939" t="s">
        <v>87</v>
      </c>
      <c r="B939" t="s">
        <v>1124</v>
      </c>
      <c r="C939">
        <v>9</v>
      </c>
      <c r="D939">
        <v>11.3924050632911</v>
      </c>
      <c r="E939">
        <v>0.39815547377129301</v>
      </c>
      <c r="F939" t="s">
        <v>1125</v>
      </c>
      <c r="G939">
        <v>76</v>
      </c>
      <c r="H939">
        <v>1563</v>
      </c>
      <c r="I939">
        <v>16792</v>
      </c>
      <c r="J939">
        <v>1.27224972219416</v>
      </c>
      <c r="K939">
        <v>1</v>
      </c>
      <c r="L939">
        <v>1</v>
      </c>
      <c r="M939">
        <v>0.97290322580645106</v>
      </c>
    </row>
    <row r="940" spans="1:13" x14ac:dyDescent="0.2">
      <c r="A940" t="s">
        <v>87</v>
      </c>
      <c r="B940" t="s">
        <v>1294</v>
      </c>
      <c r="C940">
        <v>5</v>
      </c>
      <c r="D940">
        <v>6.3291139240506302</v>
      </c>
      <c r="E940">
        <v>0.48914615514384402</v>
      </c>
      <c r="F940" t="s">
        <v>1295</v>
      </c>
      <c r="G940">
        <v>76</v>
      </c>
      <c r="H940">
        <v>807</v>
      </c>
      <c r="I940">
        <v>16792</v>
      </c>
      <c r="J940">
        <v>1.36894280310441</v>
      </c>
      <c r="K940">
        <v>1</v>
      </c>
      <c r="L940">
        <v>1</v>
      </c>
      <c r="M940">
        <v>0.97290322580645106</v>
      </c>
    </row>
    <row r="941" spans="1:13" x14ac:dyDescent="0.2">
      <c r="A941" t="s">
        <v>87</v>
      </c>
      <c r="B941" t="s">
        <v>1131</v>
      </c>
      <c r="C941">
        <v>8</v>
      </c>
      <c r="D941">
        <v>10.126582278480999</v>
      </c>
      <c r="E941">
        <v>0.549338113130308</v>
      </c>
      <c r="F941" t="s">
        <v>1132</v>
      </c>
      <c r="G941">
        <v>76</v>
      </c>
      <c r="H941">
        <v>1555</v>
      </c>
      <c r="I941">
        <v>16792</v>
      </c>
      <c r="J941">
        <v>1.1367067185649</v>
      </c>
      <c r="K941">
        <v>1</v>
      </c>
      <c r="L941">
        <v>1</v>
      </c>
      <c r="M941">
        <v>0.97290322580645106</v>
      </c>
    </row>
    <row r="942" spans="1:13" x14ac:dyDescent="0.2">
      <c r="A942" t="s">
        <v>87</v>
      </c>
      <c r="B942" t="s">
        <v>1133</v>
      </c>
      <c r="C942">
        <v>13</v>
      </c>
      <c r="D942">
        <v>16.455696202531598</v>
      </c>
      <c r="E942">
        <v>0.57159945640242205</v>
      </c>
      <c r="F942" t="s">
        <v>1134</v>
      </c>
      <c r="G942">
        <v>76</v>
      </c>
      <c r="H942">
        <v>2728</v>
      </c>
      <c r="I942">
        <v>16792</v>
      </c>
      <c r="J942">
        <v>1.0529016823583801</v>
      </c>
      <c r="K942">
        <v>1</v>
      </c>
      <c r="L942">
        <v>1</v>
      </c>
      <c r="M942">
        <v>0.97290322580645106</v>
      </c>
    </row>
    <row r="943" spans="1:13" x14ac:dyDescent="0.2">
      <c r="A943" t="s">
        <v>87</v>
      </c>
      <c r="B943" t="s">
        <v>1137</v>
      </c>
      <c r="C943">
        <v>7</v>
      </c>
      <c r="D943">
        <v>8.86075949367088</v>
      </c>
      <c r="E943">
        <v>0.62263310354076096</v>
      </c>
      <c r="F943" t="s">
        <v>1138</v>
      </c>
      <c r="G943">
        <v>76</v>
      </c>
      <c r="H943">
        <v>1428</v>
      </c>
      <c r="I943">
        <v>16792</v>
      </c>
      <c r="J943">
        <v>1.0830753353973099</v>
      </c>
      <c r="K943">
        <v>1</v>
      </c>
      <c r="L943">
        <v>1</v>
      </c>
      <c r="M943">
        <v>0.97290322580645106</v>
      </c>
    </row>
    <row r="944" spans="1:13" x14ac:dyDescent="0.2">
      <c r="A944" t="s">
        <v>87</v>
      </c>
      <c r="B944" t="s">
        <v>1139</v>
      </c>
      <c r="C944">
        <v>13</v>
      </c>
      <c r="D944">
        <v>16.455696202531598</v>
      </c>
      <c r="E944">
        <v>0.63082679823989896</v>
      </c>
      <c r="F944" t="s">
        <v>1140</v>
      </c>
      <c r="G944">
        <v>76</v>
      </c>
      <c r="H944">
        <v>2839</v>
      </c>
      <c r="I944">
        <v>16792</v>
      </c>
      <c r="J944">
        <v>1.0117350438442001</v>
      </c>
      <c r="K944">
        <v>1</v>
      </c>
      <c r="L944">
        <v>1</v>
      </c>
      <c r="M944">
        <v>0.97290322580645106</v>
      </c>
    </row>
    <row r="945" spans="1:13" x14ac:dyDescent="0.2">
      <c r="A945" t="s">
        <v>87</v>
      </c>
      <c r="B945" t="s">
        <v>1144</v>
      </c>
      <c r="C945">
        <v>7</v>
      </c>
      <c r="D945">
        <v>8.86075949367088</v>
      </c>
      <c r="E945">
        <v>0.79047209030433097</v>
      </c>
      <c r="F945" t="s">
        <v>1145</v>
      </c>
      <c r="G945">
        <v>76</v>
      </c>
      <c r="H945">
        <v>1714</v>
      </c>
      <c r="I945">
        <v>16792</v>
      </c>
      <c r="J945">
        <v>0.90235214641036599</v>
      </c>
      <c r="K945">
        <v>1</v>
      </c>
      <c r="L945">
        <v>1</v>
      </c>
      <c r="M945">
        <v>0.97290322580645106</v>
      </c>
    </row>
    <row r="947" spans="1:13" x14ac:dyDescent="0.2">
      <c r="A947" t="s">
        <v>1296</v>
      </c>
      <c r="B947" t="s">
        <v>1297</v>
      </c>
    </row>
    <row r="948" spans="1:13" x14ac:dyDescent="0.2">
      <c r="A948" t="s">
        <v>2</v>
      </c>
      <c r="B948" t="s">
        <v>3</v>
      </c>
      <c r="C948" t="s">
        <v>4</v>
      </c>
      <c r="D948" t="s">
        <v>5</v>
      </c>
      <c r="E948" t="s">
        <v>6</v>
      </c>
      <c r="F948" t="s">
        <v>7</v>
      </c>
      <c r="G948" t="s">
        <v>8</v>
      </c>
      <c r="H948" t="s">
        <v>9</v>
      </c>
      <c r="I948" t="s">
        <v>10</v>
      </c>
      <c r="J948" t="s">
        <v>11</v>
      </c>
      <c r="K948" t="s">
        <v>12</v>
      </c>
      <c r="L948" t="s">
        <v>13</v>
      </c>
      <c r="M948" t="s">
        <v>14</v>
      </c>
    </row>
    <row r="949" spans="1:13" x14ac:dyDescent="0.2">
      <c r="A949" t="s">
        <v>87</v>
      </c>
      <c r="B949" t="s">
        <v>626</v>
      </c>
      <c r="C949">
        <v>7</v>
      </c>
      <c r="D949">
        <v>8.86075949367088</v>
      </c>
      <c r="E949">
        <v>5.4861687280991403E-2</v>
      </c>
      <c r="F949" t="s">
        <v>627</v>
      </c>
      <c r="G949">
        <v>76</v>
      </c>
      <c r="H949">
        <v>610</v>
      </c>
      <c r="I949">
        <v>16792</v>
      </c>
      <c r="J949">
        <v>2.5354616048317502</v>
      </c>
      <c r="K949">
        <v>1</v>
      </c>
      <c r="L949">
        <v>0.57481209286299995</v>
      </c>
      <c r="M949">
        <v>0.55899611094415602</v>
      </c>
    </row>
    <row r="950" spans="1:13" x14ac:dyDescent="0.2">
      <c r="A950" t="s">
        <v>87</v>
      </c>
      <c r="B950" t="s">
        <v>631</v>
      </c>
      <c r="C950">
        <v>7</v>
      </c>
      <c r="D950">
        <v>8.86075949367088</v>
      </c>
      <c r="E950">
        <v>6.3747693143406406E-2</v>
      </c>
      <c r="F950" t="s">
        <v>627</v>
      </c>
      <c r="G950">
        <v>76</v>
      </c>
      <c r="H950">
        <v>634</v>
      </c>
      <c r="I950">
        <v>16792</v>
      </c>
      <c r="J950">
        <v>2.4394819857213998</v>
      </c>
      <c r="K950">
        <v>1</v>
      </c>
      <c r="L950">
        <v>0.62450338053421095</v>
      </c>
      <c r="M950">
        <v>0.60732014048511795</v>
      </c>
    </row>
    <row r="951" spans="1:13" x14ac:dyDescent="0.2">
      <c r="A951" t="s">
        <v>87</v>
      </c>
      <c r="B951" t="s">
        <v>1298</v>
      </c>
      <c r="C951">
        <v>3</v>
      </c>
      <c r="D951">
        <v>3.79746835443038</v>
      </c>
      <c r="E951">
        <v>0.15862249532411901</v>
      </c>
      <c r="F951" t="s">
        <v>1299</v>
      </c>
      <c r="G951">
        <v>76</v>
      </c>
      <c r="H951">
        <v>159</v>
      </c>
      <c r="I951">
        <v>16792</v>
      </c>
      <c r="J951">
        <v>4.1688182720953302</v>
      </c>
      <c r="K951">
        <v>1</v>
      </c>
      <c r="L951">
        <v>0.95584436301529196</v>
      </c>
      <c r="M951">
        <v>0.92954426016362401</v>
      </c>
    </row>
    <row r="952" spans="1:13" x14ac:dyDescent="0.2">
      <c r="A952" t="s">
        <v>87</v>
      </c>
      <c r="B952" t="s">
        <v>1300</v>
      </c>
      <c r="C952">
        <v>4</v>
      </c>
      <c r="D952">
        <v>5.0632911392404996</v>
      </c>
      <c r="E952">
        <v>0.17413089626025</v>
      </c>
      <c r="F952" t="s">
        <v>1301</v>
      </c>
      <c r="G952">
        <v>76</v>
      </c>
      <c r="H952">
        <v>322</v>
      </c>
      <c r="I952">
        <v>16792</v>
      </c>
      <c r="J952">
        <v>2.7446878064727001</v>
      </c>
      <c r="K952">
        <v>1</v>
      </c>
      <c r="L952">
        <v>1</v>
      </c>
      <c r="M952">
        <v>0.97290322580645106</v>
      </c>
    </row>
    <row r="953" spans="1:13" x14ac:dyDescent="0.2">
      <c r="A953" t="s">
        <v>87</v>
      </c>
      <c r="B953" t="s">
        <v>1302</v>
      </c>
      <c r="C953">
        <v>3</v>
      </c>
      <c r="D953">
        <v>3.79746835443038</v>
      </c>
      <c r="E953">
        <v>0.24617834184951401</v>
      </c>
      <c r="F953" t="s">
        <v>1299</v>
      </c>
      <c r="G953">
        <v>76</v>
      </c>
      <c r="H953">
        <v>213</v>
      </c>
      <c r="I953">
        <v>16792</v>
      </c>
      <c r="J953">
        <v>3.1119347664936901</v>
      </c>
      <c r="K953">
        <v>1</v>
      </c>
      <c r="L953">
        <v>1</v>
      </c>
      <c r="M953">
        <v>0.97290322580645106</v>
      </c>
    </row>
    <row r="954" spans="1:13" x14ac:dyDescent="0.2">
      <c r="A954" t="s">
        <v>87</v>
      </c>
      <c r="B954" t="s">
        <v>1303</v>
      </c>
      <c r="C954">
        <v>3</v>
      </c>
      <c r="D954">
        <v>3.79746835443038</v>
      </c>
      <c r="E954">
        <v>0.249488552463031</v>
      </c>
      <c r="F954" t="s">
        <v>1299</v>
      </c>
      <c r="G954">
        <v>76</v>
      </c>
      <c r="H954">
        <v>215</v>
      </c>
      <c r="I954">
        <v>16792</v>
      </c>
      <c r="J954">
        <v>3.0829865361077098</v>
      </c>
      <c r="K954">
        <v>1</v>
      </c>
      <c r="L954">
        <v>1</v>
      </c>
      <c r="M954">
        <v>0.97290322580645106</v>
      </c>
    </row>
    <row r="956" spans="1:13" x14ac:dyDescent="0.2">
      <c r="A956" t="s">
        <v>1304</v>
      </c>
      <c r="B956" t="s">
        <v>1305</v>
      </c>
    </row>
    <row r="957" spans="1:13" x14ac:dyDescent="0.2">
      <c r="A957" t="s">
        <v>2</v>
      </c>
      <c r="B957" t="s">
        <v>3</v>
      </c>
      <c r="C957" t="s">
        <v>4</v>
      </c>
      <c r="D957" t="s">
        <v>5</v>
      </c>
      <c r="E957" t="s">
        <v>6</v>
      </c>
      <c r="F957" t="s">
        <v>7</v>
      </c>
      <c r="G957" t="s">
        <v>8</v>
      </c>
      <c r="H957" t="s">
        <v>9</v>
      </c>
      <c r="I957" t="s">
        <v>10</v>
      </c>
      <c r="J957" t="s">
        <v>11</v>
      </c>
      <c r="K957" t="s">
        <v>12</v>
      </c>
      <c r="L957" t="s">
        <v>13</v>
      </c>
      <c r="M957" t="s">
        <v>14</v>
      </c>
    </row>
    <row r="958" spans="1:13" x14ac:dyDescent="0.2">
      <c r="A958" t="s">
        <v>87</v>
      </c>
      <c r="B958" t="s">
        <v>1045</v>
      </c>
      <c r="C958">
        <v>5</v>
      </c>
      <c r="D958">
        <v>6.3291139240506302</v>
      </c>
      <c r="E958">
        <v>7.8597628331302197E-2</v>
      </c>
      <c r="F958" t="s">
        <v>1046</v>
      </c>
      <c r="G958">
        <v>76</v>
      </c>
      <c r="H958">
        <v>362</v>
      </c>
      <c r="I958">
        <v>16792</v>
      </c>
      <c r="J958">
        <v>3.0517592323349798</v>
      </c>
      <c r="K958">
        <v>1</v>
      </c>
      <c r="L958">
        <v>0.70164990142078398</v>
      </c>
      <c r="M958">
        <v>0.682343971201123</v>
      </c>
    </row>
    <row r="959" spans="1:13" x14ac:dyDescent="0.2">
      <c r="A959" t="s">
        <v>87</v>
      </c>
      <c r="B959" t="s">
        <v>1306</v>
      </c>
      <c r="C959">
        <v>6</v>
      </c>
      <c r="D959">
        <v>7.59493670886076</v>
      </c>
      <c r="E959">
        <v>0.100998548878776</v>
      </c>
      <c r="F959" t="s">
        <v>1307</v>
      </c>
      <c r="G959">
        <v>76</v>
      </c>
      <c r="H959">
        <v>553</v>
      </c>
      <c r="I959">
        <v>16792</v>
      </c>
      <c r="J959">
        <v>2.3972589702103302</v>
      </c>
      <c r="K959">
        <v>1</v>
      </c>
      <c r="L959">
        <v>0.78569439696332399</v>
      </c>
      <c r="M959">
        <v>0.76407597847422204</v>
      </c>
    </row>
    <row r="960" spans="1:13" x14ac:dyDescent="0.2">
      <c r="A960" t="s">
        <v>87</v>
      </c>
      <c r="B960" t="s">
        <v>1308</v>
      </c>
      <c r="C960">
        <v>3</v>
      </c>
      <c r="D960">
        <v>3.79746835443038</v>
      </c>
      <c r="E960">
        <v>0.30744345482568602</v>
      </c>
      <c r="F960" t="s">
        <v>1309</v>
      </c>
      <c r="G960">
        <v>76</v>
      </c>
      <c r="H960">
        <v>250</v>
      </c>
      <c r="I960">
        <v>16792</v>
      </c>
      <c r="J960">
        <v>2.6513684210526298</v>
      </c>
      <c r="K960">
        <v>1</v>
      </c>
      <c r="L960">
        <v>1</v>
      </c>
      <c r="M960">
        <v>0.97290322580645106</v>
      </c>
    </row>
    <row r="962" spans="1:13" x14ac:dyDescent="0.2">
      <c r="A962" t="s">
        <v>1310</v>
      </c>
      <c r="B962" t="s">
        <v>1311</v>
      </c>
    </row>
    <row r="963" spans="1:13" x14ac:dyDescent="0.2">
      <c r="A963" t="s">
        <v>2</v>
      </c>
      <c r="B963" t="s">
        <v>3</v>
      </c>
      <c r="C963" t="s">
        <v>4</v>
      </c>
      <c r="D963" t="s">
        <v>5</v>
      </c>
      <c r="E963" t="s">
        <v>6</v>
      </c>
      <c r="F963" t="s">
        <v>7</v>
      </c>
      <c r="G963" t="s">
        <v>8</v>
      </c>
      <c r="H963" t="s">
        <v>9</v>
      </c>
      <c r="I963" t="s">
        <v>10</v>
      </c>
      <c r="J963" t="s">
        <v>11</v>
      </c>
      <c r="K963" t="s">
        <v>12</v>
      </c>
      <c r="L963" t="s">
        <v>13</v>
      </c>
      <c r="M963" t="s">
        <v>14</v>
      </c>
    </row>
    <row r="964" spans="1:13" x14ac:dyDescent="0.2">
      <c r="A964" t="s">
        <v>87</v>
      </c>
      <c r="B964" t="s">
        <v>289</v>
      </c>
      <c r="C964">
        <v>8</v>
      </c>
      <c r="D964">
        <v>10.126582278480999</v>
      </c>
      <c r="E964">
        <v>4.1616598005689599E-3</v>
      </c>
      <c r="F964" t="s">
        <v>290</v>
      </c>
      <c r="G964">
        <v>76</v>
      </c>
      <c r="H964">
        <v>455</v>
      </c>
      <c r="I964">
        <v>16792</v>
      </c>
      <c r="J964">
        <v>3.8847888953152099</v>
      </c>
      <c r="K964">
        <v>0.99993872993875998</v>
      </c>
      <c r="L964">
        <v>0.119506428347202</v>
      </c>
      <c r="M964">
        <v>0.116218203319592</v>
      </c>
    </row>
    <row r="965" spans="1:13" x14ac:dyDescent="0.2">
      <c r="A965" t="s">
        <v>87</v>
      </c>
      <c r="B965" t="s">
        <v>1312</v>
      </c>
      <c r="C965">
        <v>3</v>
      </c>
      <c r="D965">
        <v>3.79746835443038</v>
      </c>
      <c r="E965">
        <v>8.8070657500196006E-2</v>
      </c>
      <c r="F965" t="s">
        <v>1313</v>
      </c>
      <c r="G965">
        <v>76</v>
      </c>
      <c r="H965">
        <v>111</v>
      </c>
      <c r="I965">
        <v>16792</v>
      </c>
      <c r="J965">
        <v>5.9715504978662803</v>
      </c>
      <c r="K965">
        <v>1</v>
      </c>
      <c r="L965">
        <v>0.732077104364113</v>
      </c>
      <c r="M965">
        <v>0.711933968216519</v>
      </c>
    </row>
    <row r="966" spans="1:13" x14ac:dyDescent="0.2">
      <c r="A966" t="s">
        <v>87</v>
      </c>
      <c r="B966" t="s">
        <v>1314</v>
      </c>
      <c r="C966">
        <v>3</v>
      </c>
      <c r="D966">
        <v>3.79746835443038</v>
      </c>
      <c r="E966">
        <v>8.8070657500196006E-2</v>
      </c>
      <c r="F966" t="s">
        <v>1313</v>
      </c>
      <c r="G966">
        <v>76</v>
      </c>
      <c r="H966">
        <v>111</v>
      </c>
      <c r="I966">
        <v>16792</v>
      </c>
      <c r="J966">
        <v>5.9715504978662803</v>
      </c>
      <c r="K966">
        <v>1</v>
      </c>
      <c r="L966">
        <v>0.732077104364113</v>
      </c>
      <c r="M966">
        <v>0.711933968216519</v>
      </c>
    </row>
    <row r="967" spans="1:13" x14ac:dyDescent="0.2">
      <c r="A967" t="s">
        <v>87</v>
      </c>
      <c r="B967" t="s">
        <v>1315</v>
      </c>
      <c r="C967">
        <v>3</v>
      </c>
      <c r="D967">
        <v>3.79746835443038</v>
      </c>
      <c r="E967">
        <v>8.8070657500196006E-2</v>
      </c>
      <c r="F967" t="s">
        <v>1313</v>
      </c>
      <c r="G967">
        <v>76</v>
      </c>
      <c r="H967">
        <v>111</v>
      </c>
      <c r="I967">
        <v>16792</v>
      </c>
      <c r="J967">
        <v>5.9715504978662803</v>
      </c>
      <c r="K967">
        <v>1</v>
      </c>
      <c r="L967">
        <v>0.732077104364113</v>
      </c>
      <c r="M967">
        <v>0.711933968216519</v>
      </c>
    </row>
    <row r="968" spans="1:13" x14ac:dyDescent="0.2">
      <c r="A968" t="s">
        <v>87</v>
      </c>
      <c r="B968" t="s">
        <v>1316</v>
      </c>
      <c r="C968">
        <v>3</v>
      </c>
      <c r="D968">
        <v>3.79746835443038</v>
      </c>
      <c r="E968">
        <v>8.8070657500196006E-2</v>
      </c>
      <c r="F968" t="s">
        <v>1313</v>
      </c>
      <c r="G968">
        <v>76</v>
      </c>
      <c r="H968">
        <v>111</v>
      </c>
      <c r="I968">
        <v>16792</v>
      </c>
      <c r="J968">
        <v>5.9715504978662803</v>
      </c>
      <c r="K968">
        <v>1</v>
      </c>
      <c r="L968">
        <v>0.732077104364113</v>
      </c>
      <c r="M968">
        <v>0.711933968216519</v>
      </c>
    </row>
    <row r="969" spans="1:13" x14ac:dyDescent="0.2">
      <c r="A969" t="s">
        <v>87</v>
      </c>
      <c r="B969" t="s">
        <v>1317</v>
      </c>
      <c r="C969">
        <v>3</v>
      </c>
      <c r="D969">
        <v>3.79746835443038</v>
      </c>
      <c r="E969">
        <v>8.8070657500196006E-2</v>
      </c>
      <c r="F969" t="s">
        <v>1313</v>
      </c>
      <c r="G969">
        <v>76</v>
      </c>
      <c r="H969">
        <v>111</v>
      </c>
      <c r="I969">
        <v>16792</v>
      </c>
      <c r="J969">
        <v>5.9715504978662803</v>
      </c>
      <c r="K969">
        <v>1</v>
      </c>
      <c r="L969">
        <v>0.732077104364113</v>
      </c>
      <c r="M969">
        <v>0.711933968216519</v>
      </c>
    </row>
    <row r="970" spans="1:13" x14ac:dyDescent="0.2">
      <c r="A970" t="s">
        <v>87</v>
      </c>
      <c r="B970" t="s">
        <v>1030</v>
      </c>
      <c r="C970">
        <v>7</v>
      </c>
      <c r="D970">
        <v>8.86075949367088</v>
      </c>
      <c r="E970">
        <v>0.104772433801174</v>
      </c>
      <c r="F970" t="s">
        <v>1031</v>
      </c>
      <c r="G970">
        <v>76</v>
      </c>
      <c r="H970">
        <v>725</v>
      </c>
      <c r="I970">
        <v>16792</v>
      </c>
      <c r="J970">
        <v>2.1332849364791202</v>
      </c>
      <c r="K970">
        <v>1</v>
      </c>
      <c r="L970">
        <v>0.79901862630010001</v>
      </c>
      <c r="M970">
        <v>0.77703359101067404</v>
      </c>
    </row>
    <row r="971" spans="1:13" x14ac:dyDescent="0.2">
      <c r="A971" t="s">
        <v>87</v>
      </c>
      <c r="B971" t="s">
        <v>1318</v>
      </c>
      <c r="C971">
        <v>3</v>
      </c>
      <c r="D971">
        <v>3.79746835443038</v>
      </c>
      <c r="E971">
        <v>0.157058340795944</v>
      </c>
      <c r="F971" t="s">
        <v>1313</v>
      </c>
      <c r="G971">
        <v>76</v>
      </c>
      <c r="H971">
        <v>158</v>
      </c>
      <c r="I971">
        <v>16792</v>
      </c>
      <c r="J971">
        <v>4.1952031978680804</v>
      </c>
      <c r="K971">
        <v>1</v>
      </c>
      <c r="L971">
        <v>0.95584436301529196</v>
      </c>
      <c r="M971">
        <v>0.92954426016362401</v>
      </c>
    </row>
    <row r="972" spans="1:13" x14ac:dyDescent="0.2">
      <c r="A972" t="s">
        <v>87</v>
      </c>
      <c r="B972" t="s">
        <v>1319</v>
      </c>
      <c r="C972">
        <v>7</v>
      </c>
      <c r="D972">
        <v>8.86075949367088</v>
      </c>
      <c r="E972">
        <v>0.16830506399745501</v>
      </c>
      <c r="F972" t="s">
        <v>1320</v>
      </c>
      <c r="G972">
        <v>76</v>
      </c>
      <c r="H972">
        <v>834</v>
      </c>
      <c r="I972">
        <v>16792</v>
      </c>
      <c r="J972">
        <v>1.8544743152846099</v>
      </c>
      <c r="K972">
        <v>1</v>
      </c>
      <c r="L972">
        <v>0.98361200718110797</v>
      </c>
      <c r="M972">
        <v>0.95654787628704496</v>
      </c>
    </row>
    <row r="973" spans="1:13" x14ac:dyDescent="0.2">
      <c r="A973" t="s">
        <v>87</v>
      </c>
      <c r="B973" t="s">
        <v>1321</v>
      </c>
      <c r="C973">
        <v>6</v>
      </c>
      <c r="D973">
        <v>7.59493670886076</v>
      </c>
      <c r="E973">
        <v>0.38405948488279701</v>
      </c>
      <c r="F973" t="s">
        <v>1322</v>
      </c>
      <c r="G973">
        <v>76</v>
      </c>
      <c r="H973">
        <v>910</v>
      </c>
      <c r="I973">
        <v>16792</v>
      </c>
      <c r="J973">
        <v>1.4567958357432</v>
      </c>
      <c r="K973">
        <v>1</v>
      </c>
      <c r="L973">
        <v>1</v>
      </c>
      <c r="M973">
        <v>0.97290322580645106</v>
      </c>
    </row>
    <row r="974" spans="1:13" x14ac:dyDescent="0.2">
      <c r="A974" t="s">
        <v>87</v>
      </c>
      <c r="B974" t="s">
        <v>1323</v>
      </c>
      <c r="C974">
        <v>4</v>
      </c>
      <c r="D974">
        <v>5.0632911392404996</v>
      </c>
      <c r="E974">
        <v>0.55192867763989595</v>
      </c>
      <c r="F974" t="s">
        <v>1324</v>
      </c>
      <c r="G974">
        <v>76</v>
      </c>
      <c r="H974">
        <v>643</v>
      </c>
      <c r="I974">
        <v>16792</v>
      </c>
      <c r="J974">
        <v>1.37447818613407</v>
      </c>
      <c r="K974">
        <v>1</v>
      </c>
      <c r="L974">
        <v>1</v>
      </c>
      <c r="M974">
        <v>0.97290322580645106</v>
      </c>
    </row>
    <row r="975" spans="1:13" x14ac:dyDescent="0.2">
      <c r="A975" t="s">
        <v>87</v>
      </c>
      <c r="B975" t="s">
        <v>1325</v>
      </c>
      <c r="C975">
        <v>3</v>
      </c>
      <c r="D975">
        <v>3.79746835443038</v>
      </c>
      <c r="E975">
        <v>0.64869699251766899</v>
      </c>
      <c r="F975" t="s">
        <v>1326</v>
      </c>
      <c r="G975">
        <v>76</v>
      </c>
      <c r="H975">
        <v>491</v>
      </c>
      <c r="I975">
        <v>16792</v>
      </c>
      <c r="J975">
        <v>1.3499839211062199</v>
      </c>
      <c r="K975">
        <v>1</v>
      </c>
      <c r="L975">
        <v>1</v>
      </c>
      <c r="M975">
        <v>0.97290322580645106</v>
      </c>
    </row>
    <row r="976" spans="1:13" x14ac:dyDescent="0.2">
      <c r="A976" t="s">
        <v>87</v>
      </c>
      <c r="B976" t="s">
        <v>1327</v>
      </c>
      <c r="C976">
        <v>4</v>
      </c>
      <c r="D976">
        <v>5.0632911392404996</v>
      </c>
      <c r="E976">
        <v>0.65443795718324405</v>
      </c>
      <c r="F976" t="s">
        <v>1324</v>
      </c>
      <c r="G976">
        <v>76</v>
      </c>
      <c r="H976">
        <v>747</v>
      </c>
      <c r="I976">
        <v>16792</v>
      </c>
      <c r="J976">
        <v>1.18311843866694</v>
      </c>
      <c r="K976">
        <v>1</v>
      </c>
      <c r="L976">
        <v>1</v>
      </c>
      <c r="M976">
        <v>0.97290322580645106</v>
      </c>
    </row>
    <row r="978" spans="1:13" x14ac:dyDescent="0.2">
      <c r="A978" t="s">
        <v>1328</v>
      </c>
      <c r="B978" t="s">
        <v>1329</v>
      </c>
    </row>
    <row r="979" spans="1:13" x14ac:dyDescent="0.2">
      <c r="A979" t="s">
        <v>2</v>
      </c>
      <c r="B979" t="s">
        <v>3</v>
      </c>
      <c r="C979" t="s">
        <v>4</v>
      </c>
      <c r="D979" t="s">
        <v>5</v>
      </c>
      <c r="E979" t="s">
        <v>6</v>
      </c>
      <c r="F979" t="s">
        <v>7</v>
      </c>
      <c r="G979" t="s">
        <v>8</v>
      </c>
      <c r="H979" t="s">
        <v>9</v>
      </c>
      <c r="I979" t="s">
        <v>10</v>
      </c>
      <c r="J979" t="s">
        <v>11</v>
      </c>
      <c r="K979" t="s">
        <v>12</v>
      </c>
      <c r="L979" t="s">
        <v>13</v>
      </c>
      <c r="M979" t="s">
        <v>14</v>
      </c>
    </row>
    <row r="980" spans="1:13" x14ac:dyDescent="0.2">
      <c r="A980" t="s">
        <v>87</v>
      </c>
      <c r="B980" t="s">
        <v>1330</v>
      </c>
      <c r="C980">
        <v>3</v>
      </c>
      <c r="D980">
        <v>3.79746835443038</v>
      </c>
      <c r="E980">
        <v>8.4056233870374697E-2</v>
      </c>
      <c r="F980" t="s">
        <v>1331</v>
      </c>
      <c r="G980">
        <v>76</v>
      </c>
      <c r="H980">
        <v>108</v>
      </c>
      <c r="I980">
        <v>16792</v>
      </c>
      <c r="J980">
        <v>6.1374269005847903</v>
      </c>
      <c r="K980">
        <v>1</v>
      </c>
      <c r="L980">
        <v>0.72270330572470898</v>
      </c>
      <c r="M980">
        <v>0.70281809008997898</v>
      </c>
    </row>
    <row r="981" spans="1:13" x14ac:dyDescent="0.2">
      <c r="A981" t="s">
        <v>87</v>
      </c>
      <c r="B981" t="s">
        <v>1332</v>
      </c>
      <c r="C981">
        <v>4</v>
      </c>
      <c r="D981">
        <v>5.0632911392404996</v>
      </c>
      <c r="E981">
        <v>0.11231648905491599</v>
      </c>
      <c r="F981" t="s">
        <v>1333</v>
      </c>
      <c r="G981">
        <v>76</v>
      </c>
      <c r="H981">
        <v>262</v>
      </c>
      <c r="I981">
        <v>16792</v>
      </c>
      <c r="J981">
        <v>3.3732422659702599</v>
      </c>
      <c r="K981">
        <v>1</v>
      </c>
      <c r="L981">
        <v>0.84273597916688703</v>
      </c>
      <c r="M981">
        <v>0.81954805884587201</v>
      </c>
    </row>
    <row r="982" spans="1:13" x14ac:dyDescent="0.2">
      <c r="A982" t="s">
        <v>87</v>
      </c>
      <c r="B982" t="s">
        <v>1334</v>
      </c>
      <c r="C982">
        <v>4</v>
      </c>
      <c r="D982">
        <v>5.0632911392404996</v>
      </c>
      <c r="E982">
        <v>0.134895334755398</v>
      </c>
      <c r="F982" t="s">
        <v>1333</v>
      </c>
      <c r="G982">
        <v>76</v>
      </c>
      <c r="H982">
        <v>285</v>
      </c>
      <c r="I982">
        <v>16792</v>
      </c>
      <c r="J982">
        <v>3.10101569713758</v>
      </c>
      <c r="K982">
        <v>1</v>
      </c>
      <c r="L982">
        <v>0.88885707830327698</v>
      </c>
      <c r="M982">
        <v>0.86440013375838898</v>
      </c>
    </row>
    <row r="983" spans="1:13" x14ac:dyDescent="0.2">
      <c r="A983" t="s">
        <v>87</v>
      </c>
      <c r="B983" t="s">
        <v>1335</v>
      </c>
      <c r="C983">
        <v>3</v>
      </c>
      <c r="D983">
        <v>3.79746835443038</v>
      </c>
      <c r="E983">
        <v>0.15549723489966</v>
      </c>
      <c r="F983" t="s">
        <v>1331</v>
      </c>
      <c r="G983">
        <v>76</v>
      </c>
      <c r="H983">
        <v>157</v>
      </c>
      <c r="I983">
        <v>16792</v>
      </c>
      <c r="J983">
        <v>4.2219242373449504</v>
      </c>
      <c r="K983">
        <v>1</v>
      </c>
      <c r="L983">
        <v>0.95584436301529196</v>
      </c>
      <c r="M983">
        <v>0.92954426016362401</v>
      </c>
    </row>
    <row r="984" spans="1:13" x14ac:dyDescent="0.2">
      <c r="A984" t="s">
        <v>87</v>
      </c>
      <c r="B984" t="s">
        <v>1336</v>
      </c>
      <c r="C984">
        <v>3</v>
      </c>
      <c r="D984">
        <v>3.79746835443038</v>
      </c>
      <c r="E984">
        <v>0.18723541974888999</v>
      </c>
      <c r="F984" t="s">
        <v>1337</v>
      </c>
      <c r="G984">
        <v>76</v>
      </c>
      <c r="H984">
        <v>177</v>
      </c>
      <c r="I984">
        <v>16792</v>
      </c>
      <c r="J984">
        <v>3.74487065120428</v>
      </c>
      <c r="K984">
        <v>1</v>
      </c>
      <c r="L984">
        <v>1</v>
      </c>
      <c r="M984">
        <v>0.97290322580645106</v>
      </c>
    </row>
    <row r="985" spans="1:13" x14ac:dyDescent="0.2">
      <c r="A985" t="s">
        <v>87</v>
      </c>
      <c r="B985" t="s">
        <v>1338</v>
      </c>
      <c r="C985">
        <v>4</v>
      </c>
      <c r="D985">
        <v>5.0632911392404996</v>
      </c>
      <c r="E985">
        <v>0.23735093911438801</v>
      </c>
      <c r="F985" t="s">
        <v>1333</v>
      </c>
      <c r="G985">
        <v>76</v>
      </c>
      <c r="H985">
        <v>377</v>
      </c>
      <c r="I985">
        <v>16792</v>
      </c>
      <c r="J985">
        <v>2.34426916096607</v>
      </c>
      <c r="K985">
        <v>1</v>
      </c>
      <c r="L985">
        <v>1</v>
      </c>
      <c r="M985">
        <v>0.97290322580645106</v>
      </c>
    </row>
    <row r="987" spans="1:13" x14ac:dyDescent="0.2">
      <c r="A987" t="s">
        <v>1339</v>
      </c>
      <c r="B987" t="s">
        <v>1340</v>
      </c>
    </row>
    <row r="988" spans="1:13" x14ac:dyDescent="0.2">
      <c r="A988" t="s">
        <v>2</v>
      </c>
      <c r="B988" t="s">
        <v>3</v>
      </c>
      <c r="C988" t="s">
        <v>4</v>
      </c>
      <c r="D988" t="s">
        <v>5</v>
      </c>
      <c r="E988" t="s">
        <v>6</v>
      </c>
      <c r="F988" t="s">
        <v>7</v>
      </c>
      <c r="G988" t="s">
        <v>8</v>
      </c>
      <c r="H988" t="s">
        <v>9</v>
      </c>
      <c r="I988" t="s">
        <v>10</v>
      </c>
      <c r="J988" t="s">
        <v>11</v>
      </c>
      <c r="K988" t="s">
        <v>12</v>
      </c>
      <c r="L988" t="s">
        <v>13</v>
      </c>
      <c r="M988" t="s">
        <v>14</v>
      </c>
    </row>
    <row r="989" spans="1:13" x14ac:dyDescent="0.2">
      <c r="A989" t="s">
        <v>87</v>
      </c>
      <c r="B989" t="s">
        <v>1341</v>
      </c>
      <c r="C989">
        <v>3</v>
      </c>
      <c r="D989">
        <v>3.79746835443038</v>
      </c>
      <c r="E989">
        <v>1.1849694991888499E-2</v>
      </c>
      <c r="F989" t="s">
        <v>1342</v>
      </c>
      <c r="G989">
        <v>76</v>
      </c>
      <c r="H989">
        <v>37</v>
      </c>
      <c r="I989">
        <v>16792</v>
      </c>
      <c r="J989">
        <v>17.9146514935988</v>
      </c>
      <c r="K989">
        <v>0.99999999999909095</v>
      </c>
      <c r="L989">
        <v>0.23624465130570499</v>
      </c>
      <c r="M989">
        <v>0.229744368552668</v>
      </c>
    </row>
    <row r="990" spans="1:13" x14ac:dyDescent="0.2">
      <c r="A990" t="s">
        <v>87</v>
      </c>
      <c r="B990" t="s">
        <v>1343</v>
      </c>
      <c r="C990">
        <v>3</v>
      </c>
      <c r="D990">
        <v>3.79746835443038</v>
      </c>
      <c r="E990">
        <v>2.8586402428512299E-2</v>
      </c>
      <c r="F990" t="s">
        <v>1342</v>
      </c>
      <c r="G990">
        <v>76</v>
      </c>
      <c r="H990">
        <v>59</v>
      </c>
      <c r="I990">
        <v>16792</v>
      </c>
      <c r="J990">
        <v>11.2346119536128</v>
      </c>
      <c r="K990">
        <v>1</v>
      </c>
      <c r="L990">
        <v>0.431766052264414</v>
      </c>
      <c r="M990">
        <v>0.41988598891750001</v>
      </c>
    </row>
    <row r="991" spans="1:13" x14ac:dyDescent="0.2">
      <c r="A991" t="s">
        <v>87</v>
      </c>
      <c r="B991" t="s">
        <v>1344</v>
      </c>
      <c r="C991">
        <v>5</v>
      </c>
      <c r="D991">
        <v>6.3291139240506302</v>
      </c>
      <c r="E991">
        <v>3.8651934548094603E-2</v>
      </c>
      <c r="F991" t="s">
        <v>1345</v>
      </c>
      <c r="G991">
        <v>76</v>
      </c>
      <c r="H991">
        <v>285</v>
      </c>
      <c r="I991">
        <v>16792</v>
      </c>
      <c r="J991">
        <v>3.8762696214219701</v>
      </c>
      <c r="K991">
        <v>1</v>
      </c>
      <c r="L991">
        <v>0.48860665871289599</v>
      </c>
      <c r="M991">
        <v>0.47516262339147503</v>
      </c>
    </row>
    <row r="992" spans="1:13" x14ac:dyDescent="0.2">
      <c r="A992" t="s">
        <v>87</v>
      </c>
      <c r="B992" t="s">
        <v>1346</v>
      </c>
      <c r="C992">
        <v>5</v>
      </c>
      <c r="D992">
        <v>6.3291139240506302</v>
      </c>
      <c r="E992">
        <v>3.9071727652879903E-2</v>
      </c>
      <c r="F992" t="s">
        <v>1345</v>
      </c>
      <c r="G992">
        <v>76</v>
      </c>
      <c r="H992">
        <v>286</v>
      </c>
      <c r="I992">
        <v>16792</v>
      </c>
      <c r="J992">
        <v>3.8627162311372798</v>
      </c>
      <c r="K992">
        <v>1</v>
      </c>
      <c r="L992">
        <v>0.48860665871289599</v>
      </c>
      <c r="M992">
        <v>0.47516262339147503</v>
      </c>
    </row>
    <row r="993" spans="1:13" x14ac:dyDescent="0.2">
      <c r="A993" t="s">
        <v>87</v>
      </c>
      <c r="B993" t="s">
        <v>1347</v>
      </c>
      <c r="C993">
        <v>5</v>
      </c>
      <c r="D993">
        <v>6.3291139240506302</v>
      </c>
      <c r="E993">
        <v>4.3862810518427997E-2</v>
      </c>
      <c r="F993" t="s">
        <v>1345</v>
      </c>
      <c r="G993">
        <v>76</v>
      </c>
      <c r="H993">
        <v>297</v>
      </c>
      <c r="I993">
        <v>16792</v>
      </c>
      <c r="J993">
        <v>3.7196526670210801</v>
      </c>
      <c r="K993">
        <v>1</v>
      </c>
      <c r="L993">
        <v>0.51377231489089603</v>
      </c>
      <c r="M993">
        <v>0.49963584534961603</v>
      </c>
    </row>
    <row r="994" spans="1:13" x14ac:dyDescent="0.2">
      <c r="A994" t="s">
        <v>39</v>
      </c>
      <c r="B994" t="s">
        <v>1348</v>
      </c>
      <c r="C994">
        <v>4</v>
      </c>
      <c r="D994">
        <v>5.0632911392404996</v>
      </c>
      <c r="E994">
        <v>4.84486326148066E-2</v>
      </c>
      <c r="F994" t="s">
        <v>1349</v>
      </c>
      <c r="G994">
        <v>51</v>
      </c>
      <c r="H994">
        <v>113</v>
      </c>
      <c r="I994">
        <v>6879</v>
      </c>
      <c r="J994">
        <v>4.7745965642894301</v>
      </c>
      <c r="K994">
        <v>0.98457205915643298</v>
      </c>
      <c r="L994">
        <v>0.54430482228408394</v>
      </c>
      <c r="M994">
        <v>0.53134518365827199</v>
      </c>
    </row>
    <row r="995" spans="1:13" x14ac:dyDescent="0.2">
      <c r="A995" t="s">
        <v>87</v>
      </c>
      <c r="B995" t="s">
        <v>1350</v>
      </c>
      <c r="C995">
        <v>5</v>
      </c>
      <c r="D995">
        <v>6.3291139240506302</v>
      </c>
      <c r="E995">
        <v>5.0420130266668702E-2</v>
      </c>
      <c r="F995" t="s">
        <v>1345</v>
      </c>
      <c r="G995">
        <v>76</v>
      </c>
      <c r="H995">
        <v>311</v>
      </c>
      <c r="I995">
        <v>16792</v>
      </c>
      <c r="J995">
        <v>3.5522084955153099</v>
      </c>
      <c r="K995">
        <v>1</v>
      </c>
      <c r="L995">
        <v>0.55484241627273501</v>
      </c>
      <c r="M995">
        <v>0.53957590094966801</v>
      </c>
    </row>
    <row r="996" spans="1:13" x14ac:dyDescent="0.2">
      <c r="A996" t="s">
        <v>87</v>
      </c>
      <c r="B996" t="s">
        <v>1351</v>
      </c>
      <c r="C996">
        <v>3</v>
      </c>
      <c r="D996">
        <v>3.79746835443038</v>
      </c>
      <c r="E996">
        <v>6.9857131050172494E-2</v>
      </c>
      <c r="F996" t="s">
        <v>1352</v>
      </c>
      <c r="G996">
        <v>76</v>
      </c>
      <c r="H996">
        <v>97</v>
      </c>
      <c r="I996">
        <v>16792</v>
      </c>
      <c r="J996">
        <v>6.8334237655995604</v>
      </c>
      <c r="K996">
        <v>1</v>
      </c>
      <c r="L996">
        <v>0.660519052124802</v>
      </c>
      <c r="M996">
        <v>0.64234483916865903</v>
      </c>
    </row>
    <row r="997" spans="1:13" x14ac:dyDescent="0.2">
      <c r="A997" t="s">
        <v>87</v>
      </c>
      <c r="B997" t="s">
        <v>1353</v>
      </c>
      <c r="C997">
        <v>5</v>
      </c>
      <c r="D997">
        <v>6.3291139240506302</v>
      </c>
      <c r="E997">
        <v>7.49404040210679E-2</v>
      </c>
      <c r="F997" t="s">
        <v>1345</v>
      </c>
      <c r="G997">
        <v>76</v>
      </c>
      <c r="H997">
        <v>356</v>
      </c>
      <c r="I997">
        <v>16792</v>
      </c>
      <c r="J997">
        <v>3.1031933767001698</v>
      </c>
      <c r="K997">
        <v>1</v>
      </c>
      <c r="L997">
        <v>0.68699664877807198</v>
      </c>
      <c r="M997">
        <v>0.66809390349785003</v>
      </c>
    </row>
    <row r="998" spans="1:13" x14ac:dyDescent="0.2">
      <c r="A998" t="s">
        <v>87</v>
      </c>
      <c r="B998" t="s">
        <v>1354</v>
      </c>
      <c r="C998">
        <v>5</v>
      </c>
      <c r="D998">
        <v>6.3291139240506302</v>
      </c>
      <c r="E998">
        <v>7.6757875277646201E-2</v>
      </c>
      <c r="F998" t="s">
        <v>1345</v>
      </c>
      <c r="G998">
        <v>76</v>
      </c>
      <c r="H998">
        <v>359</v>
      </c>
      <c r="I998">
        <v>16792</v>
      </c>
      <c r="J998">
        <v>3.0772613986219</v>
      </c>
      <c r="K998">
        <v>1</v>
      </c>
      <c r="L998">
        <v>0.69201092207676396</v>
      </c>
      <c r="M998">
        <v>0.67297020882959602</v>
      </c>
    </row>
    <row r="999" spans="1:13" x14ac:dyDescent="0.2">
      <c r="A999" t="s">
        <v>87</v>
      </c>
      <c r="B999" t="s">
        <v>1355</v>
      </c>
      <c r="C999">
        <v>6</v>
      </c>
      <c r="D999">
        <v>7.59493670886076</v>
      </c>
      <c r="E999">
        <v>8.2806526209881798E-2</v>
      </c>
      <c r="F999" t="s">
        <v>1356</v>
      </c>
      <c r="G999">
        <v>76</v>
      </c>
      <c r="H999">
        <v>520</v>
      </c>
      <c r="I999">
        <v>16792</v>
      </c>
      <c r="J999">
        <v>2.5493927125506</v>
      </c>
      <c r="K999">
        <v>1</v>
      </c>
      <c r="L999">
        <v>0.72270330572470898</v>
      </c>
      <c r="M999">
        <v>0.70281809008997898</v>
      </c>
    </row>
    <row r="1000" spans="1:13" x14ac:dyDescent="0.2">
      <c r="A1000" t="s">
        <v>87</v>
      </c>
      <c r="B1000" t="s">
        <v>1357</v>
      </c>
      <c r="C1000">
        <v>5</v>
      </c>
      <c r="D1000">
        <v>6.3291139240506302</v>
      </c>
      <c r="E1000">
        <v>8.9437671533367194E-2</v>
      </c>
      <c r="F1000" t="s">
        <v>1358</v>
      </c>
      <c r="G1000">
        <v>76</v>
      </c>
      <c r="H1000">
        <v>379</v>
      </c>
      <c r="I1000">
        <v>16792</v>
      </c>
      <c r="J1000">
        <v>2.91487293431467</v>
      </c>
      <c r="K1000">
        <v>1</v>
      </c>
      <c r="L1000">
        <v>0.73525087423782098</v>
      </c>
      <c r="M1000">
        <v>0.71502041166205998</v>
      </c>
    </row>
    <row r="1001" spans="1:13" x14ac:dyDescent="0.2">
      <c r="A1001" t="s">
        <v>87</v>
      </c>
      <c r="B1001" t="s">
        <v>1359</v>
      </c>
      <c r="C1001">
        <v>6</v>
      </c>
      <c r="D1001">
        <v>7.59493670886076</v>
      </c>
      <c r="E1001">
        <v>9.0839734110075496E-2</v>
      </c>
      <c r="F1001" t="s">
        <v>1356</v>
      </c>
      <c r="G1001">
        <v>76</v>
      </c>
      <c r="H1001">
        <v>535</v>
      </c>
      <c r="I1001">
        <v>16792</v>
      </c>
      <c r="J1001">
        <v>2.4779144121987202</v>
      </c>
      <c r="K1001">
        <v>1</v>
      </c>
      <c r="L1001">
        <v>0.74137972470187896</v>
      </c>
      <c r="M1001">
        <v>0.72098062651575701</v>
      </c>
    </row>
    <row r="1002" spans="1:13" x14ac:dyDescent="0.2">
      <c r="A1002" t="s">
        <v>87</v>
      </c>
      <c r="B1002" t="s">
        <v>1360</v>
      </c>
      <c r="C1002">
        <v>5</v>
      </c>
      <c r="D1002">
        <v>6.3291139240506302</v>
      </c>
      <c r="E1002">
        <v>9.3428894674060695E-2</v>
      </c>
      <c r="F1002" t="s">
        <v>1345</v>
      </c>
      <c r="G1002">
        <v>76</v>
      </c>
      <c r="H1002">
        <v>385</v>
      </c>
      <c r="I1002">
        <v>16792</v>
      </c>
      <c r="J1002">
        <v>2.8694463431305501</v>
      </c>
      <c r="K1002">
        <v>1</v>
      </c>
      <c r="L1002">
        <v>0.75508194145996399</v>
      </c>
      <c r="M1002">
        <v>0.734305826131744</v>
      </c>
    </row>
    <row r="1003" spans="1:13" x14ac:dyDescent="0.2">
      <c r="A1003" t="s">
        <v>87</v>
      </c>
      <c r="B1003" t="s">
        <v>1361</v>
      </c>
      <c r="C1003">
        <v>4</v>
      </c>
      <c r="D1003">
        <v>5.0632911392404996</v>
      </c>
      <c r="E1003">
        <v>9.4900983350705806E-2</v>
      </c>
      <c r="F1003" t="s">
        <v>1362</v>
      </c>
      <c r="G1003">
        <v>76</v>
      </c>
      <c r="H1003">
        <v>243</v>
      </c>
      <c r="I1003">
        <v>16792</v>
      </c>
      <c r="J1003">
        <v>3.6369937188650598</v>
      </c>
      <c r="K1003">
        <v>1</v>
      </c>
      <c r="L1003">
        <v>0.76117133542669502</v>
      </c>
      <c r="M1003">
        <v>0.74022767013550494</v>
      </c>
    </row>
    <row r="1004" spans="1:13" x14ac:dyDescent="0.2">
      <c r="A1004" t="s">
        <v>39</v>
      </c>
      <c r="B1004" t="s">
        <v>1363</v>
      </c>
      <c r="C1004">
        <v>3</v>
      </c>
      <c r="D1004">
        <v>3.79746835443038</v>
      </c>
      <c r="E1004">
        <v>9.60221784098097E-2</v>
      </c>
      <c r="F1004" t="s">
        <v>1364</v>
      </c>
      <c r="G1004">
        <v>51</v>
      </c>
      <c r="H1004">
        <v>72</v>
      </c>
      <c r="I1004">
        <v>6879</v>
      </c>
      <c r="J1004">
        <v>5.6200980392156801</v>
      </c>
      <c r="K1004">
        <v>0.99979238766940903</v>
      </c>
      <c r="L1004">
        <v>0.620450998955694</v>
      </c>
      <c r="M1004">
        <v>0.60567835612341503</v>
      </c>
    </row>
    <row r="1005" spans="1:13" x14ac:dyDescent="0.2">
      <c r="A1005" t="s">
        <v>87</v>
      </c>
      <c r="B1005" t="s">
        <v>1365</v>
      </c>
      <c r="C1005">
        <v>6</v>
      </c>
      <c r="D1005">
        <v>7.59493670886076</v>
      </c>
      <c r="E1005">
        <v>9.7550148097115694E-2</v>
      </c>
      <c r="F1005" t="s">
        <v>1356</v>
      </c>
      <c r="G1005">
        <v>76</v>
      </c>
      <c r="H1005">
        <v>547</v>
      </c>
      <c r="I1005">
        <v>16792</v>
      </c>
      <c r="J1005">
        <v>2.4235543154045902</v>
      </c>
      <c r="K1005">
        <v>1</v>
      </c>
      <c r="L1005">
        <v>0.77569737480941103</v>
      </c>
      <c r="M1005">
        <v>0.75435402485764702</v>
      </c>
    </row>
    <row r="1006" spans="1:13" x14ac:dyDescent="0.2">
      <c r="A1006" t="s">
        <v>87</v>
      </c>
      <c r="B1006" t="s">
        <v>1366</v>
      </c>
      <c r="C1006">
        <v>6</v>
      </c>
      <c r="D1006">
        <v>7.59493670886076</v>
      </c>
      <c r="E1006">
        <v>9.8692760235612895E-2</v>
      </c>
      <c r="F1006" t="s">
        <v>1356</v>
      </c>
      <c r="G1006">
        <v>76</v>
      </c>
      <c r="H1006">
        <v>549</v>
      </c>
      <c r="I1006">
        <v>16792</v>
      </c>
      <c r="J1006">
        <v>2.4147253379350002</v>
      </c>
      <c r="K1006">
        <v>1</v>
      </c>
      <c r="L1006">
        <v>0.77569737480941103</v>
      </c>
      <c r="M1006">
        <v>0.75435402485764702</v>
      </c>
    </row>
    <row r="1007" spans="1:13" x14ac:dyDescent="0.2">
      <c r="A1007" t="s">
        <v>87</v>
      </c>
      <c r="B1007" t="s">
        <v>1367</v>
      </c>
      <c r="C1007">
        <v>3</v>
      </c>
      <c r="D1007">
        <v>3.79746835443038</v>
      </c>
      <c r="E1007">
        <v>0.104672572352243</v>
      </c>
      <c r="F1007" t="s">
        <v>1342</v>
      </c>
      <c r="G1007">
        <v>76</v>
      </c>
      <c r="H1007">
        <v>123</v>
      </c>
      <c r="I1007">
        <v>16792</v>
      </c>
      <c r="J1007">
        <v>5.3889602053915198</v>
      </c>
      <c r="K1007">
        <v>1</v>
      </c>
      <c r="L1007">
        <v>0.79901862630010001</v>
      </c>
      <c r="M1007">
        <v>0.77703359101067404</v>
      </c>
    </row>
    <row r="1008" spans="1:13" x14ac:dyDescent="0.2">
      <c r="A1008" t="s">
        <v>87</v>
      </c>
      <c r="B1008" t="s">
        <v>1368</v>
      </c>
      <c r="C1008">
        <v>3</v>
      </c>
      <c r="D1008">
        <v>3.79746835443038</v>
      </c>
      <c r="E1008">
        <v>0.104672572352243</v>
      </c>
      <c r="F1008" t="s">
        <v>1342</v>
      </c>
      <c r="G1008">
        <v>76</v>
      </c>
      <c r="H1008">
        <v>123</v>
      </c>
      <c r="I1008">
        <v>16792</v>
      </c>
      <c r="J1008">
        <v>5.3889602053915198</v>
      </c>
      <c r="K1008">
        <v>1</v>
      </c>
      <c r="L1008">
        <v>0.79901862630010001</v>
      </c>
      <c r="M1008">
        <v>0.77703359101067404</v>
      </c>
    </row>
    <row r="1009" spans="1:13" x14ac:dyDescent="0.2">
      <c r="A1009" t="s">
        <v>87</v>
      </c>
      <c r="B1009" t="s">
        <v>1369</v>
      </c>
      <c r="C1009">
        <v>5</v>
      </c>
      <c r="D1009">
        <v>6.3291139240506302</v>
      </c>
      <c r="E1009">
        <v>0.113149001914231</v>
      </c>
      <c r="F1009" t="s">
        <v>1345</v>
      </c>
      <c r="G1009">
        <v>76</v>
      </c>
      <c r="H1009">
        <v>413</v>
      </c>
      <c r="I1009">
        <v>16792</v>
      </c>
      <c r="J1009">
        <v>2.6749076080030498</v>
      </c>
      <c r="K1009">
        <v>1</v>
      </c>
      <c r="L1009">
        <v>0.84567780922306202</v>
      </c>
      <c r="M1009">
        <v>0.82240894430892797</v>
      </c>
    </row>
    <row r="1010" spans="1:13" x14ac:dyDescent="0.2">
      <c r="A1010" t="s">
        <v>87</v>
      </c>
      <c r="B1010" t="s">
        <v>1211</v>
      </c>
      <c r="C1010">
        <v>15</v>
      </c>
      <c r="D1010">
        <v>18.9873417721519</v>
      </c>
      <c r="E1010">
        <v>0.11351866933956301</v>
      </c>
      <c r="F1010" t="s">
        <v>1212</v>
      </c>
      <c r="G1010">
        <v>76</v>
      </c>
      <c r="H1010">
        <v>2221</v>
      </c>
      <c r="I1010">
        <v>16792</v>
      </c>
      <c r="J1010">
        <v>1.49221545534254</v>
      </c>
      <c r="K1010">
        <v>1</v>
      </c>
      <c r="L1010">
        <v>0.84567780922306202</v>
      </c>
      <c r="M1010">
        <v>0.82240894430892797</v>
      </c>
    </row>
    <row r="1011" spans="1:13" x14ac:dyDescent="0.2">
      <c r="A1011" t="s">
        <v>87</v>
      </c>
      <c r="B1011" t="s">
        <v>1370</v>
      </c>
      <c r="C1011">
        <v>6</v>
      </c>
      <c r="D1011">
        <v>7.59493670886076</v>
      </c>
      <c r="E1011">
        <v>0.11416286848497</v>
      </c>
      <c r="F1011" t="s">
        <v>1356</v>
      </c>
      <c r="G1011">
        <v>76</v>
      </c>
      <c r="H1011">
        <v>575</v>
      </c>
      <c r="I1011">
        <v>16792</v>
      </c>
      <c r="J1011">
        <v>2.3055377574370701</v>
      </c>
      <c r="K1011">
        <v>1</v>
      </c>
      <c r="L1011">
        <v>0.84567780922306202</v>
      </c>
      <c r="M1011">
        <v>0.82240894430892797</v>
      </c>
    </row>
    <row r="1012" spans="1:13" x14ac:dyDescent="0.2">
      <c r="A1012" t="s">
        <v>87</v>
      </c>
      <c r="B1012" t="s">
        <v>1371</v>
      </c>
      <c r="C1012">
        <v>3</v>
      </c>
      <c r="D1012">
        <v>3.79746835443038</v>
      </c>
      <c r="E1012">
        <v>0.11617686216572699</v>
      </c>
      <c r="F1012" t="s">
        <v>1342</v>
      </c>
      <c r="G1012">
        <v>76</v>
      </c>
      <c r="H1012">
        <v>131</v>
      </c>
      <c r="I1012">
        <v>16792</v>
      </c>
      <c r="J1012">
        <v>5.0598633989554003</v>
      </c>
      <c r="K1012">
        <v>1</v>
      </c>
      <c r="L1012">
        <v>0.85425857316226494</v>
      </c>
      <c r="M1012">
        <v>0.83075360812254695</v>
      </c>
    </row>
    <row r="1013" spans="1:13" x14ac:dyDescent="0.2">
      <c r="A1013" t="s">
        <v>87</v>
      </c>
      <c r="B1013" t="s">
        <v>1372</v>
      </c>
      <c r="C1013">
        <v>4</v>
      </c>
      <c r="D1013">
        <v>5.0632911392404996</v>
      </c>
      <c r="E1013">
        <v>0.11709187877008401</v>
      </c>
      <c r="F1013" t="s">
        <v>1362</v>
      </c>
      <c r="G1013">
        <v>76</v>
      </c>
      <c r="H1013">
        <v>267</v>
      </c>
      <c r="I1013">
        <v>16792</v>
      </c>
      <c r="J1013">
        <v>3.3100729351468501</v>
      </c>
      <c r="K1013">
        <v>1</v>
      </c>
      <c r="L1013">
        <v>0.85425857316226494</v>
      </c>
      <c r="M1013">
        <v>0.83075360812254695</v>
      </c>
    </row>
    <row r="1014" spans="1:13" x14ac:dyDescent="0.2">
      <c r="A1014" t="s">
        <v>87</v>
      </c>
      <c r="B1014" t="s">
        <v>1373</v>
      </c>
      <c r="C1014">
        <v>4</v>
      </c>
      <c r="D1014">
        <v>5.0632911392404996</v>
      </c>
      <c r="E1014">
        <v>0.12096692377686601</v>
      </c>
      <c r="F1014" t="s">
        <v>1374</v>
      </c>
      <c r="G1014">
        <v>76</v>
      </c>
      <c r="H1014">
        <v>271</v>
      </c>
      <c r="I1014">
        <v>16792</v>
      </c>
      <c r="J1014">
        <v>3.2612157700524298</v>
      </c>
      <c r="K1014">
        <v>1</v>
      </c>
      <c r="L1014">
        <v>0.86475529820501396</v>
      </c>
      <c r="M1014">
        <v>0.84096151527933904</v>
      </c>
    </row>
    <row r="1015" spans="1:13" x14ac:dyDescent="0.2">
      <c r="A1015" t="s">
        <v>87</v>
      </c>
      <c r="B1015" t="s">
        <v>1375</v>
      </c>
      <c r="C1015">
        <v>4</v>
      </c>
      <c r="D1015">
        <v>5.0632911392404996</v>
      </c>
      <c r="E1015">
        <v>0.122922296223388</v>
      </c>
      <c r="F1015" t="s">
        <v>1362</v>
      </c>
      <c r="G1015">
        <v>76</v>
      </c>
      <c r="H1015">
        <v>273</v>
      </c>
      <c r="I1015">
        <v>16792</v>
      </c>
      <c r="J1015">
        <v>3.2373240794293401</v>
      </c>
      <c r="K1015">
        <v>1</v>
      </c>
      <c r="L1015">
        <v>0.86541503797040698</v>
      </c>
      <c r="M1015">
        <v>0.84160310227388702</v>
      </c>
    </row>
    <row r="1016" spans="1:13" x14ac:dyDescent="0.2">
      <c r="A1016" t="s">
        <v>87</v>
      </c>
      <c r="B1016" t="s">
        <v>1376</v>
      </c>
      <c r="C1016">
        <v>4</v>
      </c>
      <c r="D1016">
        <v>5.0632911392404996</v>
      </c>
      <c r="E1016">
        <v>0.12390438194192099</v>
      </c>
      <c r="F1016" t="s">
        <v>1362</v>
      </c>
      <c r="G1016">
        <v>76</v>
      </c>
      <c r="H1016">
        <v>274</v>
      </c>
      <c r="I1016">
        <v>16792</v>
      </c>
      <c r="J1016">
        <v>3.2255090280445602</v>
      </c>
      <c r="K1016">
        <v>1</v>
      </c>
      <c r="L1016">
        <v>0.86547024743816903</v>
      </c>
      <c r="M1016">
        <v>0.84165679265053195</v>
      </c>
    </row>
    <row r="1017" spans="1:13" x14ac:dyDescent="0.2">
      <c r="A1017" t="s">
        <v>87</v>
      </c>
      <c r="B1017" t="s">
        <v>1377</v>
      </c>
      <c r="C1017">
        <v>3</v>
      </c>
      <c r="D1017">
        <v>3.79746835443038</v>
      </c>
      <c r="E1017">
        <v>0.12798659200261001</v>
      </c>
      <c r="F1017" t="s">
        <v>1342</v>
      </c>
      <c r="G1017">
        <v>76</v>
      </c>
      <c r="H1017">
        <v>139</v>
      </c>
      <c r="I1017">
        <v>16792</v>
      </c>
      <c r="J1017">
        <v>4.7686482393032898</v>
      </c>
      <c r="K1017">
        <v>1</v>
      </c>
      <c r="L1017">
        <v>0.87647659360084695</v>
      </c>
      <c r="M1017">
        <v>0.85236029867803798</v>
      </c>
    </row>
    <row r="1018" spans="1:13" x14ac:dyDescent="0.2">
      <c r="A1018" t="s">
        <v>87</v>
      </c>
      <c r="B1018" t="s">
        <v>1378</v>
      </c>
      <c r="C1018">
        <v>5</v>
      </c>
      <c r="D1018">
        <v>6.3291139240506302</v>
      </c>
      <c r="E1018">
        <v>0.12984161737590599</v>
      </c>
      <c r="F1018" t="s">
        <v>1345</v>
      </c>
      <c r="G1018">
        <v>76</v>
      </c>
      <c r="H1018">
        <v>435</v>
      </c>
      <c r="I1018">
        <v>16792</v>
      </c>
      <c r="J1018">
        <v>2.5396249243799098</v>
      </c>
      <c r="K1018">
        <v>1</v>
      </c>
      <c r="L1018">
        <v>0.88060699587434199</v>
      </c>
      <c r="M1018">
        <v>0.85637705273764497</v>
      </c>
    </row>
    <row r="1019" spans="1:13" x14ac:dyDescent="0.2">
      <c r="A1019" t="s">
        <v>87</v>
      </c>
      <c r="B1019" t="s">
        <v>1379</v>
      </c>
      <c r="C1019">
        <v>4</v>
      </c>
      <c r="D1019">
        <v>5.0632911392404996</v>
      </c>
      <c r="E1019">
        <v>0.14725853331740199</v>
      </c>
      <c r="F1019" t="s">
        <v>1362</v>
      </c>
      <c r="G1019">
        <v>76</v>
      </c>
      <c r="H1019">
        <v>297</v>
      </c>
      <c r="I1019">
        <v>16792</v>
      </c>
      <c r="J1019">
        <v>2.9757221336168702</v>
      </c>
      <c r="K1019">
        <v>1</v>
      </c>
      <c r="L1019">
        <v>0.92876217822069995</v>
      </c>
      <c r="M1019">
        <v>0.90320724296441302</v>
      </c>
    </row>
    <row r="1020" spans="1:13" x14ac:dyDescent="0.2">
      <c r="A1020" t="s">
        <v>87</v>
      </c>
      <c r="B1020" t="s">
        <v>1380</v>
      </c>
      <c r="C1020">
        <v>6</v>
      </c>
      <c r="D1020">
        <v>7.59493670886076</v>
      </c>
      <c r="E1020">
        <v>0.17732823460998401</v>
      </c>
      <c r="F1020" t="s">
        <v>1356</v>
      </c>
      <c r="G1020">
        <v>76</v>
      </c>
      <c r="H1020">
        <v>667</v>
      </c>
      <c r="I1020">
        <v>16792</v>
      </c>
      <c r="J1020">
        <v>1.98753254951471</v>
      </c>
      <c r="K1020">
        <v>1</v>
      </c>
      <c r="L1020">
        <v>1</v>
      </c>
      <c r="M1020">
        <v>0.97290322580645106</v>
      </c>
    </row>
    <row r="1021" spans="1:13" x14ac:dyDescent="0.2">
      <c r="A1021" t="s">
        <v>87</v>
      </c>
      <c r="B1021" t="s">
        <v>1381</v>
      </c>
      <c r="C1021">
        <v>3</v>
      </c>
      <c r="D1021">
        <v>3.79746835443038</v>
      </c>
      <c r="E1021">
        <v>0.182412751841106</v>
      </c>
      <c r="F1021" t="s">
        <v>1382</v>
      </c>
      <c r="G1021">
        <v>76</v>
      </c>
      <c r="H1021">
        <v>174</v>
      </c>
      <c r="I1021">
        <v>16792</v>
      </c>
      <c r="J1021">
        <v>3.8094373865698699</v>
      </c>
      <c r="K1021">
        <v>1</v>
      </c>
      <c r="L1021">
        <v>1</v>
      </c>
      <c r="M1021">
        <v>0.97290322580645106</v>
      </c>
    </row>
    <row r="1022" spans="1:13" x14ac:dyDescent="0.2">
      <c r="A1022" t="s">
        <v>87</v>
      </c>
      <c r="B1022" t="s">
        <v>1383</v>
      </c>
      <c r="C1022">
        <v>6</v>
      </c>
      <c r="D1022">
        <v>7.59493670886076</v>
      </c>
      <c r="E1022">
        <v>0.183372107206945</v>
      </c>
      <c r="F1022" t="s">
        <v>1356</v>
      </c>
      <c r="G1022">
        <v>76</v>
      </c>
      <c r="H1022">
        <v>675</v>
      </c>
      <c r="I1022">
        <v>16792</v>
      </c>
      <c r="J1022">
        <v>1.9639766081871299</v>
      </c>
      <c r="K1022">
        <v>1</v>
      </c>
      <c r="L1022">
        <v>1</v>
      </c>
      <c r="M1022">
        <v>0.97290322580645106</v>
      </c>
    </row>
    <row r="1023" spans="1:13" x14ac:dyDescent="0.2">
      <c r="A1023" t="s">
        <v>87</v>
      </c>
      <c r="B1023" t="s">
        <v>1384</v>
      </c>
      <c r="C1023">
        <v>6</v>
      </c>
      <c r="D1023">
        <v>7.59493670886076</v>
      </c>
      <c r="E1023">
        <v>0.225244120492784</v>
      </c>
      <c r="F1023" t="s">
        <v>1356</v>
      </c>
      <c r="G1023">
        <v>76</v>
      </c>
      <c r="H1023">
        <v>728</v>
      </c>
      <c r="I1023">
        <v>16792</v>
      </c>
      <c r="J1023">
        <v>1.8209947946789999</v>
      </c>
      <c r="K1023">
        <v>1</v>
      </c>
      <c r="L1023">
        <v>1</v>
      </c>
      <c r="M1023">
        <v>0.97290322580645106</v>
      </c>
    </row>
    <row r="1024" spans="1:13" x14ac:dyDescent="0.2">
      <c r="A1024" t="s">
        <v>87</v>
      </c>
      <c r="B1024" t="s">
        <v>1385</v>
      </c>
      <c r="C1024">
        <v>4</v>
      </c>
      <c r="D1024">
        <v>5.0632911392404996</v>
      </c>
      <c r="E1024">
        <v>0.24688879708132999</v>
      </c>
      <c r="F1024" t="s">
        <v>1386</v>
      </c>
      <c r="G1024">
        <v>76</v>
      </c>
      <c r="H1024">
        <v>385</v>
      </c>
      <c r="I1024">
        <v>16792</v>
      </c>
      <c r="J1024">
        <v>2.29555707450444</v>
      </c>
      <c r="K1024">
        <v>1</v>
      </c>
      <c r="L1024">
        <v>1</v>
      </c>
      <c r="M1024">
        <v>0.97290322580645106</v>
      </c>
    </row>
    <row r="1025" spans="1:13" x14ac:dyDescent="0.2">
      <c r="A1025" t="s">
        <v>87</v>
      </c>
      <c r="B1025" t="s">
        <v>1387</v>
      </c>
      <c r="C1025">
        <v>9</v>
      </c>
      <c r="D1025">
        <v>11.3924050632911</v>
      </c>
      <c r="E1025">
        <v>0.24761417598813601</v>
      </c>
      <c r="F1025" t="s">
        <v>1388</v>
      </c>
      <c r="G1025">
        <v>76</v>
      </c>
      <c r="H1025">
        <v>1340</v>
      </c>
      <c r="I1025">
        <v>16792</v>
      </c>
      <c r="J1025">
        <v>1.48397486252945</v>
      </c>
      <c r="K1025">
        <v>1</v>
      </c>
      <c r="L1025">
        <v>1</v>
      </c>
      <c r="M1025">
        <v>0.97290322580645106</v>
      </c>
    </row>
    <row r="1026" spans="1:13" x14ac:dyDescent="0.2">
      <c r="A1026" t="s">
        <v>87</v>
      </c>
      <c r="B1026" t="s">
        <v>1389</v>
      </c>
      <c r="C1026">
        <v>3</v>
      </c>
      <c r="D1026">
        <v>3.79746835443038</v>
      </c>
      <c r="E1026">
        <v>0.29918654940793599</v>
      </c>
      <c r="F1026" t="s">
        <v>1390</v>
      </c>
      <c r="G1026">
        <v>76</v>
      </c>
      <c r="H1026">
        <v>245</v>
      </c>
      <c r="I1026">
        <v>16792</v>
      </c>
      <c r="J1026">
        <v>2.7054779806659499</v>
      </c>
      <c r="K1026">
        <v>1</v>
      </c>
      <c r="L1026">
        <v>1</v>
      </c>
      <c r="M1026">
        <v>0.97290322580645106</v>
      </c>
    </row>
    <row r="1027" spans="1:13" x14ac:dyDescent="0.2">
      <c r="A1027" t="s">
        <v>87</v>
      </c>
      <c r="B1027" t="s">
        <v>1391</v>
      </c>
      <c r="C1027">
        <v>3</v>
      </c>
      <c r="D1027">
        <v>3.79746835443038</v>
      </c>
      <c r="E1027">
        <v>0.31074161646753001</v>
      </c>
      <c r="F1027" t="s">
        <v>1390</v>
      </c>
      <c r="G1027">
        <v>76</v>
      </c>
      <c r="H1027">
        <v>252</v>
      </c>
      <c r="I1027">
        <v>16792</v>
      </c>
      <c r="J1027">
        <v>2.6303258145363402</v>
      </c>
      <c r="K1027">
        <v>1</v>
      </c>
      <c r="L1027">
        <v>1</v>
      </c>
      <c r="M1027">
        <v>0.97290322580645106</v>
      </c>
    </row>
    <row r="1028" spans="1:13" x14ac:dyDescent="0.2">
      <c r="A1028" t="s">
        <v>87</v>
      </c>
      <c r="B1028" t="s">
        <v>1392</v>
      </c>
      <c r="C1028">
        <v>3</v>
      </c>
      <c r="D1028">
        <v>3.79746835443038</v>
      </c>
      <c r="E1028">
        <v>0.32061758680277003</v>
      </c>
      <c r="F1028" t="s">
        <v>1390</v>
      </c>
      <c r="G1028">
        <v>76</v>
      </c>
      <c r="H1028">
        <v>258</v>
      </c>
      <c r="I1028">
        <v>16792</v>
      </c>
      <c r="J1028">
        <v>2.5691554467564202</v>
      </c>
      <c r="K1028">
        <v>1</v>
      </c>
      <c r="L1028">
        <v>1</v>
      </c>
      <c r="M1028">
        <v>0.97290322580645106</v>
      </c>
    </row>
    <row r="1029" spans="1:13" x14ac:dyDescent="0.2">
      <c r="A1029" t="s">
        <v>87</v>
      </c>
      <c r="B1029" t="s">
        <v>1393</v>
      </c>
      <c r="C1029">
        <v>3</v>
      </c>
      <c r="D1029">
        <v>3.79746835443038</v>
      </c>
      <c r="E1029">
        <v>0.32554390049315302</v>
      </c>
      <c r="F1029" t="s">
        <v>1390</v>
      </c>
      <c r="G1029">
        <v>76</v>
      </c>
      <c r="H1029">
        <v>261</v>
      </c>
      <c r="I1029">
        <v>16792</v>
      </c>
      <c r="J1029">
        <v>2.5396249243799098</v>
      </c>
      <c r="K1029">
        <v>1</v>
      </c>
      <c r="L1029">
        <v>1</v>
      </c>
      <c r="M1029">
        <v>0.97290322580645106</v>
      </c>
    </row>
    <row r="1030" spans="1:13" x14ac:dyDescent="0.2">
      <c r="A1030" t="s">
        <v>87</v>
      </c>
      <c r="B1030" t="s">
        <v>1394</v>
      </c>
      <c r="C1030">
        <v>3</v>
      </c>
      <c r="D1030">
        <v>3.79746835443038</v>
      </c>
      <c r="E1030">
        <v>0.32882333526240098</v>
      </c>
      <c r="F1030" t="s">
        <v>1390</v>
      </c>
      <c r="G1030">
        <v>76</v>
      </c>
      <c r="H1030">
        <v>263</v>
      </c>
      <c r="I1030">
        <v>16792</v>
      </c>
      <c r="J1030">
        <v>2.5203121873123799</v>
      </c>
      <c r="K1030">
        <v>1</v>
      </c>
      <c r="L1030">
        <v>1</v>
      </c>
      <c r="M1030">
        <v>0.97290322580645106</v>
      </c>
    </row>
    <row r="1031" spans="1:13" x14ac:dyDescent="0.2">
      <c r="A1031" t="s">
        <v>87</v>
      </c>
      <c r="B1031" t="s">
        <v>1395</v>
      </c>
      <c r="C1031">
        <v>4</v>
      </c>
      <c r="D1031">
        <v>5.0632911392404996</v>
      </c>
      <c r="E1031">
        <v>0.37260400801256299</v>
      </c>
      <c r="F1031" t="s">
        <v>1396</v>
      </c>
      <c r="G1031">
        <v>76</v>
      </c>
      <c r="H1031">
        <v>488</v>
      </c>
      <c r="I1031">
        <v>16792</v>
      </c>
      <c r="J1031">
        <v>1.8110440034512501</v>
      </c>
      <c r="K1031">
        <v>1</v>
      </c>
      <c r="L1031">
        <v>1</v>
      </c>
      <c r="M1031">
        <v>0.97290322580645106</v>
      </c>
    </row>
    <row r="1032" spans="1:13" x14ac:dyDescent="0.2">
      <c r="A1032" t="s">
        <v>87</v>
      </c>
      <c r="B1032" t="s">
        <v>1397</v>
      </c>
      <c r="C1032">
        <v>7</v>
      </c>
      <c r="D1032">
        <v>8.86075949367088</v>
      </c>
      <c r="E1032">
        <v>0.374624891499937</v>
      </c>
      <c r="F1032" t="s">
        <v>1398</v>
      </c>
      <c r="G1032">
        <v>76</v>
      </c>
      <c r="H1032">
        <v>1108</v>
      </c>
      <c r="I1032">
        <v>16792</v>
      </c>
      <c r="J1032">
        <v>1.3958768763062801</v>
      </c>
      <c r="K1032">
        <v>1</v>
      </c>
      <c r="L1032">
        <v>1</v>
      </c>
      <c r="M1032">
        <v>0.97290322580645106</v>
      </c>
    </row>
    <row r="1033" spans="1:13" x14ac:dyDescent="0.2">
      <c r="A1033" t="s">
        <v>87</v>
      </c>
      <c r="B1033" t="s">
        <v>1399</v>
      </c>
      <c r="C1033">
        <v>3</v>
      </c>
      <c r="D1033">
        <v>3.79746835443038</v>
      </c>
      <c r="E1033">
        <v>0.409059510968243</v>
      </c>
      <c r="F1033" t="s">
        <v>1390</v>
      </c>
      <c r="G1033">
        <v>76</v>
      </c>
      <c r="H1033">
        <v>313</v>
      </c>
      <c r="I1033">
        <v>16792</v>
      </c>
      <c r="J1033">
        <v>2.1177064065915499</v>
      </c>
      <c r="K1033">
        <v>1</v>
      </c>
      <c r="L1033">
        <v>1</v>
      </c>
      <c r="M1033">
        <v>0.97290322580645106</v>
      </c>
    </row>
    <row r="1034" spans="1:13" x14ac:dyDescent="0.2">
      <c r="A1034" t="s">
        <v>87</v>
      </c>
      <c r="B1034" t="s">
        <v>1400</v>
      </c>
      <c r="C1034">
        <v>3</v>
      </c>
      <c r="D1034">
        <v>3.79746835443038</v>
      </c>
      <c r="E1034">
        <v>0.41218166027828801</v>
      </c>
      <c r="F1034" t="s">
        <v>1342</v>
      </c>
      <c r="G1034">
        <v>76</v>
      </c>
      <c r="H1034">
        <v>315</v>
      </c>
      <c r="I1034">
        <v>16792</v>
      </c>
      <c r="J1034">
        <v>2.1042606516290698</v>
      </c>
      <c r="K1034">
        <v>1</v>
      </c>
      <c r="L1034">
        <v>1</v>
      </c>
      <c r="M1034">
        <v>0.97290322580645106</v>
      </c>
    </row>
    <row r="1035" spans="1:13" x14ac:dyDescent="0.2">
      <c r="A1035" t="s">
        <v>87</v>
      </c>
      <c r="B1035" t="s">
        <v>1401</v>
      </c>
      <c r="C1035">
        <v>3</v>
      </c>
      <c r="D1035">
        <v>3.79746835443038</v>
      </c>
      <c r="E1035">
        <v>0.41373979367350899</v>
      </c>
      <c r="F1035" t="s">
        <v>1390</v>
      </c>
      <c r="G1035">
        <v>76</v>
      </c>
      <c r="H1035">
        <v>316</v>
      </c>
      <c r="I1035">
        <v>16792</v>
      </c>
      <c r="J1035">
        <v>2.0976015989340402</v>
      </c>
      <c r="K1035">
        <v>1</v>
      </c>
      <c r="L1035">
        <v>1</v>
      </c>
      <c r="M1035">
        <v>0.97290322580645106</v>
      </c>
    </row>
    <row r="1036" spans="1:13" x14ac:dyDescent="0.2">
      <c r="A1036" t="s">
        <v>39</v>
      </c>
      <c r="B1036" t="s">
        <v>1402</v>
      </c>
      <c r="C1036">
        <v>3</v>
      </c>
      <c r="D1036">
        <v>3.79746835443038</v>
      </c>
      <c r="E1036">
        <v>0.45919345904306702</v>
      </c>
      <c r="F1036" t="s">
        <v>1403</v>
      </c>
      <c r="G1036">
        <v>51</v>
      </c>
      <c r="H1036">
        <v>212</v>
      </c>
      <c r="I1036">
        <v>6879</v>
      </c>
      <c r="J1036">
        <v>1.90871254162042</v>
      </c>
      <c r="K1036">
        <v>1</v>
      </c>
      <c r="L1036">
        <v>1</v>
      </c>
      <c r="M1036">
        <v>0.98795180722891496</v>
      </c>
    </row>
    <row r="1037" spans="1:13" x14ac:dyDescent="0.2">
      <c r="A1037" t="s">
        <v>87</v>
      </c>
      <c r="B1037" t="s">
        <v>1404</v>
      </c>
      <c r="C1037">
        <v>4</v>
      </c>
      <c r="D1037">
        <v>5.0632911392404996</v>
      </c>
      <c r="E1037">
        <v>0.472898504297671</v>
      </c>
      <c r="F1037" t="s">
        <v>1405</v>
      </c>
      <c r="G1037">
        <v>76</v>
      </c>
      <c r="H1037">
        <v>572</v>
      </c>
      <c r="I1037">
        <v>16792</v>
      </c>
      <c r="J1037">
        <v>1.5450864924549099</v>
      </c>
      <c r="K1037">
        <v>1</v>
      </c>
      <c r="L1037">
        <v>1</v>
      </c>
      <c r="M1037">
        <v>0.97290322580645106</v>
      </c>
    </row>
    <row r="1038" spans="1:13" x14ac:dyDescent="0.2">
      <c r="A1038" t="s">
        <v>39</v>
      </c>
      <c r="B1038" t="s">
        <v>245</v>
      </c>
      <c r="C1038">
        <v>10</v>
      </c>
      <c r="D1038">
        <v>12.6582278481012</v>
      </c>
      <c r="E1038">
        <v>0.53750417601598299</v>
      </c>
      <c r="F1038" t="s">
        <v>246</v>
      </c>
      <c r="G1038">
        <v>51</v>
      </c>
      <c r="H1038">
        <v>1219</v>
      </c>
      <c r="I1038">
        <v>6879</v>
      </c>
      <c r="J1038">
        <v>1.10650002412778</v>
      </c>
      <c r="K1038">
        <v>1</v>
      </c>
      <c r="L1038">
        <v>1</v>
      </c>
      <c r="M1038">
        <v>0.98795180722891496</v>
      </c>
    </row>
    <row r="1039" spans="1:13" x14ac:dyDescent="0.2">
      <c r="A1039" t="s">
        <v>87</v>
      </c>
      <c r="B1039" t="s">
        <v>1406</v>
      </c>
      <c r="C1039">
        <v>5</v>
      </c>
      <c r="D1039">
        <v>6.3291139240506302</v>
      </c>
      <c r="E1039">
        <v>0.58251982998816998</v>
      </c>
      <c r="F1039" t="s">
        <v>1407</v>
      </c>
      <c r="G1039">
        <v>76</v>
      </c>
      <c r="H1039">
        <v>907</v>
      </c>
      <c r="I1039">
        <v>16792</v>
      </c>
      <c r="J1039">
        <v>1.21801195380955</v>
      </c>
      <c r="K1039">
        <v>1</v>
      </c>
      <c r="L1039">
        <v>1</v>
      </c>
      <c r="M1039">
        <v>0.97290322580645106</v>
      </c>
    </row>
    <row r="1040" spans="1:13" x14ac:dyDescent="0.2">
      <c r="A1040" t="s">
        <v>87</v>
      </c>
      <c r="B1040" t="s">
        <v>1408</v>
      </c>
      <c r="C1040">
        <v>5</v>
      </c>
      <c r="D1040">
        <v>6.3291139240506302</v>
      </c>
      <c r="E1040">
        <v>0.646772347548219</v>
      </c>
      <c r="F1040" t="s">
        <v>1358</v>
      </c>
      <c r="G1040">
        <v>76</v>
      </c>
      <c r="H1040">
        <v>983</v>
      </c>
      <c r="I1040">
        <v>16792</v>
      </c>
      <c r="J1040">
        <v>1.1238421588049401</v>
      </c>
      <c r="K1040">
        <v>1</v>
      </c>
      <c r="L1040">
        <v>1</v>
      </c>
      <c r="M1040">
        <v>0.97290322580645106</v>
      </c>
    </row>
    <row r="1041" spans="1:13" x14ac:dyDescent="0.2">
      <c r="A1041" t="s">
        <v>87</v>
      </c>
      <c r="B1041" t="s">
        <v>1409</v>
      </c>
      <c r="C1041">
        <v>3</v>
      </c>
      <c r="D1041">
        <v>3.79746835443038</v>
      </c>
      <c r="E1041">
        <v>0.71790829162480396</v>
      </c>
      <c r="F1041" t="s">
        <v>1352</v>
      </c>
      <c r="G1041">
        <v>76</v>
      </c>
      <c r="H1041">
        <v>559</v>
      </c>
      <c r="I1041">
        <v>16792</v>
      </c>
      <c r="J1041">
        <v>1.18576405234911</v>
      </c>
      <c r="K1041">
        <v>1</v>
      </c>
      <c r="L1041">
        <v>1</v>
      </c>
      <c r="M1041">
        <v>0.97290322580645106</v>
      </c>
    </row>
    <row r="1042" spans="1:13" x14ac:dyDescent="0.2">
      <c r="A1042" t="s">
        <v>87</v>
      </c>
      <c r="B1042" t="s">
        <v>1410</v>
      </c>
      <c r="C1042">
        <v>4</v>
      </c>
      <c r="D1042">
        <v>5.0632911392404996</v>
      </c>
      <c r="E1042">
        <v>0.72061148012750897</v>
      </c>
      <c r="F1042" t="s">
        <v>1411</v>
      </c>
      <c r="G1042">
        <v>76</v>
      </c>
      <c r="H1042">
        <v>826</v>
      </c>
      <c r="I1042">
        <v>16792</v>
      </c>
      <c r="J1042">
        <v>1.0699630432012199</v>
      </c>
      <c r="K1042">
        <v>1</v>
      </c>
      <c r="L1042">
        <v>1</v>
      </c>
      <c r="M1042">
        <v>0.97290322580645106</v>
      </c>
    </row>
    <row r="1043" spans="1:13" x14ac:dyDescent="0.2">
      <c r="A1043" t="s">
        <v>87</v>
      </c>
      <c r="B1043" t="s">
        <v>1412</v>
      </c>
      <c r="C1043">
        <v>4</v>
      </c>
      <c r="D1043">
        <v>5.0632911392404996</v>
      </c>
      <c r="E1043">
        <v>0.72445641133863503</v>
      </c>
      <c r="F1043" t="s">
        <v>1411</v>
      </c>
      <c r="G1043">
        <v>76</v>
      </c>
      <c r="H1043">
        <v>831</v>
      </c>
      <c r="I1043">
        <v>16792</v>
      </c>
      <c r="J1043">
        <v>1.0635252390904999</v>
      </c>
      <c r="K1043">
        <v>1</v>
      </c>
      <c r="L1043">
        <v>1</v>
      </c>
      <c r="M1043">
        <v>0.97290322580645106</v>
      </c>
    </row>
    <row r="1044" spans="1:13" x14ac:dyDescent="0.2">
      <c r="A1044" t="s">
        <v>87</v>
      </c>
      <c r="B1044" t="s">
        <v>1413</v>
      </c>
      <c r="C1044">
        <v>8</v>
      </c>
      <c r="D1044">
        <v>10.126582278480999</v>
      </c>
      <c r="E1044">
        <v>0.78317657264353502</v>
      </c>
      <c r="F1044" t="s">
        <v>1414</v>
      </c>
      <c r="G1044">
        <v>76</v>
      </c>
      <c r="H1044">
        <v>1951</v>
      </c>
      <c r="I1044">
        <v>16792</v>
      </c>
      <c r="J1044">
        <v>0.90598613396638705</v>
      </c>
      <c r="K1044">
        <v>1</v>
      </c>
      <c r="L1044">
        <v>1</v>
      </c>
      <c r="M1044">
        <v>0.97290322580645106</v>
      </c>
    </row>
    <row r="1046" spans="1:13" x14ac:dyDescent="0.2">
      <c r="A1046" t="s">
        <v>1415</v>
      </c>
      <c r="B1046" t="s">
        <v>1416</v>
      </c>
    </row>
    <row r="1047" spans="1:13" x14ac:dyDescent="0.2">
      <c r="A1047" t="s">
        <v>2</v>
      </c>
      <c r="B1047" t="s">
        <v>3</v>
      </c>
      <c r="C1047" t="s">
        <v>4</v>
      </c>
      <c r="D1047" t="s">
        <v>5</v>
      </c>
      <c r="E1047" t="s">
        <v>6</v>
      </c>
      <c r="F1047" t="s">
        <v>7</v>
      </c>
      <c r="G1047" t="s">
        <v>8</v>
      </c>
      <c r="H1047" t="s">
        <v>9</v>
      </c>
      <c r="I1047" t="s">
        <v>10</v>
      </c>
      <c r="J1047" t="s">
        <v>11</v>
      </c>
      <c r="K1047" t="s">
        <v>12</v>
      </c>
      <c r="L1047" t="s">
        <v>13</v>
      </c>
      <c r="M1047" t="s">
        <v>14</v>
      </c>
    </row>
    <row r="1048" spans="1:13" x14ac:dyDescent="0.2">
      <c r="A1048" t="s">
        <v>32</v>
      </c>
      <c r="B1048" t="s">
        <v>1417</v>
      </c>
      <c r="C1048">
        <v>4</v>
      </c>
      <c r="D1048">
        <v>5.0632911392404996</v>
      </c>
      <c r="E1048" s="1">
        <v>9.5671597301116005E-4</v>
      </c>
      <c r="F1048" t="s">
        <v>1418</v>
      </c>
      <c r="G1048">
        <v>79</v>
      </c>
      <c r="H1048">
        <v>51</v>
      </c>
      <c r="I1048">
        <v>20581</v>
      </c>
      <c r="J1048">
        <v>20.4328617522958</v>
      </c>
      <c r="K1048">
        <v>0.14691054876748499</v>
      </c>
      <c r="L1048">
        <v>1.32345709599877E-2</v>
      </c>
      <c r="M1048">
        <v>1.12414126828811E-2</v>
      </c>
    </row>
    <row r="1049" spans="1:13" x14ac:dyDescent="0.2">
      <c r="A1049" t="s">
        <v>75</v>
      </c>
      <c r="B1049" t="s">
        <v>1419</v>
      </c>
      <c r="C1049">
        <v>17</v>
      </c>
      <c r="D1049">
        <v>21.5189873417721</v>
      </c>
      <c r="E1049">
        <v>3.93847982211235E-2</v>
      </c>
      <c r="F1049" t="s">
        <v>1420</v>
      </c>
      <c r="G1049">
        <v>77</v>
      </c>
      <c r="H1049">
        <v>2241</v>
      </c>
      <c r="I1049">
        <v>16881</v>
      </c>
      <c r="J1049">
        <v>1.66308524139849</v>
      </c>
      <c r="K1049">
        <v>0.99999892374882204</v>
      </c>
      <c r="L1049">
        <v>0.45378979690902899</v>
      </c>
      <c r="M1049">
        <v>0.43521360639228501</v>
      </c>
    </row>
    <row r="1050" spans="1:13" x14ac:dyDescent="0.2">
      <c r="A1050" t="s">
        <v>75</v>
      </c>
      <c r="B1050" t="s">
        <v>1421</v>
      </c>
      <c r="C1050">
        <v>18</v>
      </c>
      <c r="D1050">
        <v>22.784810126582201</v>
      </c>
      <c r="E1050">
        <v>6.2693667311696399E-2</v>
      </c>
      <c r="F1050" t="s">
        <v>1422</v>
      </c>
      <c r="G1050">
        <v>77</v>
      </c>
      <c r="H1050">
        <v>2571</v>
      </c>
      <c r="I1050">
        <v>16881</v>
      </c>
      <c r="J1050">
        <v>1.53489217899953</v>
      </c>
      <c r="K1050">
        <v>0.99999999975818099</v>
      </c>
      <c r="L1050">
        <v>0.51230483399363502</v>
      </c>
      <c r="M1050">
        <v>0.491333291081615</v>
      </c>
    </row>
    <row r="1051" spans="1:13" x14ac:dyDescent="0.2">
      <c r="A1051" t="s">
        <v>75</v>
      </c>
      <c r="B1051" t="s">
        <v>1423</v>
      </c>
      <c r="C1051">
        <v>17</v>
      </c>
      <c r="D1051">
        <v>21.5189873417721</v>
      </c>
      <c r="E1051">
        <v>6.4214526217143797E-2</v>
      </c>
      <c r="F1051" t="s">
        <v>1424</v>
      </c>
      <c r="G1051">
        <v>77</v>
      </c>
      <c r="H1051">
        <v>2389</v>
      </c>
      <c r="I1051">
        <v>16881</v>
      </c>
      <c r="J1051">
        <v>1.56005610128674</v>
      </c>
      <c r="K1051">
        <v>0.99999999986123</v>
      </c>
      <c r="L1051">
        <v>0.51230483399363502</v>
      </c>
      <c r="M1051">
        <v>0.491333291081615</v>
      </c>
    </row>
    <row r="1052" spans="1:13" x14ac:dyDescent="0.2">
      <c r="A1052" t="s">
        <v>75</v>
      </c>
      <c r="B1052" t="s">
        <v>1425</v>
      </c>
      <c r="C1052">
        <v>17</v>
      </c>
      <c r="D1052">
        <v>21.5189873417721</v>
      </c>
      <c r="E1052">
        <v>6.4412596086919002E-2</v>
      </c>
      <c r="F1052" t="s">
        <v>1424</v>
      </c>
      <c r="G1052">
        <v>77</v>
      </c>
      <c r="H1052">
        <v>2390</v>
      </c>
      <c r="I1052">
        <v>16881</v>
      </c>
      <c r="J1052">
        <v>1.5594033581481199</v>
      </c>
      <c r="K1052">
        <v>0.99999999987092103</v>
      </c>
      <c r="L1052">
        <v>0.51230483399363502</v>
      </c>
      <c r="M1052">
        <v>0.491333291081615</v>
      </c>
    </row>
    <row r="1053" spans="1:13" x14ac:dyDescent="0.2">
      <c r="A1053" t="s">
        <v>32</v>
      </c>
      <c r="B1053" t="s">
        <v>1426</v>
      </c>
      <c r="C1053">
        <v>12</v>
      </c>
      <c r="D1053">
        <v>15.1898734177215</v>
      </c>
      <c r="E1053">
        <v>7.3654681090497401E-2</v>
      </c>
      <c r="F1053" t="s">
        <v>1427</v>
      </c>
      <c r="G1053">
        <v>79</v>
      </c>
      <c r="H1053">
        <v>1788</v>
      </c>
      <c r="I1053">
        <v>20581</v>
      </c>
      <c r="J1053">
        <v>1.7484495794749799</v>
      </c>
      <c r="K1053">
        <v>0.99999694997593602</v>
      </c>
      <c r="L1053">
        <v>0.339629918361738</v>
      </c>
      <c r="M1053">
        <v>0.28848083427111498</v>
      </c>
    </row>
    <row r="1054" spans="1:13" x14ac:dyDescent="0.2">
      <c r="A1054" t="s">
        <v>75</v>
      </c>
      <c r="B1054" t="s">
        <v>1428</v>
      </c>
      <c r="C1054">
        <v>3</v>
      </c>
      <c r="D1054">
        <v>3.79746835443038</v>
      </c>
      <c r="E1054">
        <v>9.3392866173323902E-2</v>
      </c>
      <c r="F1054" t="s">
        <v>1429</v>
      </c>
      <c r="G1054">
        <v>77</v>
      </c>
      <c r="H1054">
        <v>114</v>
      </c>
      <c r="I1054">
        <v>16881</v>
      </c>
      <c r="J1054">
        <v>5.7693096377306903</v>
      </c>
      <c r="K1054">
        <v>0.999999999999997</v>
      </c>
      <c r="L1054">
        <v>0.65184408635258695</v>
      </c>
      <c r="M1054">
        <v>0.62516041030306602</v>
      </c>
    </row>
    <row r="1055" spans="1:13" x14ac:dyDescent="0.2">
      <c r="A1055" t="s">
        <v>32</v>
      </c>
      <c r="B1055" t="s">
        <v>1430</v>
      </c>
      <c r="C1055">
        <v>3</v>
      </c>
      <c r="D1055">
        <v>3.79746835443038</v>
      </c>
      <c r="E1055">
        <v>0.113306396934999</v>
      </c>
      <c r="F1055" t="s">
        <v>1429</v>
      </c>
      <c r="G1055">
        <v>79</v>
      </c>
      <c r="H1055">
        <v>152</v>
      </c>
      <c r="I1055">
        <v>20581</v>
      </c>
      <c r="J1055">
        <v>5.1418221185875996</v>
      </c>
      <c r="K1055">
        <v>0.99999999786000104</v>
      </c>
      <c r="L1055">
        <v>0.43741539281883401</v>
      </c>
      <c r="M1055">
        <v>0.37153958064732201</v>
      </c>
    </row>
    <row r="1056" spans="1:13" x14ac:dyDescent="0.2">
      <c r="A1056" t="s">
        <v>75</v>
      </c>
      <c r="B1056" t="s">
        <v>1431</v>
      </c>
      <c r="C1056">
        <v>7</v>
      </c>
      <c r="D1056">
        <v>8.86075949367088</v>
      </c>
      <c r="E1056">
        <v>0.13813373728192099</v>
      </c>
      <c r="F1056" t="s">
        <v>1432</v>
      </c>
      <c r="G1056">
        <v>77</v>
      </c>
      <c r="H1056">
        <v>779</v>
      </c>
      <c r="I1056">
        <v>16881</v>
      </c>
      <c r="J1056">
        <v>1.9700081689812099</v>
      </c>
      <c r="K1056">
        <v>1</v>
      </c>
      <c r="L1056">
        <v>0.83970410663942396</v>
      </c>
      <c r="M1056">
        <v>0.80533025432085104</v>
      </c>
    </row>
    <row r="1057" spans="1:13" x14ac:dyDescent="0.2">
      <c r="A1057" t="s">
        <v>32</v>
      </c>
      <c r="B1057" t="s">
        <v>1433</v>
      </c>
      <c r="C1057">
        <v>9</v>
      </c>
      <c r="D1057">
        <v>11.3924050632911</v>
      </c>
      <c r="E1057">
        <v>0.15575956527969401</v>
      </c>
      <c r="F1057" t="s">
        <v>1434</v>
      </c>
      <c r="G1057">
        <v>79</v>
      </c>
      <c r="H1057">
        <v>1391</v>
      </c>
      <c r="I1057">
        <v>20581</v>
      </c>
      <c r="J1057">
        <v>1.68560092456933</v>
      </c>
      <c r="K1057">
        <v>0.99999999999937805</v>
      </c>
      <c r="L1057">
        <v>0.53243227064643595</v>
      </c>
      <c r="M1057">
        <v>0.452246687717756</v>
      </c>
    </row>
    <row r="1058" spans="1:13" x14ac:dyDescent="0.2">
      <c r="A1058" t="s">
        <v>75</v>
      </c>
      <c r="B1058" t="s">
        <v>1435</v>
      </c>
      <c r="C1058">
        <v>7</v>
      </c>
      <c r="D1058">
        <v>8.86075949367088</v>
      </c>
      <c r="E1058">
        <v>0.16616198382627601</v>
      </c>
      <c r="F1058" t="s">
        <v>1432</v>
      </c>
      <c r="G1058">
        <v>77</v>
      </c>
      <c r="H1058">
        <v>824</v>
      </c>
      <c r="I1058">
        <v>16881</v>
      </c>
      <c r="J1058">
        <v>1.8624227714033501</v>
      </c>
      <c r="K1058">
        <v>1</v>
      </c>
      <c r="L1058">
        <v>0.91616123513270797</v>
      </c>
      <c r="M1058">
        <v>0.87865755884072605</v>
      </c>
    </row>
    <row r="1059" spans="1:13" x14ac:dyDescent="0.2">
      <c r="A1059" t="s">
        <v>75</v>
      </c>
      <c r="B1059" t="s">
        <v>1436</v>
      </c>
      <c r="C1059">
        <v>7</v>
      </c>
      <c r="D1059">
        <v>8.86075949367088</v>
      </c>
      <c r="E1059">
        <v>0.16746204693164099</v>
      </c>
      <c r="F1059" t="s">
        <v>1432</v>
      </c>
      <c r="G1059">
        <v>77</v>
      </c>
      <c r="H1059">
        <v>826</v>
      </c>
      <c r="I1059">
        <v>16881</v>
      </c>
      <c r="J1059">
        <v>1.8579132731675101</v>
      </c>
      <c r="K1059">
        <v>1</v>
      </c>
      <c r="L1059">
        <v>0.91616123513270797</v>
      </c>
      <c r="M1059">
        <v>0.87865755884072605</v>
      </c>
    </row>
    <row r="1060" spans="1:13" x14ac:dyDescent="0.2">
      <c r="A1060" t="s">
        <v>75</v>
      </c>
      <c r="B1060" t="s">
        <v>1437</v>
      </c>
      <c r="C1060">
        <v>7</v>
      </c>
      <c r="D1060">
        <v>8.86075949367088</v>
      </c>
      <c r="E1060">
        <v>0.16876654331391899</v>
      </c>
      <c r="F1060" t="s">
        <v>1432</v>
      </c>
      <c r="G1060">
        <v>77</v>
      </c>
      <c r="H1060">
        <v>828</v>
      </c>
      <c r="I1060">
        <v>16881</v>
      </c>
      <c r="J1060">
        <v>1.85342555994729</v>
      </c>
      <c r="K1060">
        <v>1</v>
      </c>
      <c r="L1060">
        <v>0.91616123513270797</v>
      </c>
      <c r="M1060">
        <v>0.87865755884072605</v>
      </c>
    </row>
    <row r="1061" spans="1:13" x14ac:dyDescent="0.2">
      <c r="A1061" t="s">
        <v>75</v>
      </c>
      <c r="B1061" t="s">
        <v>1438</v>
      </c>
      <c r="C1061">
        <v>12</v>
      </c>
      <c r="D1061">
        <v>15.1898734177215</v>
      </c>
      <c r="E1061">
        <v>0.20245188474352999</v>
      </c>
      <c r="F1061" t="s">
        <v>1427</v>
      </c>
      <c r="G1061">
        <v>77</v>
      </c>
      <c r="H1061">
        <v>1841</v>
      </c>
      <c r="I1061">
        <v>16881</v>
      </c>
      <c r="J1061">
        <v>1.4290087967437199</v>
      </c>
      <c r="K1061">
        <v>1</v>
      </c>
      <c r="L1061">
        <v>0.99245030147124702</v>
      </c>
      <c r="M1061">
        <v>0.95182368094318404</v>
      </c>
    </row>
    <row r="1062" spans="1:13" x14ac:dyDescent="0.2">
      <c r="A1062" t="s">
        <v>75</v>
      </c>
      <c r="B1062" t="s">
        <v>1439</v>
      </c>
      <c r="C1062">
        <v>12</v>
      </c>
      <c r="D1062">
        <v>15.1898734177215</v>
      </c>
      <c r="E1062">
        <v>0.20687419947708699</v>
      </c>
      <c r="F1062" t="s">
        <v>1427</v>
      </c>
      <c r="G1062">
        <v>77</v>
      </c>
      <c r="H1062">
        <v>1850</v>
      </c>
      <c r="I1062">
        <v>16881</v>
      </c>
      <c r="J1062">
        <v>1.4220568620568601</v>
      </c>
      <c r="K1062">
        <v>1</v>
      </c>
      <c r="L1062">
        <v>0.99245030147124702</v>
      </c>
      <c r="M1062">
        <v>0.95182368094318404</v>
      </c>
    </row>
    <row r="1063" spans="1:13" x14ac:dyDescent="0.2">
      <c r="A1063" t="s">
        <v>75</v>
      </c>
      <c r="B1063" t="s">
        <v>1440</v>
      </c>
      <c r="C1063">
        <v>12</v>
      </c>
      <c r="D1063">
        <v>15.1898734177215</v>
      </c>
      <c r="E1063">
        <v>0.20835799581553899</v>
      </c>
      <c r="F1063" t="s">
        <v>1427</v>
      </c>
      <c r="G1063">
        <v>77</v>
      </c>
      <c r="H1063">
        <v>1853</v>
      </c>
      <c r="I1063">
        <v>16881</v>
      </c>
      <c r="J1063">
        <v>1.4197545573692301</v>
      </c>
      <c r="K1063">
        <v>1</v>
      </c>
      <c r="L1063">
        <v>0.99245030147124702</v>
      </c>
      <c r="M1063">
        <v>0.95182368094318404</v>
      </c>
    </row>
    <row r="1064" spans="1:13" x14ac:dyDescent="0.2">
      <c r="A1064" t="s">
        <v>75</v>
      </c>
      <c r="B1064" t="s">
        <v>1441</v>
      </c>
      <c r="C1064">
        <v>12</v>
      </c>
      <c r="D1064">
        <v>15.1898734177215</v>
      </c>
      <c r="E1064">
        <v>0.20835799581553899</v>
      </c>
      <c r="F1064" t="s">
        <v>1427</v>
      </c>
      <c r="G1064">
        <v>77</v>
      </c>
      <c r="H1064">
        <v>1853</v>
      </c>
      <c r="I1064">
        <v>16881</v>
      </c>
      <c r="J1064">
        <v>1.4197545573692301</v>
      </c>
      <c r="K1064">
        <v>1</v>
      </c>
      <c r="L1064">
        <v>0.99245030147124702</v>
      </c>
      <c r="M1064">
        <v>0.95182368094318404</v>
      </c>
    </row>
    <row r="1065" spans="1:13" x14ac:dyDescent="0.2">
      <c r="A1065" t="s">
        <v>75</v>
      </c>
      <c r="B1065" t="s">
        <v>1442</v>
      </c>
      <c r="C1065">
        <v>12</v>
      </c>
      <c r="D1065">
        <v>15.1898734177215</v>
      </c>
      <c r="E1065">
        <v>0.21183880703918401</v>
      </c>
      <c r="F1065" t="s">
        <v>1427</v>
      </c>
      <c r="G1065">
        <v>77</v>
      </c>
      <c r="H1065">
        <v>1860</v>
      </c>
      <c r="I1065">
        <v>16881</v>
      </c>
      <c r="J1065">
        <v>1.41441139505655</v>
      </c>
      <c r="K1065">
        <v>1</v>
      </c>
      <c r="L1065">
        <v>0.99245030147124702</v>
      </c>
      <c r="M1065">
        <v>0.95182368094318404</v>
      </c>
    </row>
    <row r="1066" spans="1:13" x14ac:dyDescent="0.2">
      <c r="A1066" t="s">
        <v>75</v>
      </c>
      <c r="B1066" t="s">
        <v>1443</v>
      </c>
      <c r="C1066">
        <v>12</v>
      </c>
      <c r="D1066">
        <v>15.1898734177215</v>
      </c>
      <c r="E1066">
        <v>0.223966512143253</v>
      </c>
      <c r="F1066" t="s">
        <v>1427</v>
      </c>
      <c r="G1066">
        <v>77</v>
      </c>
      <c r="H1066">
        <v>1884</v>
      </c>
      <c r="I1066">
        <v>16881</v>
      </c>
      <c r="J1066">
        <v>1.3963934155016899</v>
      </c>
      <c r="K1066">
        <v>1</v>
      </c>
      <c r="L1066">
        <v>1</v>
      </c>
      <c r="M1066">
        <v>0.96187683284457404</v>
      </c>
    </row>
    <row r="1067" spans="1:13" x14ac:dyDescent="0.2">
      <c r="A1067" t="s">
        <v>75</v>
      </c>
      <c r="B1067" t="s">
        <v>1444</v>
      </c>
      <c r="C1067">
        <v>12</v>
      </c>
      <c r="D1067">
        <v>15.1898734177215</v>
      </c>
      <c r="E1067">
        <v>0.23065697748636799</v>
      </c>
      <c r="F1067" t="s">
        <v>1427</v>
      </c>
      <c r="G1067">
        <v>77</v>
      </c>
      <c r="H1067">
        <v>1897</v>
      </c>
      <c r="I1067">
        <v>16881</v>
      </c>
      <c r="J1067">
        <v>1.38682403521623</v>
      </c>
      <c r="K1067">
        <v>1</v>
      </c>
      <c r="L1067">
        <v>1</v>
      </c>
      <c r="M1067">
        <v>0.96187683284457404</v>
      </c>
    </row>
    <row r="1068" spans="1:13" x14ac:dyDescent="0.2">
      <c r="A1068" t="s">
        <v>75</v>
      </c>
      <c r="B1068" t="s">
        <v>1445</v>
      </c>
      <c r="C1068">
        <v>12</v>
      </c>
      <c r="D1068">
        <v>15.1898734177215</v>
      </c>
      <c r="E1068">
        <v>0.232212679609752</v>
      </c>
      <c r="F1068" t="s">
        <v>1427</v>
      </c>
      <c r="G1068">
        <v>77</v>
      </c>
      <c r="H1068">
        <v>1900</v>
      </c>
      <c r="I1068">
        <v>16881</v>
      </c>
      <c r="J1068">
        <v>1.38463431305536</v>
      </c>
      <c r="K1068">
        <v>1</v>
      </c>
      <c r="L1068">
        <v>1</v>
      </c>
      <c r="M1068">
        <v>0.96187683284457404</v>
      </c>
    </row>
    <row r="1069" spans="1:13" x14ac:dyDescent="0.2">
      <c r="A1069" t="s">
        <v>75</v>
      </c>
      <c r="B1069" t="s">
        <v>1446</v>
      </c>
      <c r="C1069">
        <v>4</v>
      </c>
      <c r="D1069">
        <v>5.0632911392404996</v>
      </c>
      <c r="E1069">
        <v>0.31681071444130998</v>
      </c>
      <c r="F1069" t="s">
        <v>1447</v>
      </c>
      <c r="G1069">
        <v>77</v>
      </c>
      <c r="H1069">
        <v>439</v>
      </c>
      <c r="I1069">
        <v>16881</v>
      </c>
      <c r="J1069">
        <v>1.9975741798065201</v>
      </c>
      <c r="K1069">
        <v>1</v>
      </c>
      <c r="L1069">
        <v>1</v>
      </c>
      <c r="M1069">
        <v>0.96187683284457404</v>
      </c>
    </row>
    <row r="1070" spans="1:13" x14ac:dyDescent="0.2">
      <c r="A1070" t="s">
        <v>75</v>
      </c>
      <c r="B1070" t="s">
        <v>1448</v>
      </c>
      <c r="C1070">
        <v>9</v>
      </c>
      <c r="D1070">
        <v>11.3924050632911</v>
      </c>
      <c r="E1070">
        <v>0.35909120027845998</v>
      </c>
      <c r="F1070" t="s">
        <v>1434</v>
      </c>
      <c r="G1070">
        <v>77</v>
      </c>
      <c r="H1070">
        <v>1495</v>
      </c>
      <c r="I1070">
        <v>16881</v>
      </c>
      <c r="J1070">
        <v>1.3198019371932399</v>
      </c>
      <c r="K1070">
        <v>1</v>
      </c>
      <c r="L1070">
        <v>1</v>
      </c>
      <c r="M1070">
        <v>0.96187683284457404</v>
      </c>
    </row>
    <row r="1071" spans="1:13" x14ac:dyDescent="0.2">
      <c r="A1071" t="s">
        <v>75</v>
      </c>
      <c r="B1071" t="s">
        <v>1449</v>
      </c>
      <c r="C1071">
        <v>9</v>
      </c>
      <c r="D1071">
        <v>11.3924050632911</v>
      </c>
      <c r="E1071">
        <v>0.38434390077823499</v>
      </c>
      <c r="F1071" t="s">
        <v>1434</v>
      </c>
      <c r="G1071">
        <v>77</v>
      </c>
      <c r="H1071">
        <v>1531</v>
      </c>
      <c r="I1071">
        <v>16881</v>
      </c>
      <c r="J1071">
        <v>1.28876805754663</v>
      </c>
      <c r="K1071">
        <v>1</v>
      </c>
      <c r="L1071">
        <v>1</v>
      </c>
      <c r="M1071">
        <v>0.96187683284457404</v>
      </c>
    </row>
    <row r="1072" spans="1:13" x14ac:dyDescent="0.2">
      <c r="A1072" t="s">
        <v>75</v>
      </c>
      <c r="B1072" t="s">
        <v>1450</v>
      </c>
      <c r="C1072">
        <v>9</v>
      </c>
      <c r="D1072">
        <v>11.3924050632911</v>
      </c>
      <c r="E1072">
        <v>0.39209098420038302</v>
      </c>
      <c r="F1072" t="s">
        <v>1434</v>
      </c>
      <c r="G1072">
        <v>77</v>
      </c>
      <c r="H1072">
        <v>1542</v>
      </c>
      <c r="I1072">
        <v>16881</v>
      </c>
      <c r="J1072">
        <v>1.27957451109202</v>
      </c>
      <c r="K1072">
        <v>1</v>
      </c>
      <c r="L1072">
        <v>1</v>
      </c>
      <c r="M1072">
        <v>0.96187683284457404</v>
      </c>
    </row>
    <row r="1073" spans="1:13" x14ac:dyDescent="0.2">
      <c r="A1073" t="s">
        <v>268</v>
      </c>
      <c r="B1073" t="s">
        <v>1451</v>
      </c>
      <c r="C1073">
        <v>4</v>
      </c>
      <c r="D1073">
        <v>5.0632911392404996</v>
      </c>
      <c r="E1073">
        <v>0.71297570066420801</v>
      </c>
      <c r="F1073" t="s">
        <v>1452</v>
      </c>
      <c r="G1073">
        <v>78</v>
      </c>
      <c r="H1073">
        <v>879</v>
      </c>
      <c r="I1073">
        <v>18559</v>
      </c>
      <c r="J1073">
        <v>1.08275721245004</v>
      </c>
      <c r="K1073">
        <v>1</v>
      </c>
      <c r="L1073">
        <v>1</v>
      </c>
      <c r="M1073">
        <v>0.99056603773584895</v>
      </c>
    </row>
    <row r="1074" spans="1:13" x14ac:dyDescent="0.2">
      <c r="A1074" t="s">
        <v>32</v>
      </c>
      <c r="B1074" t="s">
        <v>1453</v>
      </c>
      <c r="C1074">
        <v>4</v>
      </c>
      <c r="D1074">
        <v>5.0632911392404996</v>
      </c>
      <c r="E1074">
        <v>0.95784090237298003</v>
      </c>
      <c r="F1074" t="s">
        <v>1454</v>
      </c>
      <c r="G1074">
        <v>79</v>
      </c>
      <c r="H1074">
        <v>1671</v>
      </c>
      <c r="I1074">
        <v>20581</v>
      </c>
      <c r="J1074">
        <v>0.623624146838473</v>
      </c>
      <c r="K1074">
        <v>1</v>
      </c>
      <c r="L1074">
        <v>1</v>
      </c>
      <c r="M1074">
        <v>0.95784090237298003</v>
      </c>
    </row>
    <row r="1075" spans="1:13" x14ac:dyDescent="0.2">
      <c r="A1075" t="s">
        <v>75</v>
      </c>
      <c r="B1075" t="s">
        <v>1455</v>
      </c>
      <c r="C1075">
        <v>8</v>
      </c>
      <c r="D1075">
        <v>10.126582278480999</v>
      </c>
      <c r="E1075">
        <v>0.95966378325155699</v>
      </c>
      <c r="F1075" t="s">
        <v>1456</v>
      </c>
      <c r="G1075">
        <v>77</v>
      </c>
      <c r="H1075">
        <v>2603</v>
      </c>
      <c r="I1075">
        <v>16881</v>
      </c>
      <c r="J1075">
        <v>0.67378798688825503</v>
      </c>
      <c r="K1075">
        <v>1</v>
      </c>
      <c r="L1075">
        <v>1</v>
      </c>
      <c r="M1075">
        <v>0.96187683284457404</v>
      </c>
    </row>
    <row r="1076" spans="1:13" x14ac:dyDescent="0.2">
      <c r="A1076" t="s">
        <v>75</v>
      </c>
      <c r="B1076" t="s">
        <v>1457</v>
      </c>
      <c r="C1076">
        <v>21</v>
      </c>
      <c r="D1076">
        <v>26.582278481012601</v>
      </c>
      <c r="E1076">
        <v>0.96830166033009102</v>
      </c>
      <c r="F1076" t="s">
        <v>1458</v>
      </c>
      <c r="G1076">
        <v>77</v>
      </c>
      <c r="H1076">
        <v>6018</v>
      </c>
      <c r="I1076">
        <v>16881</v>
      </c>
      <c r="J1076">
        <v>0.76502311248073895</v>
      </c>
      <c r="K1076">
        <v>1</v>
      </c>
      <c r="L1076">
        <v>1</v>
      </c>
      <c r="M1076">
        <v>0.96830166033009102</v>
      </c>
    </row>
    <row r="1078" spans="1:13" x14ac:dyDescent="0.2">
      <c r="A1078" t="s">
        <v>1459</v>
      </c>
      <c r="B1078" t="s">
        <v>1460</v>
      </c>
    </row>
    <row r="1079" spans="1:13" x14ac:dyDescent="0.2">
      <c r="A1079" t="s">
        <v>2</v>
      </c>
      <c r="B1079" t="s">
        <v>3</v>
      </c>
      <c r="C1079" t="s">
        <v>4</v>
      </c>
      <c r="D1079" t="s">
        <v>5</v>
      </c>
      <c r="E1079" t="s">
        <v>6</v>
      </c>
      <c r="F1079" t="s">
        <v>7</v>
      </c>
      <c r="G1079" t="s">
        <v>8</v>
      </c>
      <c r="H1079" t="s">
        <v>9</v>
      </c>
      <c r="I1079" t="s">
        <v>10</v>
      </c>
      <c r="J1079" t="s">
        <v>11</v>
      </c>
      <c r="K1079" t="s">
        <v>12</v>
      </c>
      <c r="L1079" t="s">
        <v>13</v>
      </c>
      <c r="M1079" t="s">
        <v>14</v>
      </c>
    </row>
    <row r="1080" spans="1:13" x14ac:dyDescent="0.2">
      <c r="A1080" t="s">
        <v>45</v>
      </c>
      <c r="B1080" t="s">
        <v>1461</v>
      </c>
      <c r="C1080">
        <v>3</v>
      </c>
      <c r="D1080">
        <v>3.79746835443038</v>
      </c>
      <c r="E1080">
        <v>0.10945888741066299</v>
      </c>
      <c r="F1080" t="s">
        <v>1462</v>
      </c>
      <c r="G1080">
        <v>78</v>
      </c>
      <c r="H1080">
        <v>147</v>
      </c>
      <c r="I1080">
        <v>20063</v>
      </c>
      <c r="J1080">
        <v>5.2493458922030296</v>
      </c>
      <c r="K1080">
        <v>1</v>
      </c>
      <c r="L1080">
        <v>1</v>
      </c>
      <c r="M1080">
        <v>0.97953216374269003</v>
      </c>
    </row>
    <row r="1081" spans="1:13" x14ac:dyDescent="0.2">
      <c r="A1081" t="s">
        <v>45</v>
      </c>
      <c r="B1081" t="s">
        <v>1463</v>
      </c>
      <c r="C1081">
        <v>3</v>
      </c>
      <c r="D1081">
        <v>3.79746835443038</v>
      </c>
      <c r="E1081">
        <v>0.12706374306030299</v>
      </c>
      <c r="F1081" t="s">
        <v>1462</v>
      </c>
      <c r="G1081">
        <v>78</v>
      </c>
      <c r="H1081">
        <v>161</v>
      </c>
      <c r="I1081">
        <v>20063</v>
      </c>
      <c r="J1081">
        <v>4.7928810320114597</v>
      </c>
      <c r="K1081">
        <v>1</v>
      </c>
      <c r="L1081">
        <v>1</v>
      </c>
      <c r="M1081">
        <v>0.97953216374269003</v>
      </c>
    </row>
    <row r="1082" spans="1:13" x14ac:dyDescent="0.2">
      <c r="A1082" t="s">
        <v>45</v>
      </c>
      <c r="B1082" t="s">
        <v>1464</v>
      </c>
      <c r="C1082">
        <v>3</v>
      </c>
      <c r="D1082">
        <v>3.79746835443038</v>
      </c>
      <c r="E1082">
        <v>0.16808332124959399</v>
      </c>
      <c r="F1082" t="s">
        <v>1462</v>
      </c>
      <c r="G1082">
        <v>78</v>
      </c>
      <c r="H1082">
        <v>192</v>
      </c>
      <c r="I1082">
        <v>20063</v>
      </c>
      <c r="J1082">
        <v>4.01903044871794</v>
      </c>
      <c r="K1082">
        <v>1</v>
      </c>
      <c r="L1082">
        <v>1</v>
      </c>
      <c r="M1082">
        <v>0.97953216374269003</v>
      </c>
    </row>
    <row r="1083" spans="1:13" x14ac:dyDescent="0.2">
      <c r="A1083" t="s">
        <v>45</v>
      </c>
      <c r="B1083" t="s">
        <v>1465</v>
      </c>
      <c r="C1083">
        <v>3</v>
      </c>
      <c r="D1083">
        <v>3.79746835443038</v>
      </c>
      <c r="E1083">
        <v>0.21381349932217</v>
      </c>
      <c r="F1083" t="s">
        <v>1462</v>
      </c>
      <c r="G1083">
        <v>78</v>
      </c>
      <c r="H1083">
        <v>225</v>
      </c>
      <c r="I1083">
        <v>20063</v>
      </c>
      <c r="J1083">
        <v>3.42957264957264</v>
      </c>
      <c r="K1083">
        <v>1</v>
      </c>
      <c r="L1083">
        <v>1</v>
      </c>
      <c r="M1083">
        <v>0.97953216374269003</v>
      </c>
    </row>
    <row r="1084" spans="1:13" x14ac:dyDescent="0.2">
      <c r="A1084" t="s">
        <v>45</v>
      </c>
      <c r="B1084" t="s">
        <v>1466</v>
      </c>
      <c r="C1084">
        <v>3</v>
      </c>
      <c r="D1084">
        <v>3.79746835443038</v>
      </c>
      <c r="E1084">
        <v>0.25916019231091802</v>
      </c>
      <c r="F1084" t="s">
        <v>1462</v>
      </c>
      <c r="G1084">
        <v>78</v>
      </c>
      <c r="H1084">
        <v>257</v>
      </c>
      <c r="I1084">
        <v>20063</v>
      </c>
      <c r="J1084">
        <v>3.00254414845854</v>
      </c>
      <c r="K1084">
        <v>1</v>
      </c>
      <c r="L1084">
        <v>1</v>
      </c>
      <c r="M1084">
        <v>0.97953216374269003</v>
      </c>
    </row>
    <row r="1085" spans="1:13" x14ac:dyDescent="0.2">
      <c r="A1085" t="s">
        <v>45</v>
      </c>
      <c r="B1085" t="s">
        <v>1467</v>
      </c>
      <c r="C1085">
        <v>3</v>
      </c>
      <c r="D1085">
        <v>3.79746835443038</v>
      </c>
      <c r="E1085">
        <v>0.26343106773566199</v>
      </c>
      <c r="F1085" t="s">
        <v>1462</v>
      </c>
      <c r="G1085">
        <v>78</v>
      </c>
      <c r="H1085">
        <v>260</v>
      </c>
      <c r="I1085">
        <v>20063</v>
      </c>
      <c r="J1085">
        <v>2.96789940828402</v>
      </c>
      <c r="K1085">
        <v>1</v>
      </c>
      <c r="L1085">
        <v>1</v>
      </c>
      <c r="M1085">
        <v>0.97953216374269003</v>
      </c>
    </row>
    <row r="1087" spans="1:13" x14ac:dyDescent="0.2">
      <c r="A1087" t="s">
        <v>1468</v>
      </c>
      <c r="B1087" t="s">
        <v>1469</v>
      </c>
    </row>
    <row r="1088" spans="1:13" x14ac:dyDescent="0.2">
      <c r="A1088" t="s">
        <v>2</v>
      </c>
      <c r="B1088" t="s">
        <v>3</v>
      </c>
      <c r="C1088" t="s">
        <v>4</v>
      </c>
      <c r="D1088" t="s">
        <v>5</v>
      </c>
      <c r="E1088" t="s">
        <v>6</v>
      </c>
      <c r="F1088" t="s">
        <v>7</v>
      </c>
      <c r="G1088" t="s">
        <v>8</v>
      </c>
      <c r="H1088" t="s">
        <v>9</v>
      </c>
      <c r="I1088" t="s">
        <v>10</v>
      </c>
      <c r="J1088" t="s">
        <v>11</v>
      </c>
      <c r="K1088" t="s">
        <v>12</v>
      </c>
      <c r="L1088" t="s">
        <v>13</v>
      </c>
      <c r="M1088" t="s">
        <v>14</v>
      </c>
    </row>
    <row r="1089" spans="1:13" x14ac:dyDescent="0.2">
      <c r="A1089" t="s">
        <v>87</v>
      </c>
      <c r="B1089" t="s">
        <v>1470</v>
      </c>
      <c r="C1089">
        <v>5</v>
      </c>
      <c r="D1089">
        <v>6.3291139240506302</v>
      </c>
      <c r="E1089">
        <v>6.2303519839794902E-2</v>
      </c>
      <c r="F1089" t="s">
        <v>1471</v>
      </c>
      <c r="G1089">
        <v>76</v>
      </c>
      <c r="H1089">
        <v>334</v>
      </c>
      <c r="I1089">
        <v>16792</v>
      </c>
      <c r="J1089">
        <v>3.3075953356444998</v>
      </c>
      <c r="K1089">
        <v>1</v>
      </c>
      <c r="L1089">
        <v>0.61947843086232002</v>
      </c>
      <c r="M1089">
        <v>0.60243345254108605</v>
      </c>
    </row>
    <row r="1090" spans="1:13" x14ac:dyDescent="0.2">
      <c r="A1090" t="s">
        <v>87</v>
      </c>
      <c r="B1090" t="s">
        <v>1472</v>
      </c>
      <c r="C1090">
        <v>5</v>
      </c>
      <c r="D1090">
        <v>6.3291139240506302</v>
      </c>
      <c r="E1090">
        <v>6.2851223988080906E-2</v>
      </c>
      <c r="F1090" t="s">
        <v>1471</v>
      </c>
      <c r="G1090">
        <v>76</v>
      </c>
      <c r="H1090">
        <v>335</v>
      </c>
      <c r="I1090">
        <v>16792</v>
      </c>
      <c r="J1090">
        <v>3.2977219167321201</v>
      </c>
      <c r="K1090">
        <v>1</v>
      </c>
      <c r="L1090">
        <v>0.62209339147351495</v>
      </c>
      <c r="M1090">
        <v>0.60497646238739999</v>
      </c>
    </row>
    <row r="1091" spans="1:13" x14ac:dyDescent="0.2">
      <c r="A1091" t="s">
        <v>15</v>
      </c>
      <c r="B1091" t="s">
        <v>1473</v>
      </c>
      <c r="C1091">
        <v>3</v>
      </c>
      <c r="D1091">
        <v>3.79746835443038</v>
      </c>
      <c r="E1091">
        <v>0.33279844487044802</v>
      </c>
      <c r="F1091" t="s">
        <v>1474</v>
      </c>
      <c r="G1091">
        <v>79</v>
      </c>
      <c r="H1091">
        <v>277</v>
      </c>
      <c r="I1091">
        <v>18224</v>
      </c>
      <c r="J1091">
        <v>2.4983777361422099</v>
      </c>
      <c r="K1091">
        <v>1</v>
      </c>
      <c r="L1091">
        <v>0.84824485696145602</v>
      </c>
      <c r="M1091">
        <v>0.69556078270839405</v>
      </c>
    </row>
    <row r="1092" spans="1:13" x14ac:dyDescent="0.2">
      <c r="A1092" t="s">
        <v>15</v>
      </c>
      <c r="B1092" t="s">
        <v>1475</v>
      </c>
      <c r="C1092">
        <v>3</v>
      </c>
      <c r="D1092">
        <v>3.79746835443038</v>
      </c>
      <c r="E1092">
        <v>0.334365185638833</v>
      </c>
      <c r="F1092" t="s">
        <v>1474</v>
      </c>
      <c r="G1092">
        <v>79</v>
      </c>
      <c r="H1092">
        <v>278</v>
      </c>
      <c r="I1092">
        <v>18224</v>
      </c>
      <c r="J1092">
        <v>2.4893907658683099</v>
      </c>
      <c r="K1092">
        <v>1</v>
      </c>
      <c r="L1092">
        <v>0.84824485696145602</v>
      </c>
      <c r="M1092">
        <v>0.69556078270839405</v>
      </c>
    </row>
    <row r="1093" spans="1:13" x14ac:dyDescent="0.2">
      <c r="A1093" t="s">
        <v>15</v>
      </c>
      <c r="B1093" t="s">
        <v>1476</v>
      </c>
      <c r="C1093">
        <v>3</v>
      </c>
      <c r="D1093">
        <v>3.79746835443038</v>
      </c>
      <c r="E1093">
        <v>0.44927000463082101</v>
      </c>
      <c r="F1093" t="s">
        <v>1474</v>
      </c>
      <c r="G1093">
        <v>79</v>
      </c>
      <c r="H1093">
        <v>354</v>
      </c>
      <c r="I1093">
        <v>18224</v>
      </c>
      <c r="J1093">
        <v>1.9549452907101399</v>
      </c>
      <c r="K1093">
        <v>1</v>
      </c>
      <c r="L1093">
        <v>1</v>
      </c>
      <c r="M1093">
        <v>0.82205513784461104</v>
      </c>
    </row>
    <row r="1095" spans="1:13" x14ac:dyDescent="0.2">
      <c r="A1095" t="s">
        <v>1477</v>
      </c>
      <c r="B1095" t="s">
        <v>1478</v>
      </c>
    </row>
    <row r="1096" spans="1:13" x14ac:dyDescent="0.2">
      <c r="A1096" t="s">
        <v>2</v>
      </c>
      <c r="B1096" t="s">
        <v>3</v>
      </c>
      <c r="C1096" t="s">
        <v>4</v>
      </c>
      <c r="D1096" t="s">
        <v>5</v>
      </c>
      <c r="E1096" t="s">
        <v>6</v>
      </c>
      <c r="F1096" t="s">
        <v>7</v>
      </c>
      <c r="G1096" t="s">
        <v>8</v>
      </c>
      <c r="H1096" t="s">
        <v>9</v>
      </c>
      <c r="I1096" t="s">
        <v>10</v>
      </c>
      <c r="J1096" t="s">
        <v>11</v>
      </c>
      <c r="K1096" t="s">
        <v>12</v>
      </c>
      <c r="L1096" t="s">
        <v>13</v>
      </c>
      <c r="M1096" t="s">
        <v>14</v>
      </c>
    </row>
    <row r="1097" spans="1:13" x14ac:dyDescent="0.2">
      <c r="A1097" t="s">
        <v>87</v>
      </c>
      <c r="B1097" t="s">
        <v>1279</v>
      </c>
      <c r="C1097">
        <v>6</v>
      </c>
      <c r="D1097">
        <v>7.59493670886076</v>
      </c>
      <c r="E1097">
        <v>2.53574897137822E-2</v>
      </c>
      <c r="F1097" t="s">
        <v>1280</v>
      </c>
      <c r="G1097">
        <v>76</v>
      </c>
      <c r="H1097">
        <v>372</v>
      </c>
      <c r="I1097">
        <v>16792</v>
      </c>
      <c r="J1097">
        <v>3.56366723259762</v>
      </c>
      <c r="K1097">
        <v>1</v>
      </c>
      <c r="L1097">
        <v>0.40753869952620198</v>
      </c>
      <c r="M1097">
        <v>0.39632525293562698</v>
      </c>
    </row>
    <row r="1098" spans="1:13" x14ac:dyDescent="0.2">
      <c r="A1098" t="s">
        <v>87</v>
      </c>
      <c r="B1098" t="s">
        <v>1281</v>
      </c>
      <c r="C1098">
        <v>6</v>
      </c>
      <c r="D1098">
        <v>7.59493670886076</v>
      </c>
      <c r="E1098">
        <v>3.20058436602541E-2</v>
      </c>
      <c r="F1098" t="s">
        <v>1280</v>
      </c>
      <c r="G1098">
        <v>76</v>
      </c>
      <c r="H1098">
        <v>396</v>
      </c>
      <c r="I1098">
        <v>16792</v>
      </c>
      <c r="J1098">
        <v>3.3476874003189701</v>
      </c>
      <c r="K1098">
        <v>1</v>
      </c>
      <c r="L1098">
        <v>0.451185408204552</v>
      </c>
      <c r="M1098">
        <v>0.43877102036057403</v>
      </c>
    </row>
    <row r="1099" spans="1:13" x14ac:dyDescent="0.2">
      <c r="A1099" t="s">
        <v>87</v>
      </c>
      <c r="B1099" t="s">
        <v>1479</v>
      </c>
      <c r="C1099">
        <v>8</v>
      </c>
      <c r="D1099">
        <v>10.126582278480999</v>
      </c>
      <c r="E1099">
        <v>0.153634891151648</v>
      </c>
      <c r="F1099" t="s">
        <v>1480</v>
      </c>
      <c r="G1099">
        <v>76</v>
      </c>
      <c r="H1099">
        <v>992</v>
      </c>
      <c r="I1099">
        <v>16792</v>
      </c>
      <c r="J1099">
        <v>1.78183361629881</v>
      </c>
      <c r="K1099">
        <v>1</v>
      </c>
      <c r="L1099">
        <v>0.95584436301529196</v>
      </c>
      <c r="M1099">
        <v>0.92954426016362401</v>
      </c>
    </row>
    <row r="1100" spans="1:13" x14ac:dyDescent="0.2">
      <c r="A1100" t="s">
        <v>75</v>
      </c>
      <c r="B1100" t="s">
        <v>1481</v>
      </c>
      <c r="C1100">
        <v>10</v>
      </c>
      <c r="D1100">
        <v>12.6582278481012</v>
      </c>
      <c r="E1100">
        <v>0.175054563813165</v>
      </c>
      <c r="F1100" t="s">
        <v>1482</v>
      </c>
      <c r="G1100">
        <v>77</v>
      </c>
      <c r="H1100">
        <v>1397</v>
      </c>
      <c r="I1100">
        <v>16881</v>
      </c>
      <c r="J1100">
        <v>1.5693182980226601</v>
      </c>
      <c r="K1100">
        <v>1</v>
      </c>
      <c r="L1100">
        <v>0.93544782537660398</v>
      </c>
      <c r="M1100">
        <v>0.89715463954247399</v>
      </c>
    </row>
    <row r="1101" spans="1:13" x14ac:dyDescent="0.2">
      <c r="A1101" t="s">
        <v>87</v>
      </c>
      <c r="B1101" t="s">
        <v>1483</v>
      </c>
      <c r="C1101">
        <v>8</v>
      </c>
      <c r="D1101">
        <v>10.126582278480999</v>
      </c>
      <c r="E1101">
        <v>0.187092173743168</v>
      </c>
      <c r="F1101" t="s">
        <v>1480</v>
      </c>
      <c r="G1101">
        <v>76</v>
      </c>
      <c r="H1101">
        <v>1049</v>
      </c>
      <c r="I1101">
        <v>16792</v>
      </c>
      <c r="J1101">
        <v>1.68501329587075</v>
      </c>
      <c r="K1101">
        <v>1</v>
      </c>
      <c r="L1101">
        <v>1</v>
      </c>
      <c r="M1101">
        <v>0.97290322580645106</v>
      </c>
    </row>
    <row r="1102" spans="1:13" x14ac:dyDescent="0.2">
      <c r="A1102" t="s">
        <v>87</v>
      </c>
      <c r="B1102" t="s">
        <v>1274</v>
      </c>
      <c r="C1102">
        <v>8</v>
      </c>
      <c r="D1102">
        <v>10.126582278480999</v>
      </c>
      <c r="E1102">
        <v>0.21941076478782501</v>
      </c>
      <c r="F1102" t="s">
        <v>1275</v>
      </c>
      <c r="G1102">
        <v>76</v>
      </c>
      <c r="H1102">
        <v>1100</v>
      </c>
      <c r="I1102">
        <v>16792</v>
      </c>
      <c r="J1102">
        <v>1.6068899521531099</v>
      </c>
      <c r="K1102">
        <v>1</v>
      </c>
      <c r="L1102">
        <v>1</v>
      </c>
      <c r="M1102">
        <v>0.97290322580645106</v>
      </c>
    </row>
    <row r="1103" spans="1:13" x14ac:dyDescent="0.2">
      <c r="A1103" t="s">
        <v>75</v>
      </c>
      <c r="B1103" t="s">
        <v>1484</v>
      </c>
      <c r="C1103">
        <v>4</v>
      </c>
      <c r="D1103">
        <v>5.0632911392404996</v>
      </c>
      <c r="E1103">
        <v>0.25542581423718902</v>
      </c>
      <c r="F1103" t="s">
        <v>1485</v>
      </c>
      <c r="G1103">
        <v>77</v>
      </c>
      <c r="H1103">
        <v>389</v>
      </c>
      <c r="I1103">
        <v>16881</v>
      </c>
      <c r="J1103">
        <v>2.25433178646546</v>
      </c>
      <c r="K1103">
        <v>1</v>
      </c>
      <c r="L1103">
        <v>1</v>
      </c>
      <c r="M1103">
        <v>0.96187683284457404</v>
      </c>
    </row>
    <row r="1104" spans="1:13" x14ac:dyDescent="0.2">
      <c r="A1104" t="s">
        <v>87</v>
      </c>
      <c r="B1104" t="s">
        <v>1486</v>
      </c>
      <c r="C1104">
        <v>3</v>
      </c>
      <c r="D1104">
        <v>3.79746835443038</v>
      </c>
      <c r="E1104">
        <v>0.28263525791198701</v>
      </c>
      <c r="F1104" t="s">
        <v>1487</v>
      </c>
      <c r="G1104">
        <v>76</v>
      </c>
      <c r="H1104">
        <v>235</v>
      </c>
      <c r="I1104">
        <v>16792</v>
      </c>
      <c r="J1104">
        <v>2.8206047032474801</v>
      </c>
      <c r="K1104">
        <v>1</v>
      </c>
      <c r="L1104">
        <v>1</v>
      </c>
      <c r="M1104">
        <v>0.97290322580645106</v>
      </c>
    </row>
    <row r="1105" spans="1:13" x14ac:dyDescent="0.2">
      <c r="A1105" t="s">
        <v>75</v>
      </c>
      <c r="B1105" t="s">
        <v>1292</v>
      </c>
      <c r="C1105">
        <v>7</v>
      </c>
      <c r="D1105">
        <v>8.86075949367088</v>
      </c>
      <c r="E1105">
        <v>0.29135376450565897</v>
      </c>
      <c r="F1105" t="s">
        <v>1293</v>
      </c>
      <c r="G1105">
        <v>77</v>
      </c>
      <c r="H1105">
        <v>996</v>
      </c>
      <c r="I1105">
        <v>16881</v>
      </c>
      <c r="J1105">
        <v>1.5407995618838899</v>
      </c>
      <c r="K1105">
        <v>1</v>
      </c>
      <c r="L1105">
        <v>1</v>
      </c>
      <c r="M1105">
        <v>0.96187683284457404</v>
      </c>
    </row>
    <row r="1106" spans="1:13" x14ac:dyDescent="0.2">
      <c r="A1106" t="s">
        <v>87</v>
      </c>
      <c r="B1106" t="s">
        <v>1488</v>
      </c>
      <c r="C1106">
        <v>3</v>
      </c>
      <c r="D1106">
        <v>3.79746835443038</v>
      </c>
      <c r="E1106">
        <v>0.30249114807751698</v>
      </c>
      <c r="F1106" t="s">
        <v>1487</v>
      </c>
      <c r="G1106">
        <v>76</v>
      </c>
      <c r="H1106">
        <v>247</v>
      </c>
      <c r="I1106">
        <v>16792</v>
      </c>
      <c r="J1106">
        <v>2.6835712763690598</v>
      </c>
      <c r="K1106">
        <v>1</v>
      </c>
      <c r="L1106">
        <v>1</v>
      </c>
      <c r="M1106">
        <v>0.97290322580645106</v>
      </c>
    </row>
    <row r="1107" spans="1:13" x14ac:dyDescent="0.2">
      <c r="A1107" t="s">
        <v>87</v>
      </c>
      <c r="B1107" t="s">
        <v>1489</v>
      </c>
      <c r="C1107">
        <v>6</v>
      </c>
      <c r="D1107">
        <v>7.59493670886076</v>
      </c>
      <c r="E1107">
        <v>0.320482029047786</v>
      </c>
      <c r="F1107" t="s">
        <v>1490</v>
      </c>
      <c r="G1107">
        <v>76</v>
      </c>
      <c r="H1107">
        <v>839</v>
      </c>
      <c r="I1107">
        <v>16792</v>
      </c>
      <c r="J1107">
        <v>1.5800765322125301</v>
      </c>
      <c r="K1107">
        <v>1</v>
      </c>
      <c r="L1107">
        <v>1</v>
      </c>
      <c r="M1107">
        <v>0.97290322580645106</v>
      </c>
    </row>
    <row r="1108" spans="1:13" x14ac:dyDescent="0.2">
      <c r="A1108" t="s">
        <v>87</v>
      </c>
      <c r="B1108" t="s">
        <v>1491</v>
      </c>
      <c r="C1108">
        <v>3</v>
      </c>
      <c r="D1108">
        <v>3.79746835443038</v>
      </c>
      <c r="E1108">
        <v>0.41529594800997099</v>
      </c>
      <c r="F1108" t="s">
        <v>1487</v>
      </c>
      <c r="G1108">
        <v>76</v>
      </c>
      <c r="H1108">
        <v>317</v>
      </c>
      <c r="I1108">
        <v>16792</v>
      </c>
      <c r="J1108">
        <v>2.0909845591897702</v>
      </c>
      <c r="K1108">
        <v>1</v>
      </c>
      <c r="L1108">
        <v>1</v>
      </c>
      <c r="M1108">
        <v>0.97290322580645106</v>
      </c>
    </row>
    <row r="1109" spans="1:13" x14ac:dyDescent="0.2">
      <c r="A1109" t="s">
        <v>87</v>
      </c>
      <c r="B1109" t="s">
        <v>1492</v>
      </c>
      <c r="C1109">
        <v>3</v>
      </c>
      <c r="D1109">
        <v>3.79746835443038</v>
      </c>
      <c r="E1109">
        <v>0.53786535687127701</v>
      </c>
      <c r="F1109" t="s">
        <v>1487</v>
      </c>
      <c r="G1109">
        <v>76</v>
      </c>
      <c r="H1109">
        <v>401</v>
      </c>
      <c r="I1109">
        <v>16792</v>
      </c>
      <c r="J1109">
        <v>1.6529728310801901</v>
      </c>
      <c r="K1109">
        <v>1</v>
      </c>
      <c r="L1109">
        <v>1</v>
      </c>
      <c r="M1109">
        <v>0.97290322580645106</v>
      </c>
    </row>
    <row r="1111" spans="1:13" x14ac:dyDescent="0.2">
      <c r="A1111" t="s">
        <v>1493</v>
      </c>
      <c r="B1111" t="s">
        <v>1494</v>
      </c>
    </row>
    <row r="1112" spans="1:13" x14ac:dyDescent="0.2">
      <c r="A1112" t="s">
        <v>2</v>
      </c>
      <c r="B1112" t="s">
        <v>3</v>
      </c>
      <c r="C1112" t="s">
        <v>4</v>
      </c>
      <c r="D1112" t="s">
        <v>5</v>
      </c>
      <c r="E1112" t="s">
        <v>6</v>
      </c>
      <c r="F1112" t="s">
        <v>7</v>
      </c>
      <c r="G1112" t="s">
        <v>8</v>
      </c>
      <c r="H1112" t="s">
        <v>9</v>
      </c>
      <c r="I1112" t="s">
        <v>10</v>
      </c>
      <c r="J1112" t="s">
        <v>11</v>
      </c>
      <c r="K1112" t="s">
        <v>12</v>
      </c>
      <c r="L1112" t="s">
        <v>13</v>
      </c>
      <c r="M1112" t="s">
        <v>14</v>
      </c>
    </row>
    <row r="1113" spans="1:13" x14ac:dyDescent="0.2">
      <c r="A1113" t="s">
        <v>87</v>
      </c>
      <c r="B1113" t="s">
        <v>1187</v>
      </c>
      <c r="C1113">
        <v>9</v>
      </c>
      <c r="D1113">
        <v>11.3924050632911</v>
      </c>
      <c r="E1113">
        <v>2.2589908473880801E-2</v>
      </c>
      <c r="F1113" t="s">
        <v>1188</v>
      </c>
      <c r="G1113">
        <v>76</v>
      </c>
      <c r="H1113">
        <v>779</v>
      </c>
      <c r="I1113">
        <v>16792</v>
      </c>
      <c r="J1113">
        <v>2.5526653604486098</v>
      </c>
      <c r="K1113">
        <v>1</v>
      </c>
      <c r="L1113">
        <v>0.37587038022622998</v>
      </c>
      <c r="M1113">
        <v>0.36552828893883599</v>
      </c>
    </row>
    <row r="1114" spans="1:13" x14ac:dyDescent="0.2">
      <c r="A1114" t="s">
        <v>87</v>
      </c>
      <c r="B1114" t="s">
        <v>1306</v>
      </c>
      <c r="C1114">
        <v>6</v>
      </c>
      <c r="D1114">
        <v>7.59493670886076</v>
      </c>
      <c r="E1114">
        <v>0.100998548878776</v>
      </c>
      <c r="F1114" t="s">
        <v>1307</v>
      </c>
      <c r="G1114">
        <v>76</v>
      </c>
      <c r="H1114">
        <v>553</v>
      </c>
      <c r="I1114">
        <v>16792</v>
      </c>
      <c r="J1114">
        <v>2.3972589702103302</v>
      </c>
      <c r="K1114">
        <v>1</v>
      </c>
      <c r="L1114">
        <v>0.78569439696332399</v>
      </c>
      <c r="M1114">
        <v>0.76407597847422204</v>
      </c>
    </row>
    <row r="1115" spans="1:13" x14ac:dyDescent="0.2">
      <c r="A1115" t="s">
        <v>87</v>
      </c>
      <c r="B1115" t="s">
        <v>1030</v>
      </c>
      <c r="C1115">
        <v>7</v>
      </c>
      <c r="D1115">
        <v>8.86075949367088</v>
      </c>
      <c r="E1115">
        <v>0.104772433801174</v>
      </c>
      <c r="F1115" t="s">
        <v>1031</v>
      </c>
      <c r="G1115">
        <v>76</v>
      </c>
      <c r="H1115">
        <v>725</v>
      </c>
      <c r="I1115">
        <v>16792</v>
      </c>
      <c r="J1115">
        <v>2.1332849364791202</v>
      </c>
      <c r="K1115">
        <v>1</v>
      </c>
      <c r="L1115">
        <v>0.79901862630010001</v>
      </c>
      <c r="M1115">
        <v>0.77703359101067404</v>
      </c>
    </row>
    <row r="1116" spans="1:13" x14ac:dyDescent="0.2">
      <c r="A1116" t="s">
        <v>87</v>
      </c>
      <c r="B1116" t="s">
        <v>1495</v>
      </c>
      <c r="C1116">
        <v>9</v>
      </c>
      <c r="D1116">
        <v>11.3924050632911</v>
      </c>
      <c r="E1116">
        <v>0.27197741030151701</v>
      </c>
      <c r="F1116" t="s">
        <v>1496</v>
      </c>
      <c r="G1116">
        <v>76</v>
      </c>
      <c r="H1116">
        <v>1378</v>
      </c>
      <c r="I1116">
        <v>16792</v>
      </c>
      <c r="J1116">
        <v>1.4430524788022301</v>
      </c>
      <c r="K1116">
        <v>1</v>
      </c>
      <c r="L1116">
        <v>1</v>
      </c>
      <c r="M1116">
        <v>0.97290322580645106</v>
      </c>
    </row>
    <row r="1117" spans="1:13" x14ac:dyDescent="0.2">
      <c r="A1117" t="s">
        <v>87</v>
      </c>
      <c r="B1117" t="s">
        <v>1497</v>
      </c>
      <c r="C1117">
        <v>5</v>
      </c>
      <c r="D1117">
        <v>6.3291139240506302</v>
      </c>
      <c r="E1117">
        <v>0.33361598625859201</v>
      </c>
      <c r="F1117" t="s">
        <v>1498</v>
      </c>
      <c r="G1117">
        <v>76</v>
      </c>
      <c r="H1117">
        <v>653</v>
      </c>
      <c r="I1117">
        <v>16792</v>
      </c>
      <c r="J1117">
        <v>1.6917868944950401</v>
      </c>
      <c r="K1117">
        <v>1</v>
      </c>
      <c r="L1117">
        <v>1</v>
      </c>
      <c r="M1117">
        <v>0.97290322580645106</v>
      </c>
    </row>
    <row r="1118" spans="1:13" x14ac:dyDescent="0.2">
      <c r="A1118" t="s">
        <v>87</v>
      </c>
      <c r="B1118" t="s">
        <v>1499</v>
      </c>
      <c r="C1118">
        <v>3</v>
      </c>
      <c r="D1118">
        <v>3.79746835443038</v>
      </c>
      <c r="E1118">
        <v>0.35165596698638102</v>
      </c>
      <c r="F1118" t="s">
        <v>1500</v>
      </c>
      <c r="G1118">
        <v>76</v>
      </c>
      <c r="H1118">
        <v>277</v>
      </c>
      <c r="I1118">
        <v>16792</v>
      </c>
      <c r="J1118">
        <v>2.3929317879536298</v>
      </c>
      <c r="K1118">
        <v>1</v>
      </c>
      <c r="L1118">
        <v>1</v>
      </c>
      <c r="M1118">
        <v>0.97290322580645106</v>
      </c>
    </row>
    <row r="1119" spans="1:13" x14ac:dyDescent="0.2">
      <c r="A1119" t="s">
        <v>87</v>
      </c>
      <c r="B1119" t="s">
        <v>1321</v>
      </c>
      <c r="C1119">
        <v>6</v>
      </c>
      <c r="D1119">
        <v>7.59493670886076</v>
      </c>
      <c r="E1119">
        <v>0.38405948488279701</v>
      </c>
      <c r="F1119" t="s">
        <v>1322</v>
      </c>
      <c r="G1119">
        <v>76</v>
      </c>
      <c r="H1119">
        <v>910</v>
      </c>
      <c r="I1119">
        <v>16792</v>
      </c>
      <c r="J1119">
        <v>1.4567958357432</v>
      </c>
      <c r="K1119">
        <v>1</v>
      </c>
      <c r="L1119">
        <v>1</v>
      </c>
      <c r="M1119">
        <v>0.97290322580645106</v>
      </c>
    </row>
    <row r="1120" spans="1:13" x14ac:dyDescent="0.2">
      <c r="A1120" t="s">
        <v>39</v>
      </c>
      <c r="B1120" t="s">
        <v>1501</v>
      </c>
      <c r="C1120">
        <v>3</v>
      </c>
      <c r="D1120">
        <v>3.79746835443038</v>
      </c>
      <c r="E1120">
        <v>0.45428118101611598</v>
      </c>
      <c r="F1120" t="s">
        <v>1502</v>
      </c>
      <c r="G1120">
        <v>51</v>
      </c>
      <c r="H1120">
        <v>210</v>
      </c>
      <c r="I1120">
        <v>6879</v>
      </c>
      <c r="J1120">
        <v>1.9268907563025199</v>
      </c>
      <c r="K1120">
        <v>1</v>
      </c>
      <c r="L1120">
        <v>1</v>
      </c>
      <c r="M1120">
        <v>0.98795180722891496</v>
      </c>
    </row>
    <row r="1121" spans="1:13" x14ac:dyDescent="0.2">
      <c r="A1121" t="s">
        <v>87</v>
      </c>
      <c r="B1121" t="s">
        <v>1244</v>
      </c>
      <c r="C1121">
        <v>7</v>
      </c>
      <c r="D1121">
        <v>8.86075949367088</v>
      </c>
      <c r="E1121">
        <v>0.544503875174561</v>
      </c>
      <c r="F1121" t="s">
        <v>1245</v>
      </c>
      <c r="G1121">
        <v>76</v>
      </c>
      <c r="H1121">
        <v>1321</v>
      </c>
      <c r="I1121">
        <v>16792</v>
      </c>
      <c r="J1121">
        <v>1.17080361767401</v>
      </c>
      <c r="K1121">
        <v>1</v>
      </c>
      <c r="L1121">
        <v>1</v>
      </c>
      <c r="M1121">
        <v>0.97290322580645106</v>
      </c>
    </row>
    <row r="1123" spans="1:13" x14ac:dyDescent="0.2">
      <c r="A1123" t="s">
        <v>1503</v>
      </c>
      <c r="B1123" t="s">
        <v>1504</v>
      </c>
    </row>
    <row r="1124" spans="1:13" x14ac:dyDescent="0.2">
      <c r="A1124" t="s">
        <v>2</v>
      </c>
      <c r="B1124" t="s">
        <v>3</v>
      </c>
      <c r="C1124" t="s">
        <v>4</v>
      </c>
      <c r="D1124" t="s">
        <v>5</v>
      </c>
      <c r="E1124" t="s">
        <v>6</v>
      </c>
      <c r="F1124" t="s">
        <v>7</v>
      </c>
      <c r="G1124" t="s">
        <v>8</v>
      </c>
      <c r="H1124" t="s">
        <v>9</v>
      </c>
      <c r="I1124" t="s">
        <v>10</v>
      </c>
      <c r="J1124" t="s">
        <v>11</v>
      </c>
      <c r="K1124" t="s">
        <v>12</v>
      </c>
      <c r="L1124" t="s">
        <v>13</v>
      </c>
      <c r="M1124" t="s">
        <v>14</v>
      </c>
    </row>
    <row r="1125" spans="1:13" x14ac:dyDescent="0.2">
      <c r="A1125" t="s">
        <v>87</v>
      </c>
      <c r="B1125" t="s">
        <v>1505</v>
      </c>
      <c r="C1125">
        <v>3</v>
      </c>
      <c r="D1125">
        <v>3.79746835443038</v>
      </c>
      <c r="E1125">
        <v>7.3644737752291994E-2</v>
      </c>
      <c r="F1125" t="s">
        <v>1506</v>
      </c>
      <c r="G1125">
        <v>76</v>
      </c>
      <c r="H1125">
        <v>100</v>
      </c>
      <c r="I1125">
        <v>16792</v>
      </c>
      <c r="J1125">
        <v>6.6284210526315697</v>
      </c>
      <c r="K1125">
        <v>1</v>
      </c>
      <c r="L1125">
        <v>0.68246079685988503</v>
      </c>
      <c r="M1125">
        <v>0.66368285575969899</v>
      </c>
    </row>
    <row r="1126" spans="1:13" x14ac:dyDescent="0.2">
      <c r="A1126" t="s">
        <v>87</v>
      </c>
      <c r="B1126" t="s">
        <v>1507</v>
      </c>
      <c r="C1126">
        <v>3</v>
      </c>
      <c r="D1126">
        <v>3.79746835443038</v>
      </c>
      <c r="E1126">
        <v>0.117637112425101</v>
      </c>
      <c r="F1126" t="s">
        <v>1506</v>
      </c>
      <c r="G1126">
        <v>76</v>
      </c>
      <c r="H1126">
        <v>132</v>
      </c>
      <c r="I1126">
        <v>16792</v>
      </c>
      <c r="J1126">
        <v>5.0215311004784597</v>
      </c>
      <c r="K1126">
        <v>1</v>
      </c>
      <c r="L1126">
        <v>0.85425857316226494</v>
      </c>
      <c r="M1126">
        <v>0.83075360812254695</v>
      </c>
    </row>
    <row r="1127" spans="1:13" x14ac:dyDescent="0.2">
      <c r="A1127" t="s">
        <v>87</v>
      </c>
      <c r="B1127" t="s">
        <v>1508</v>
      </c>
      <c r="C1127">
        <v>4</v>
      </c>
      <c r="D1127">
        <v>5.0632911392404996</v>
      </c>
      <c r="E1127">
        <v>0.27098753377700802</v>
      </c>
      <c r="F1127" t="s">
        <v>1509</v>
      </c>
      <c r="G1127">
        <v>76</v>
      </c>
      <c r="H1127">
        <v>405</v>
      </c>
      <c r="I1127">
        <v>16792</v>
      </c>
      <c r="J1127">
        <v>2.18219623131903</v>
      </c>
      <c r="K1127">
        <v>1</v>
      </c>
      <c r="L1127">
        <v>1</v>
      </c>
      <c r="M1127">
        <v>0.97290322580645106</v>
      </c>
    </row>
    <row r="1128" spans="1:13" x14ac:dyDescent="0.2">
      <c r="A1128" t="s">
        <v>87</v>
      </c>
      <c r="B1128" t="s">
        <v>1510</v>
      </c>
      <c r="C1128">
        <v>3</v>
      </c>
      <c r="D1128">
        <v>3.79746835443038</v>
      </c>
      <c r="E1128">
        <v>0.436867043075223</v>
      </c>
      <c r="F1128" t="s">
        <v>1506</v>
      </c>
      <c r="G1128">
        <v>76</v>
      </c>
      <c r="H1128">
        <v>331</v>
      </c>
      <c r="I1128">
        <v>16792</v>
      </c>
      <c r="J1128">
        <v>2.0025441246621001</v>
      </c>
      <c r="K1128">
        <v>1</v>
      </c>
      <c r="L1128">
        <v>1</v>
      </c>
      <c r="M1128">
        <v>0.97290322580645106</v>
      </c>
    </row>
    <row r="1129" spans="1:13" x14ac:dyDescent="0.2">
      <c r="A1129" t="s">
        <v>87</v>
      </c>
      <c r="B1129" t="s">
        <v>1511</v>
      </c>
      <c r="C1129">
        <v>3</v>
      </c>
      <c r="D1129">
        <v>3.79746835443038</v>
      </c>
      <c r="E1129">
        <v>0.44295368964341902</v>
      </c>
      <c r="F1129" t="s">
        <v>1512</v>
      </c>
      <c r="G1129">
        <v>76</v>
      </c>
      <c r="H1129">
        <v>335</v>
      </c>
      <c r="I1129">
        <v>16792</v>
      </c>
      <c r="J1129">
        <v>1.97863315003927</v>
      </c>
      <c r="K1129">
        <v>1</v>
      </c>
      <c r="L1129">
        <v>1</v>
      </c>
      <c r="M1129">
        <v>0.97290322580645106</v>
      </c>
    </row>
    <row r="1130" spans="1:13" x14ac:dyDescent="0.2">
      <c r="A1130" t="s">
        <v>87</v>
      </c>
      <c r="B1130" t="s">
        <v>1513</v>
      </c>
      <c r="C1130">
        <v>7</v>
      </c>
      <c r="D1130">
        <v>8.86075949367088</v>
      </c>
      <c r="E1130">
        <v>0.89955401467718199</v>
      </c>
      <c r="F1130" t="s">
        <v>1514</v>
      </c>
      <c r="G1130">
        <v>76</v>
      </c>
      <c r="H1130">
        <v>2014</v>
      </c>
      <c r="I1130">
        <v>16792</v>
      </c>
      <c r="J1130">
        <v>0.76794020801756102</v>
      </c>
      <c r="K1130">
        <v>1</v>
      </c>
      <c r="L1130">
        <v>1</v>
      </c>
      <c r="M1130">
        <v>0.97290322580645106</v>
      </c>
    </row>
    <row r="1132" spans="1:13" x14ac:dyDescent="0.2">
      <c r="A1132" t="s">
        <v>1515</v>
      </c>
      <c r="B1132" t="s">
        <v>1516</v>
      </c>
    </row>
    <row r="1133" spans="1:13" x14ac:dyDescent="0.2">
      <c r="A1133" t="s">
        <v>2</v>
      </c>
      <c r="B1133" t="s">
        <v>3</v>
      </c>
      <c r="C1133" t="s">
        <v>4</v>
      </c>
      <c r="D1133" t="s">
        <v>5</v>
      </c>
      <c r="E1133" t="s">
        <v>6</v>
      </c>
      <c r="F1133" t="s">
        <v>7</v>
      </c>
      <c r="G1133" t="s">
        <v>8</v>
      </c>
      <c r="H1133" t="s">
        <v>9</v>
      </c>
      <c r="I1133" t="s">
        <v>10</v>
      </c>
      <c r="J1133" t="s">
        <v>11</v>
      </c>
      <c r="K1133" t="s">
        <v>12</v>
      </c>
      <c r="L1133" t="s">
        <v>13</v>
      </c>
      <c r="M1133" t="s">
        <v>14</v>
      </c>
    </row>
    <row r="1134" spans="1:13" x14ac:dyDescent="0.2">
      <c r="A1134" t="s">
        <v>75</v>
      </c>
      <c r="B1134" t="s">
        <v>1431</v>
      </c>
      <c r="C1134">
        <v>7</v>
      </c>
      <c r="D1134">
        <v>8.86075949367088</v>
      </c>
      <c r="E1134">
        <v>0.13813373728192099</v>
      </c>
      <c r="F1134" t="s">
        <v>1432</v>
      </c>
      <c r="G1134">
        <v>77</v>
      </c>
      <c r="H1134">
        <v>779</v>
      </c>
      <c r="I1134">
        <v>16881</v>
      </c>
      <c r="J1134">
        <v>1.9700081689812099</v>
      </c>
      <c r="K1134">
        <v>1</v>
      </c>
      <c r="L1134">
        <v>0.83970410663942396</v>
      </c>
      <c r="M1134">
        <v>0.80533025432085104</v>
      </c>
    </row>
    <row r="1135" spans="1:13" x14ac:dyDescent="0.2">
      <c r="A1135" t="s">
        <v>75</v>
      </c>
      <c r="B1135" t="s">
        <v>1435</v>
      </c>
      <c r="C1135">
        <v>7</v>
      </c>
      <c r="D1135">
        <v>8.86075949367088</v>
      </c>
      <c r="E1135">
        <v>0.16616198382627601</v>
      </c>
      <c r="F1135" t="s">
        <v>1432</v>
      </c>
      <c r="G1135">
        <v>77</v>
      </c>
      <c r="H1135">
        <v>824</v>
      </c>
      <c r="I1135">
        <v>16881</v>
      </c>
      <c r="J1135">
        <v>1.8624227714033501</v>
      </c>
      <c r="K1135">
        <v>1</v>
      </c>
      <c r="L1135">
        <v>0.91616123513270797</v>
      </c>
      <c r="M1135">
        <v>0.87865755884072605</v>
      </c>
    </row>
    <row r="1136" spans="1:13" x14ac:dyDescent="0.2">
      <c r="A1136" t="s">
        <v>75</v>
      </c>
      <c r="B1136" t="s">
        <v>1436</v>
      </c>
      <c r="C1136">
        <v>7</v>
      </c>
      <c r="D1136">
        <v>8.86075949367088</v>
      </c>
      <c r="E1136">
        <v>0.16746204693164099</v>
      </c>
      <c r="F1136" t="s">
        <v>1432</v>
      </c>
      <c r="G1136">
        <v>77</v>
      </c>
      <c r="H1136">
        <v>826</v>
      </c>
      <c r="I1136">
        <v>16881</v>
      </c>
      <c r="J1136">
        <v>1.8579132731675101</v>
      </c>
      <c r="K1136">
        <v>1</v>
      </c>
      <c r="L1136">
        <v>0.91616123513270797</v>
      </c>
      <c r="M1136">
        <v>0.87865755884072605</v>
      </c>
    </row>
    <row r="1137" spans="1:13" x14ac:dyDescent="0.2">
      <c r="A1137" t="s">
        <v>75</v>
      </c>
      <c r="B1137" t="s">
        <v>1437</v>
      </c>
      <c r="C1137">
        <v>7</v>
      </c>
      <c r="D1137">
        <v>8.86075949367088</v>
      </c>
      <c r="E1137">
        <v>0.16876654331391899</v>
      </c>
      <c r="F1137" t="s">
        <v>1432</v>
      </c>
      <c r="G1137">
        <v>77</v>
      </c>
      <c r="H1137">
        <v>828</v>
      </c>
      <c r="I1137">
        <v>16881</v>
      </c>
      <c r="J1137">
        <v>1.85342555994729</v>
      </c>
      <c r="K1137">
        <v>1</v>
      </c>
      <c r="L1137">
        <v>0.91616123513270797</v>
      </c>
      <c r="M1137">
        <v>0.87865755884072605</v>
      </c>
    </row>
    <row r="1138" spans="1:13" x14ac:dyDescent="0.2">
      <c r="A1138" t="s">
        <v>75</v>
      </c>
      <c r="B1138" t="s">
        <v>1517</v>
      </c>
      <c r="C1138">
        <v>4</v>
      </c>
      <c r="D1138">
        <v>5.0632911392404996</v>
      </c>
      <c r="E1138">
        <v>0.274922656714364</v>
      </c>
      <c r="F1138" t="s">
        <v>1518</v>
      </c>
      <c r="G1138">
        <v>77</v>
      </c>
      <c r="H1138">
        <v>405</v>
      </c>
      <c r="I1138">
        <v>16881</v>
      </c>
      <c r="J1138">
        <v>2.1652717652717599</v>
      </c>
      <c r="K1138">
        <v>1</v>
      </c>
      <c r="L1138">
        <v>1</v>
      </c>
      <c r="M1138">
        <v>0.96187683284457404</v>
      </c>
    </row>
    <row r="1139" spans="1:13" x14ac:dyDescent="0.2">
      <c r="A1139" t="s">
        <v>75</v>
      </c>
      <c r="B1139" t="s">
        <v>1519</v>
      </c>
      <c r="C1139">
        <v>4</v>
      </c>
      <c r="D1139">
        <v>5.0632911392404996</v>
      </c>
      <c r="E1139">
        <v>0.27614716260984101</v>
      </c>
      <c r="F1139" t="s">
        <v>1518</v>
      </c>
      <c r="G1139">
        <v>77</v>
      </c>
      <c r="H1139">
        <v>406</v>
      </c>
      <c r="I1139">
        <v>16881</v>
      </c>
      <c r="J1139">
        <v>2.1599385835838998</v>
      </c>
      <c r="K1139">
        <v>1</v>
      </c>
      <c r="L1139">
        <v>1</v>
      </c>
      <c r="M1139">
        <v>0.96187683284457404</v>
      </c>
    </row>
    <row r="1140" spans="1:13" x14ac:dyDescent="0.2">
      <c r="A1140" t="s">
        <v>75</v>
      </c>
      <c r="B1140" t="s">
        <v>1520</v>
      </c>
      <c r="C1140">
        <v>3</v>
      </c>
      <c r="D1140">
        <v>3.79746835443038</v>
      </c>
      <c r="E1140">
        <v>0.28407513010957203</v>
      </c>
      <c r="F1140" t="s">
        <v>1521</v>
      </c>
      <c r="G1140">
        <v>77</v>
      </c>
      <c r="H1140">
        <v>234</v>
      </c>
      <c r="I1140">
        <v>16881</v>
      </c>
      <c r="J1140">
        <v>2.8106893106893098</v>
      </c>
      <c r="K1140">
        <v>1</v>
      </c>
      <c r="L1140">
        <v>1</v>
      </c>
      <c r="M1140">
        <v>0.96187683284457404</v>
      </c>
    </row>
    <row r="1141" spans="1:13" x14ac:dyDescent="0.2">
      <c r="A1141" t="s">
        <v>45</v>
      </c>
      <c r="B1141" t="s">
        <v>1522</v>
      </c>
      <c r="C1141">
        <v>3</v>
      </c>
      <c r="D1141">
        <v>3.79746835443038</v>
      </c>
      <c r="E1141">
        <v>0.33431853442299603</v>
      </c>
      <c r="F1141" t="s">
        <v>1521</v>
      </c>
      <c r="G1141">
        <v>78</v>
      </c>
      <c r="H1141">
        <v>310</v>
      </c>
      <c r="I1141">
        <v>20063</v>
      </c>
      <c r="J1141">
        <v>2.4892059553349801</v>
      </c>
      <c r="K1141">
        <v>1</v>
      </c>
      <c r="L1141">
        <v>1</v>
      </c>
      <c r="M1141">
        <v>0.97953216374269003</v>
      </c>
    </row>
    <row r="1142" spans="1:13" x14ac:dyDescent="0.2">
      <c r="A1142" t="s">
        <v>32</v>
      </c>
      <c r="B1142" t="s">
        <v>1523</v>
      </c>
      <c r="C1142">
        <v>3</v>
      </c>
      <c r="D1142">
        <v>3.79746835443038</v>
      </c>
      <c r="E1142">
        <v>0.37423652413826503</v>
      </c>
      <c r="F1142" t="s">
        <v>1521</v>
      </c>
      <c r="G1142">
        <v>79</v>
      </c>
      <c r="H1142">
        <v>343</v>
      </c>
      <c r="I1142">
        <v>20581</v>
      </c>
      <c r="J1142">
        <v>2.2785917260213302</v>
      </c>
      <c r="K1142">
        <v>1</v>
      </c>
      <c r="L1142">
        <v>1</v>
      </c>
      <c r="M1142">
        <v>0.85454545454545405</v>
      </c>
    </row>
    <row r="1143" spans="1:13" x14ac:dyDescent="0.2">
      <c r="A1143" t="s">
        <v>75</v>
      </c>
      <c r="B1143" t="s">
        <v>1524</v>
      </c>
      <c r="C1143">
        <v>3</v>
      </c>
      <c r="D1143">
        <v>3.79746835443038</v>
      </c>
      <c r="E1143">
        <v>0.51871623340901596</v>
      </c>
      <c r="F1143" t="s">
        <v>1521</v>
      </c>
      <c r="G1143">
        <v>77</v>
      </c>
      <c r="H1143">
        <v>384</v>
      </c>
      <c r="I1143">
        <v>16881</v>
      </c>
      <c r="J1143">
        <v>1.71276379870129</v>
      </c>
      <c r="K1143">
        <v>1</v>
      </c>
      <c r="L1143">
        <v>1</v>
      </c>
      <c r="M1143">
        <v>0.96187683284457404</v>
      </c>
    </row>
    <row r="1144" spans="1:13" x14ac:dyDescent="0.2">
      <c r="A1144" t="s">
        <v>75</v>
      </c>
      <c r="B1144" t="s">
        <v>1455</v>
      </c>
      <c r="C1144">
        <v>8</v>
      </c>
      <c r="D1144">
        <v>10.126582278480999</v>
      </c>
      <c r="E1144">
        <v>0.95966378325155699</v>
      </c>
      <c r="F1144" t="s">
        <v>1456</v>
      </c>
      <c r="G1144">
        <v>77</v>
      </c>
      <c r="H1144">
        <v>2603</v>
      </c>
      <c r="I1144">
        <v>16881</v>
      </c>
      <c r="J1144">
        <v>0.67378798688825503</v>
      </c>
      <c r="K1144">
        <v>1</v>
      </c>
      <c r="L1144">
        <v>1</v>
      </c>
      <c r="M1144">
        <v>0.96187683284457404</v>
      </c>
    </row>
    <row r="1146" spans="1:13" x14ac:dyDescent="0.2">
      <c r="A1146" t="s">
        <v>1525</v>
      </c>
      <c r="B1146" t="s">
        <v>1526</v>
      </c>
    </row>
    <row r="1147" spans="1:13" x14ac:dyDescent="0.2">
      <c r="A1147" t="s">
        <v>2</v>
      </c>
      <c r="B1147" t="s">
        <v>3</v>
      </c>
      <c r="C1147" t="s">
        <v>4</v>
      </c>
      <c r="D1147" t="s">
        <v>5</v>
      </c>
      <c r="E1147" t="s">
        <v>6</v>
      </c>
      <c r="F1147" t="s">
        <v>7</v>
      </c>
      <c r="G1147" t="s">
        <v>8</v>
      </c>
      <c r="H1147" t="s">
        <v>9</v>
      </c>
      <c r="I1147" t="s">
        <v>10</v>
      </c>
      <c r="J1147" t="s">
        <v>11</v>
      </c>
      <c r="K1147" t="s">
        <v>12</v>
      </c>
      <c r="L1147" t="s">
        <v>13</v>
      </c>
      <c r="M1147" t="s">
        <v>14</v>
      </c>
    </row>
    <row r="1148" spans="1:13" x14ac:dyDescent="0.2">
      <c r="A1148" t="s">
        <v>87</v>
      </c>
      <c r="B1148" t="s">
        <v>1095</v>
      </c>
      <c r="C1148">
        <v>6</v>
      </c>
      <c r="D1148">
        <v>7.59493670886076</v>
      </c>
      <c r="E1148">
        <v>5.9817302175508402E-2</v>
      </c>
      <c r="F1148" t="s">
        <v>1096</v>
      </c>
      <c r="G1148">
        <v>76</v>
      </c>
      <c r="H1148">
        <v>472</v>
      </c>
      <c r="I1148">
        <v>16792</v>
      </c>
      <c r="J1148">
        <v>2.8086529884032099</v>
      </c>
      <c r="K1148">
        <v>1</v>
      </c>
      <c r="L1148">
        <v>0.61425705223699101</v>
      </c>
      <c r="M1148">
        <v>0.59735574039556005</v>
      </c>
    </row>
    <row r="1149" spans="1:13" x14ac:dyDescent="0.2">
      <c r="A1149" t="s">
        <v>87</v>
      </c>
      <c r="B1149" t="s">
        <v>1527</v>
      </c>
      <c r="C1149">
        <v>3</v>
      </c>
      <c r="D1149">
        <v>3.79746835443038</v>
      </c>
      <c r="E1149">
        <v>0.13702320299631299</v>
      </c>
      <c r="F1149" t="s">
        <v>1528</v>
      </c>
      <c r="G1149">
        <v>76</v>
      </c>
      <c r="H1149">
        <v>145</v>
      </c>
      <c r="I1149">
        <v>16792</v>
      </c>
      <c r="J1149">
        <v>4.5713248638838397</v>
      </c>
      <c r="K1149">
        <v>1</v>
      </c>
      <c r="L1149">
        <v>0.89445645830588405</v>
      </c>
      <c r="M1149">
        <v>0.86984544655542095</v>
      </c>
    </row>
    <row r="1150" spans="1:13" x14ac:dyDescent="0.2">
      <c r="A1150" t="s">
        <v>87</v>
      </c>
      <c r="B1150" t="s">
        <v>1529</v>
      </c>
      <c r="C1150">
        <v>3</v>
      </c>
      <c r="D1150">
        <v>3.79746835443038</v>
      </c>
      <c r="E1150">
        <v>0.147739469450412</v>
      </c>
      <c r="F1150" t="s">
        <v>1528</v>
      </c>
      <c r="G1150">
        <v>76</v>
      </c>
      <c r="H1150">
        <v>152</v>
      </c>
      <c r="I1150">
        <v>16792</v>
      </c>
      <c r="J1150">
        <v>4.3608033240997202</v>
      </c>
      <c r="K1150">
        <v>1</v>
      </c>
      <c r="L1150">
        <v>0.92876217822069995</v>
      </c>
      <c r="M1150">
        <v>0.90320724296441302</v>
      </c>
    </row>
    <row r="1151" spans="1:13" x14ac:dyDescent="0.2">
      <c r="A1151" t="s">
        <v>87</v>
      </c>
      <c r="B1151" t="s">
        <v>1479</v>
      </c>
      <c r="C1151">
        <v>8</v>
      </c>
      <c r="D1151">
        <v>10.126582278480999</v>
      </c>
      <c r="E1151">
        <v>0.153634891151648</v>
      </c>
      <c r="F1151" t="s">
        <v>1480</v>
      </c>
      <c r="G1151">
        <v>76</v>
      </c>
      <c r="H1151">
        <v>992</v>
      </c>
      <c r="I1151">
        <v>16792</v>
      </c>
      <c r="J1151">
        <v>1.78183361629881</v>
      </c>
      <c r="K1151">
        <v>1</v>
      </c>
      <c r="L1151">
        <v>0.95584436301529196</v>
      </c>
      <c r="M1151">
        <v>0.92954426016362401</v>
      </c>
    </row>
    <row r="1152" spans="1:13" x14ac:dyDescent="0.2">
      <c r="A1152" t="s">
        <v>87</v>
      </c>
      <c r="B1152" t="s">
        <v>1483</v>
      </c>
      <c r="C1152">
        <v>8</v>
      </c>
      <c r="D1152">
        <v>10.126582278480999</v>
      </c>
      <c r="E1152">
        <v>0.187092173743168</v>
      </c>
      <c r="F1152" t="s">
        <v>1480</v>
      </c>
      <c r="G1152">
        <v>76</v>
      </c>
      <c r="H1152">
        <v>1049</v>
      </c>
      <c r="I1152">
        <v>16792</v>
      </c>
      <c r="J1152">
        <v>1.68501329587075</v>
      </c>
      <c r="K1152">
        <v>1</v>
      </c>
      <c r="L1152">
        <v>1</v>
      </c>
      <c r="M1152">
        <v>0.97290322580645106</v>
      </c>
    </row>
    <row r="1153" spans="1:13" x14ac:dyDescent="0.2">
      <c r="A1153" t="s">
        <v>87</v>
      </c>
      <c r="B1153" t="s">
        <v>1530</v>
      </c>
      <c r="C1153">
        <v>8</v>
      </c>
      <c r="D1153">
        <v>10.126582278480999</v>
      </c>
      <c r="E1153">
        <v>0.430786133115521</v>
      </c>
      <c r="F1153" t="s">
        <v>1531</v>
      </c>
      <c r="G1153">
        <v>76</v>
      </c>
      <c r="H1153">
        <v>1393</v>
      </c>
      <c r="I1153">
        <v>16792</v>
      </c>
      <c r="J1153">
        <v>1.2689008954547101</v>
      </c>
      <c r="K1153">
        <v>1</v>
      </c>
      <c r="L1153">
        <v>1</v>
      </c>
      <c r="M1153">
        <v>0.97290322580645106</v>
      </c>
    </row>
    <row r="1154" spans="1:13" x14ac:dyDescent="0.2">
      <c r="A1154" t="s">
        <v>87</v>
      </c>
      <c r="B1154" t="s">
        <v>1532</v>
      </c>
      <c r="C1154">
        <v>8</v>
      </c>
      <c r="D1154">
        <v>10.126582278480999</v>
      </c>
      <c r="E1154">
        <v>0.62336578739627602</v>
      </c>
      <c r="F1154" t="s">
        <v>1533</v>
      </c>
      <c r="G1154">
        <v>76</v>
      </c>
      <c r="H1154">
        <v>1664</v>
      </c>
      <c r="I1154">
        <v>16792</v>
      </c>
      <c r="J1154">
        <v>1.0622469635627501</v>
      </c>
      <c r="K1154">
        <v>1</v>
      </c>
      <c r="L1154">
        <v>1</v>
      </c>
      <c r="M1154">
        <v>0.97290322580645106</v>
      </c>
    </row>
    <row r="1155" spans="1:13" x14ac:dyDescent="0.2">
      <c r="A1155" t="s">
        <v>87</v>
      </c>
      <c r="B1155" t="s">
        <v>1534</v>
      </c>
      <c r="C1155">
        <v>6</v>
      </c>
      <c r="D1155">
        <v>7.59493670886076</v>
      </c>
      <c r="E1155">
        <v>0.69913754657222704</v>
      </c>
      <c r="F1155" t="s">
        <v>1535</v>
      </c>
      <c r="G1155">
        <v>76</v>
      </c>
      <c r="H1155">
        <v>1300</v>
      </c>
      <c r="I1155">
        <v>16792</v>
      </c>
      <c r="J1155">
        <v>1.01975708502024</v>
      </c>
      <c r="K1155">
        <v>1</v>
      </c>
      <c r="L1155">
        <v>1</v>
      </c>
      <c r="M1155">
        <v>0.97290322580645106</v>
      </c>
    </row>
    <row r="1156" spans="1:13" x14ac:dyDescent="0.2">
      <c r="A1156" t="s">
        <v>87</v>
      </c>
      <c r="B1156" t="s">
        <v>1536</v>
      </c>
      <c r="C1156">
        <v>3</v>
      </c>
      <c r="D1156">
        <v>3.79746835443038</v>
      </c>
      <c r="E1156">
        <v>0.73511646717952495</v>
      </c>
      <c r="F1156" t="s">
        <v>1528</v>
      </c>
      <c r="G1156">
        <v>76</v>
      </c>
      <c r="H1156">
        <v>578</v>
      </c>
      <c r="I1156">
        <v>16792</v>
      </c>
      <c r="J1156">
        <v>1.1467856492442099</v>
      </c>
      <c r="K1156">
        <v>1</v>
      </c>
      <c r="L1156">
        <v>1</v>
      </c>
      <c r="M1156">
        <v>0.97290322580645106</v>
      </c>
    </row>
    <row r="1157" spans="1:13" x14ac:dyDescent="0.2">
      <c r="A1157" t="s">
        <v>87</v>
      </c>
      <c r="B1157" t="s">
        <v>1537</v>
      </c>
      <c r="C1157">
        <v>7</v>
      </c>
      <c r="D1157">
        <v>8.86075949367088</v>
      </c>
      <c r="E1157">
        <v>0.84850235508827898</v>
      </c>
      <c r="F1157" t="s">
        <v>1538</v>
      </c>
      <c r="G1157">
        <v>76</v>
      </c>
      <c r="H1157">
        <v>1852</v>
      </c>
      <c r="I1157">
        <v>16792</v>
      </c>
      <c r="J1157">
        <v>0.83511424349209895</v>
      </c>
      <c r="K1157">
        <v>1</v>
      </c>
      <c r="L1157">
        <v>1</v>
      </c>
      <c r="M1157">
        <v>0.97290322580645106</v>
      </c>
    </row>
    <row r="1159" spans="1:13" x14ac:dyDescent="0.2">
      <c r="A1159" t="s">
        <v>1539</v>
      </c>
      <c r="B1159" t="s">
        <v>1540</v>
      </c>
    </row>
    <row r="1160" spans="1:13" x14ac:dyDescent="0.2">
      <c r="A1160" t="s">
        <v>2</v>
      </c>
      <c r="B1160" t="s">
        <v>3</v>
      </c>
      <c r="C1160" t="s">
        <v>4</v>
      </c>
      <c r="D1160" t="s">
        <v>5</v>
      </c>
      <c r="E1160" t="s">
        <v>6</v>
      </c>
      <c r="F1160" t="s">
        <v>7</v>
      </c>
      <c r="G1160" t="s">
        <v>8</v>
      </c>
      <c r="H1160" t="s">
        <v>9</v>
      </c>
      <c r="I1160" t="s">
        <v>10</v>
      </c>
      <c r="J1160" t="s">
        <v>11</v>
      </c>
      <c r="K1160" t="s">
        <v>12</v>
      </c>
      <c r="L1160" t="s">
        <v>13</v>
      </c>
      <c r="M1160" t="s">
        <v>14</v>
      </c>
    </row>
    <row r="1161" spans="1:13" x14ac:dyDescent="0.2">
      <c r="A1161" t="s">
        <v>87</v>
      </c>
      <c r="B1161" t="s">
        <v>1541</v>
      </c>
      <c r="C1161">
        <v>3</v>
      </c>
      <c r="D1161">
        <v>3.79746835443038</v>
      </c>
      <c r="E1161">
        <v>0.20018176943940399</v>
      </c>
      <c r="F1161" t="s">
        <v>1542</v>
      </c>
      <c r="G1161">
        <v>76</v>
      </c>
      <c r="H1161">
        <v>185</v>
      </c>
      <c r="I1161">
        <v>16792</v>
      </c>
      <c r="J1161">
        <v>3.58293029871977</v>
      </c>
      <c r="K1161">
        <v>1</v>
      </c>
      <c r="L1161">
        <v>1</v>
      </c>
      <c r="M1161">
        <v>0.97290322580645106</v>
      </c>
    </row>
    <row r="1162" spans="1:13" x14ac:dyDescent="0.2">
      <c r="A1162" t="s">
        <v>87</v>
      </c>
      <c r="B1162" t="s">
        <v>1543</v>
      </c>
      <c r="C1162">
        <v>4</v>
      </c>
      <c r="D1162">
        <v>5.0632911392404996</v>
      </c>
      <c r="E1162">
        <v>0.34442969485041303</v>
      </c>
      <c r="F1162" t="s">
        <v>1544</v>
      </c>
      <c r="G1162">
        <v>76</v>
      </c>
      <c r="H1162">
        <v>465</v>
      </c>
      <c r="I1162">
        <v>16792</v>
      </c>
      <c r="J1162">
        <v>1.90062252405206</v>
      </c>
      <c r="K1162">
        <v>1</v>
      </c>
      <c r="L1162">
        <v>1</v>
      </c>
      <c r="M1162">
        <v>0.97290322580645106</v>
      </c>
    </row>
    <row r="1163" spans="1:13" x14ac:dyDescent="0.2">
      <c r="A1163" t="s">
        <v>87</v>
      </c>
      <c r="B1163" t="s">
        <v>1545</v>
      </c>
      <c r="C1163">
        <v>4</v>
      </c>
      <c r="D1163">
        <v>5.0632911392404996</v>
      </c>
      <c r="E1163">
        <v>0.35424456613627198</v>
      </c>
      <c r="F1163" t="s">
        <v>1544</v>
      </c>
      <c r="G1163">
        <v>76</v>
      </c>
      <c r="H1163">
        <v>473</v>
      </c>
      <c r="I1163">
        <v>16792</v>
      </c>
      <c r="J1163">
        <v>1.8684766885501201</v>
      </c>
      <c r="K1163">
        <v>1</v>
      </c>
      <c r="L1163">
        <v>1</v>
      </c>
      <c r="M1163">
        <v>0.97290322580645106</v>
      </c>
    </row>
    <row r="1165" spans="1:13" x14ac:dyDescent="0.2">
      <c r="A1165" t="s">
        <v>1546</v>
      </c>
      <c r="B1165" t="s">
        <v>1547</v>
      </c>
    </row>
    <row r="1166" spans="1:13" x14ac:dyDescent="0.2">
      <c r="A1166" t="s">
        <v>2</v>
      </c>
      <c r="B1166" t="s">
        <v>3</v>
      </c>
      <c r="C1166" t="s">
        <v>4</v>
      </c>
      <c r="D1166" t="s">
        <v>5</v>
      </c>
      <c r="E1166" t="s">
        <v>6</v>
      </c>
      <c r="F1166" t="s">
        <v>7</v>
      </c>
      <c r="G1166" t="s">
        <v>8</v>
      </c>
      <c r="H1166" t="s">
        <v>9</v>
      </c>
      <c r="I1166" t="s">
        <v>10</v>
      </c>
      <c r="J1166" t="s">
        <v>11</v>
      </c>
      <c r="K1166" t="s">
        <v>12</v>
      </c>
      <c r="L1166" t="s">
        <v>13</v>
      </c>
      <c r="M1166" t="s">
        <v>14</v>
      </c>
    </row>
    <row r="1167" spans="1:13" x14ac:dyDescent="0.2">
      <c r="A1167" t="s">
        <v>15</v>
      </c>
      <c r="B1167" t="s">
        <v>1548</v>
      </c>
      <c r="C1167">
        <v>5</v>
      </c>
      <c r="D1167">
        <v>6.3291139240506302</v>
      </c>
      <c r="E1167">
        <v>2.5067948979499901E-2</v>
      </c>
      <c r="F1167" t="s">
        <v>1549</v>
      </c>
      <c r="G1167">
        <v>79</v>
      </c>
      <c r="H1167">
        <v>259</v>
      </c>
      <c r="I1167">
        <v>18224</v>
      </c>
      <c r="J1167">
        <v>4.4533502761350796</v>
      </c>
      <c r="K1167">
        <v>0.99996111883712702</v>
      </c>
      <c r="L1167">
        <v>0.120809392672289</v>
      </c>
      <c r="M1167">
        <v>9.9063701991276898E-2</v>
      </c>
    </row>
    <row r="1168" spans="1:13" x14ac:dyDescent="0.2">
      <c r="A1168" t="s">
        <v>87</v>
      </c>
      <c r="B1168" t="s">
        <v>1550</v>
      </c>
      <c r="C1168">
        <v>16</v>
      </c>
      <c r="D1168">
        <v>20.253164556961998</v>
      </c>
      <c r="E1168">
        <v>0.12849463388559201</v>
      </c>
      <c r="F1168" t="s">
        <v>1551</v>
      </c>
      <c r="G1168">
        <v>76</v>
      </c>
      <c r="H1168">
        <v>2465</v>
      </c>
      <c r="I1168">
        <v>16792</v>
      </c>
      <c r="J1168">
        <v>1.4341411337674801</v>
      </c>
      <c r="K1168">
        <v>1</v>
      </c>
      <c r="L1168">
        <v>0.87647659360084695</v>
      </c>
      <c r="M1168">
        <v>0.85236029867803798</v>
      </c>
    </row>
    <row r="1169" spans="1:13" x14ac:dyDescent="0.2">
      <c r="A1169" t="s">
        <v>87</v>
      </c>
      <c r="B1169" t="s">
        <v>1552</v>
      </c>
      <c r="C1169">
        <v>4</v>
      </c>
      <c r="D1169">
        <v>5.0632911392404996</v>
      </c>
      <c r="E1169">
        <v>0.142061801530634</v>
      </c>
      <c r="F1169" t="s">
        <v>1553</v>
      </c>
      <c r="G1169">
        <v>76</v>
      </c>
      <c r="H1169">
        <v>292</v>
      </c>
      <c r="I1169">
        <v>16792</v>
      </c>
      <c r="J1169">
        <v>3.0266762797404398</v>
      </c>
      <c r="K1169">
        <v>1</v>
      </c>
      <c r="L1169">
        <v>0.91029132330648699</v>
      </c>
      <c r="M1169">
        <v>0.88524461449667802</v>
      </c>
    </row>
    <row r="1170" spans="1:13" x14ac:dyDescent="0.2">
      <c r="A1170" t="s">
        <v>87</v>
      </c>
      <c r="B1170" t="s">
        <v>1554</v>
      </c>
      <c r="C1170">
        <v>3</v>
      </c>
      <c r="D1170">
        <v>3.79746835443038</v>
      </c>
      <c r="E1170">
        <v>0.15862249532411901</v>
      </c>
      <c r="F1170" t="s">
        <v>1555</v>
      </c>
      <c r="G1170">
        <v>76</v>
      </c>
      <c r="H1170">
        <v>159</v>
      </c>
      <c r="I1170">
        <v>16792</v>
      </c>
      <c r="J1170">
        <v>4.1688182720953302</v>
      </c>
      <c r="K1170">
        <v>1</v>
      </c>
      <c r="L1170">
        <v>0.95584436301529196</v>
      </c>
      <c r="M1170">
        <v>0.92954426016362401</v>
      </c>
    </row>
    <row r="1171" spans="1:13" x14ac:dyDescent="0.2">
      <c r="A1171" t="s">
        <v>87</v>
      </c>
      <c r="B1171" t="s">
        <v>1556</v>
      </c>
      <c r="C1171">
        <v>4</v>
      </c>
      <c r="D1171">
        <v>5.0632911392404996</v>
      </c>
      <c r="E1171">
        <v>0.21732650848617199</v>
      </c>
      <c r="F1171" t="s">
        <v>1553</v>
      </c>
      <c r="G1171">
        <v>76</v>
      </c>
      <c r="H1171">
        <v>360</v>
      </c>
      <c r="I1171">
        <v>16792</v>
      </c>
      <c r="J1171">
        <v>2.4549707602339099</v>
      </c>
      <c r="K1171">
        <v>1</v>
      </c>
      <c r="L1171">
        <v>1</v>
      </c>
      <c r="M1171">
        <v>0.97290322580645106</v>
      </c>
    </row>
    <row r="1172" spans="1:13" x14ac:dyDescent="0.2">
      <c r="A1172" t="s">
        <v>87</v>
      </c>
      <c r="B1172" t="s">
        <v>1557</v>
      </c>
      <c r="C1172">
        <v>4</v>
      </c>
      <c r="D1172">
        <v>5.0632911392404996</v>
      </c>
      <c r="E1172">
        <v>0.26735286109920597</v>
      </c>
      <c r="F1172" t="s">
        <v>1553</v>
      </c>
      <c r="G1172">
        <v>76</v>
      </c>
      <c r="H1172">
        <v>402</v>
      </c>
      <c r="I1172">
        <v>16792</v>
      </c>
      <c r="J1172">
        <v>2.19848127782141</v>
      </c>
      <c r="K1172">
        <v>1</v>
      </c>
      <c r="L1172">
        <v>1</v>
      </c>
      <c r="M1172">
        <v>0.97290322580645106</v>
      </c>
    </row>
    <row r="1173" spans="1:13" x14ac:dyDescent="0.2">
      <c r="A1173" t="s">
        <v>87</v>
      </c>
      <c r="B1173" t="s">
        <v>1495</v>
      </c>
      <c r="C1173">
        <v>9</v>
      </c>
      <c r="D1173">
        <v>11.3924050632911</v>
      </c>
      <c r="E1173">
        <v>0.27197741030151701</v>
      </c>
      <c r="F1173" t="s">
        <v>1496</v>
      </c>
      <c r="G1173">
        <v>76</v>
      </c>
      <c r="H1173">
        <v>1378</v>
      </c>
      <c r="I1173">
        <v>16792</v>
      </c>
      <c r="J1173">
        <v>1.4430524788022301</v>
      </c>
      <c r="K1173">
        <v>1</v>
      </c>
      <c r="L1173">
        <v>1</v>
      </c>
      <c r="M1173">
        <v>0.97290322580645106</v>
      </c>
    </row>
    <row r="1174" spans="1:13" x14ac:dyDescent="0.2">
      <c r="A1174" t="s">
        <v>87</v>
      </c>
      <c r="B1174" t="s">
        <v>1558</v>
      </c>
      <c r="C1174">
        <v>3</v>
      </c>
      <c r="D1174">
        <v>3.79746835443038</v>
      </c>
      <c r="E1174">
        <v>0.29587975961493701</v>
      </c>
      <c r="F1174" t="s">
        <v>1555</v>
      </c>
      <c r="G1174">
        <v>76</v>
      </c>
      <c r="H1174">
        <v>243</v>
      </c>
      <c r="I1174">
        <v>16792</v>
      </c>
      <c r="J1174">
        <v>2.7277452891487899</v>
      </c>
      <c r="K1174">
        <v>1</v>
      </c>
      <c r="L1174">
        <v>1</v>
      </c>
      <c r="M1174">
        <v>0.97290322580645106</v>
      </c>
    </row>
    <row r="1175" spans="1:13" x14ac:dyDescent="0.2">
      <c r="A1175" t="s">
        <v>87</v>
      </c>
      <c r="B1175" t="s">
        <v>1559</v>
      </c>
      <c r="C1175">
        <v>3</v>
      </c>
      <c r="D1175">
        <v>3.79746835443038</v>
      </c>
      <c r="E1175">
        <v>0.30744345482568602</v>
      </c>
      <c r="F1175" t="s">
        <v>1555</v>
      </c>
      <c r="G1175">
        <v>76</v>
      </c>
      <c r="H1175">
        <v>250</v>
      </c>
      <c r="I1175">
        <v>16792</v>
      </c>
      <c r="J1175">
        <v>2.6513684210526298</v>
      </c>
      <c r="K1175">
        <v>1</v>
      </c>
      <c r="L1175">
        <v>1</v>
      </c>
      <c r="M1175">
        <v>0.97290322580645106</v>
      </c>
    </row>
    <row r="1176" spans="1:13" x14ac:dyDescent="0.2">
      <c r="A1176" t="s">
        <v>87</v>
      </c>
      <c r="B1176" t="s">
        <v>1560</v>
      </c>
      <c r="C1176">
        <v>6</v>
      </c>
      <c r="D1176">
        <v>7.59493670886076</v>
      </c>
      <c r="E1176">
        <v>0.317820507204158</v>
      </c>
      <c r="F1176" t="s">
        <v>1561</v>
      </c>
      <c r="G1176">
        <v>76</v>
      </c>
      <c r="H1176">
        <v>836</v>
      </c>
      <c r="I1176">
        <v>16792</v>
      </c>
      <c r="J1176">
        <v>1.5857466633089901</v>
      </c>
      <c r="K1176">
        <v>1</v>
      </c>
      <c r="L1176">
        <v>1</v>
      </c>
      <c r="M1176">
        <v>0.97290322580645106</v>
      </c>
    </row>
    <row r="1177" spans="1:13" x14ac:dyDescent="0.2">
      <c r="A1177" t="s">
        <v>87</v>
      </c>
      <c r="B1177" t="s">
        <v>1562</v>
      </c>
      <c r="C1177">
        <v>5</v>
      </c>
      <c r="D1177">
        <v>6.3291139240506302</v>
      </c>
      <c r="E1177">
        <v>0.36532840497854702</v>
      </c>
      <c r="F1177" t="s">
        <v>1563</v>
      </c>
      <c r="G1177">
        <v>76</v>
      </c>
      <c r="H1177">
        <v>684</v>
      </c>
      <c r="I1177">
        <v>16792</v>
      </c>
      <c r="J1177">
        <v>1.61511234225915</v>
      </c>
      <c r="K1177">
        <v>1</v>
      </c>
      <c r="L1177">
        <v>1</v>
      </c>
      <c r="M1177">
        <v>0.97290322580645106</v>
      </c>
    </row>
    <row r="1178" spans="1:13" x14ac:dyDescent="0.2">
      <c r="A1178" t="s">
        <v>87</v>
      </c>
      <c r="B1178" t="s">
        <v>1564</v>
      </c>
      <c r="C1178">
        <v>4</v>
      </c>
      <c r="D1178">
        <v>5.0632911392404996</v>
      </c>
      <c r="E1178">
        <v>0.384797201284926</v>
      </c>
      <c r="F1178" t="s">
        <v>1565</v>
      </c>
      <c r="G1178">
        <v>76</v>
      </c>
      <c r="H1178">
        <v>498</v>
      </c>
      <c r="I1178">
        <v>16792</v>
      </c>
      <c r="J1178">
        <v>1.77467765800042</v>
      </c>
      <c r="K1178">
        <v>1</v>
      </c>
      <c r="L1178">
        <v>1</v>
      </c>
      <c r="M1178">
        <v>0.97290322580645106</v>
      </c>
    </row>
    <row r="1179" spans="1:13" x14ac:dyDescent="0.2">
      <c r="A1179" t="s">
        <v>87</v>
      </c>
      <c r="B1179" t="s">
        <v>1566</v>
      </c>
      <c r="C1179">
        <v>6</v>
      </c>
      <c r="D1179">
        <v>7.59493670886076</v>
      </c>
      <c r="E1179">
        <v>0.38585763131670198</v>
      </c>
      <c r="F1179" t="s">
        <v>1567</v>
      </c>
      <c r="G1179">
        <v>76</v>
      </c>
      <c r="H1179">
        <v>912</v>
      </c>
      <c r="I1179">
        <v>16792</v>
      </c>
      <c r="J1179">
        <v>1.4536011080332401</v>
      </c>
      <c r="K1179">
        <v>1</v>
      </c>
      <c r="L1179">
        <v>1</v>
      </c>
      <c r="M1179">
        <v>0.97290322580645106</v>
      </c>
    </row>
    <row r="1180" spans="1:13" x14ac:dyDescent="0.2">
      <c r="A1180" t="s">
        <v>87</v>
      </c>
      <c r="B1180" t="s">
        <v>1126</v>
      </c>
      <c r="C1180">
        <v>11</v>
      </c>
      <c r="D1180">
        <v>13.9240506329113</v>
      </c>
      <c r="E1180">
        <v>0.42178217624959302</v>
      </c>
      <c r="F1180" t="s">
        <v>1127</v>
      </c>
      <c r="G1180">
        <v>76</v>
      </c>
      <c r="H1180">
        <v>2030</v>
      </c>
      <c r="I1180">
        <v>16792</v>
      </c>
      <c r="J1180">
        <v>1.1972517500648101</v>
      </c>
      <c r="K1180">
        <v>1</v>
      </c>
      <c r="L1180">
        <v>1</v>
      </c>
      <c r="M1180">
        <v>0.97290322580645106</v>
      </c>
    </row>
    <row r="1181" spans="1:13" x14ac:dyDescent="0.2">
      <c r="A1181" t="s">
        <v>87</v>
      </c>
      <c r="B1181" t="s">
        <v>1568</v>
      </c>
      <c r="C1181">
        <v>4</v>
      </c>
      <c r="D1181">
        <v>5.0632911392404996</v>
      </c>
      <c r="E1181">
        <v>0.42463379794537998</v>
      </c>
      <c r="F1181" t="s">
        <v>1565</v>
      </c>
      <c r="G1181">
        <v>76</v>
      </c>
      <c r="H1181">
        <v>531</v>
      </c>
      <c r="I1181">
        <v>16792</v>
      </c>
      <c r="J1181">
        <v>1.66438695609079</v>
      </c>
      <c r="K1181">
        <v>1</v>
      </c>
      <c r="L1181">
        <v>1</v>
      </c>
      <c r="M1181">
        <v>0.97290322580645106</v>
      </c>
    </row>
    <row r="1182" spans="1:13" x14ac:dyDescent="0.2">
      <c r="A1182" t="s">
        <v>87</v>
      </c>
      <c r="B1182" t="s">
        <v>1569</v>
      </c>
      <c r="C1182">
        <v>6</v>
      </c>
      <c r="D1182">
        <v>7.59493670886076</v>
      </c>
      <c r="E1182">
        <v>0.42890693727486801</v>
      </c>
      <c r="F1182" t="s">
        <v>1570</v>
      </c>
      <c r="G1182">
        <v>76</v>
      </c>
      <c r="H1182">
        <v>960</v>
      </c>
      <c r="I1182">
        <v>16792</v>
      </c>
      <c r="J1182">
        <v>1.3809210526315701</v>
      </c>
      <c r="K1182">
        <v>1</v>
      </c>
      <c r="L1182">
        <v>1</v>
      </c>
      <c r="M1182">
        <v>0.97290322580645106</v>
      </c>
    </row>
    <row r="1183" spans="1:13" x14ac:dyDescent="0.2">
      <c r="A1183" t="s">
        <v>87</v>
      </c>
      <c r="B1183" t="s">
        <v>1571</v>
      </c>
      <c r="C1183">
        <v>4</v>
      </c>
      <c r="D1183">
        <v>5.0632911392404996</v>
      </c>
      <c r="E1183">
        <v>0.447198667348428</v>
      </c>
      <c r="F1183" t="s">
        <v>1565</v>
      </c>
      <c r="G1183">
        <v>76</v>
      </c>
      <c r="H1183">
        <v>550</v>
      </c>
      <c r="I1183">
        <v>16792</v>
      </c>
      <c r="J1183">
        <v>1.6068899521531099</v>
      </c>
      <c r="K1183">
        <v>1</v>
      </c>
      <c r="L1183">
        <v>1</v>
      </c>
      <c r="M1183">
        <v>0.97290322580645106</v>
      </c>
    </row>
    <row r="1184" spans="1:13" x14ac:dyDescent="0.2">
      <c r="A1184" t="s">
        <v>87</v>
      </c>
      <c r="B1184" t="s">
        <v>1572</v>
      </c>
      <c r="C1184">
        <v>8</v>
      </c>
      <c r="D1184">
        <v>10.126582278480999</v>
      </c>
      <c r="E1184">
        <v>0.52295425738828905</v>
      </c>
      <c r="F1184" t="s">
        <v>1573</v>
      </c>
      <c r="G1184">
        <v>76</v>
      </c>
      <c r="H1184">
        <v>1518</v>
      </c>
      <c r="I1184">
        <v>16792</v>
      </c>
      <c r="J1184">
        <v>1.1644130088066</v>
      </c>
      <c r="K1184">
        <v>1</v>
      </c>
      <c r="L1184">
        <v>1</v>
      </c>
      <c r="M1184">
        <v>0.97290322580645106</v>
      </c>
    </row>
    <row r="1185" spans="1:13" x14ac:dyDescent="0.2">
      <c r="A1185" t="s">
        <v>87</v>
      </c>
      <c r="B1185" t="s">
        <v>1574</v>
      </c>
      <c r="C1185">
        <v>4</v>
      </c>
      <c r="D1185">
        <v>5.0632911392404996</v>
      </c>
      <c r="E1185">
        <v>0.58628358354515897</v>
      </c>
      <c r="F1185" t="s">
        <v>1553</v>
      </c>
      <c r="G1185">
        <v>76</v>
      </c>
      <c r="H1185">
        <v>676</v>
      </c>
      <c r="I1185">
        <v>16792</v>
      </c>
      <c r="J1185">
        <v>1.3073808782310801</v>
      </c>
      <c r="K1185">
        <v>1</v>
      </c>
      <c r="L1185">
        <v>1</v>
      </c>
      <c r="M1185">
        <v>0.97290322580645106</v>
      </c>
    </row>
    <row r="1186" spans="1:13" x14ac:dyDescent="0.2">
      <c r="A1186" t="s">
        <v>87</v>
      </c>
      <c r="B1186" t="s">
        <v>1575</v>
      </c>
      <c r="C1186">
        <v>7</v>
      </c>
      <c r="D1186">
        <v>8.86075949367088</v>
      </c>
      <c r="E1186">
        <v>0.70268752560722403</v>
      </c>
      <c r="F1186" t="s">
        <v>1576</v>
      </c>
      <c r="G1186">
        <v>76</v>
      </c>
      <c r="H1186">
        <v>1551</v>
      </c>
      <c r="I1186">
        <v>16792</v>
      </c>
      <c r="J1186">
        <v>0.997183480946078</v>
      </c>
      <c r="K1186">
        <v>1</v>
      </c>
      <c r="L1186">
        <v>1</v>
      </c>
      <c r="M1186">
        <v>0.97290322580645106</v>
      </c>
    </row>
    <row r="1187" spans="1:13" x14ac:dyDescent="0.2">
      <c r="A1187" t="s">
        <v>87</v>
      </c>
      <c r="B1187" t="s">
        <v>1577</v>
      </c>
      <c r="C1187">
        <v>3</v>
      </c>
      <c r="D1187">
        <v>3.79746835443038</v>
      </c>
      <c r="E1187">
        <v>0.84995537956560197</v>
      </c>
      <c r="F1187" t="s">
        <v>1578</v>
      </c>
      <c r="G1187">
        <v>76</v>
      </c>
      <c r="H1187">
        <v>742</v>
      </c>
      <c r="I1187">
        <v>16792</v>
      </c>
      <c r="J1187">
        <v>0.89331820116328498</v>
      </c>
      <c r="K1187">
        <v>1</v>
      </c>
      <c r="L1187">
        <v>1</v>
      </c>
      <c r="M1187">
        <v>0.97290322580645106</v>
      </c>
    </row>
    <row r="1189" spans="1:13" x14ac:dyDescent="0.2">
      <c r="A1189" t="s">
        <v>1579</v>
      </c>
      <c r="B1189" t="s">
        <v>1580</v>
      </c>
    </row>
    <row r="1190" spans="1:13" x14ac:dyDescent="0.2">
      <c r="A1190" t="s">
        <v>2</v>
      </c>
      <c r="B1190" t="s">
        <v>3</v>
      </c>
      <c r="C1190" t="s">
        <v>4</v>
      </c>
      <c r="D1190" t="s">
        <v>5</v>
      </c>
      <c r="E1190" t="s">
        <v>6</v>
      </c>
      <c r="F1190" t="s">
        <v>7</v>
      </c>
      <c r="G1190" t="s">
        <v>8</v>
      </c>
      <c r="H1190" t="s">
        <v>9</v>
      </c>
      <c r="I1190" t="s">
        <v>10</v>
      </c>
      <c r="J1190" t="s">
        <v>11</v>
      </c>
      <c r="K1190" t="s">
        <v>12</v>
      </c>
      <c r="L1190" t="s">
        <v>13</v>
      </c>
      <c r="M1190" t="s">
        <v>14</v>
      </c>
    </row>
    <row r="1191" spans="1:13" x14ac:dyDescent="0.2">
      <c r="A1191" t="s">
        <v>87</v>
      </c>
      <c r="B1191" t="s">
        <v>1581</v>
      </c>
      <c r="C1191">
        <v>8</v>
      </c>
      <c r="D1191">
        <v>10.126582278480999</v>
      </c>
      <c r="E1191">
        <v>0.13728329992054999</v>
      </c>
      <c r="F1191" t="s">
        <v>1582</v>
      </c>
      <c r="G1191">
        <v>76</v>
      </c>
      <c r="H1191">
        <v>962</v>
      </c>
      <c r="I1191">
        <v>16792</v>
      </c>
      <c r="J1191">
        <v>1.83740015318962</v>
      </c>
      <c r="K1191">
        <v>1</v>
      </c>
      <c r="L1191">
        <v>0.89445645830588405</v>
      </c>
      <c r="M1191">
        <v>0.86984544655542095</v>
      </c>
    </row>
    <row r="1192" spans="1:13" x14ac:dyDescent="0.2">
      <c r="A1192" t="s">
        <v>87</v>
      </c>
      <c r="B1192" t="s">
        <v>1319</v>
      </c>
      <c r="C1192">
        <v>7</v>
      </c>
      <c r="D1192">
        <v>8.86075949367088</v>
      </c>
      <c r="E1192">
        <v>0.16830506399745501</v>
      </c>
      <c r="F1192" t="s">
        <v>1320</v>
      </c>
      <c r="G1192">
        <v>76</v>
      </c>
      <c r="H1192">
        <v>834</v>
      </c>
      <c r="I1192">
        <v>16792</v>
      </c>
      <c r="J1192">
        <v>1.8544743152846099</v>
      </c>
      <c r="K1192">
        <v>1</v>
      </c>
      <c r="L1192">
        <v>0.98361200718110797</v>
      </c>
      <c r="M1192">
        <v>0.95654787628704496</v>
      </c>
    </row>
    <row r="1193" spans="1:13" x14ac:dyDescent="0.2">
      <c r="A1193" t="s">
        <v>87</v>
      </c>
      <c r="B1193" t="s">
        <v>1583</v>
      </c>
      <c r="C1193">
        <v>5</v>
      </c>
      <c r="D1193">
        <v>6.3291139240506302</v>
      </c>
      <c r="E1193">
        <v>0.199940926848237</v>
      </c>
      <c r="F1193" t="s">
        <v>1584</v>
      </c>
      <c r="G1193">
        <v>76</v>
      </c>
      <c r="H1193">
        <v>517</v>
      </c>
      <c r="I1193">
        <v>16792</v>
      </c>
      <c r="J1193">
        <v>2.13682174488445</v>
      </c>
      <c r="K1193">
        <v>1</v>
      </c>
      <c r="L1193">
        <v>1</v>
      </c>
      <c r="M1193">
        <v>0.97290322580645106</v>
      </c>
    </row>
    <row r="1194" spans="1:13" x14ac:dyDescent="0.2">
      <c r="A1194" t="s">
        <v>87</v>
      </c>
      <c r="B1194" t="s">
        <v>1585</v>
      </c>
      <c r="C1194">
        <v>4</v>
      </c>
      <c r="D1194">
        <v>5.0632911392404996</v>
      </c>
      <c r="E1194">
        <v>0.22083364815693299</v>
      </c>
      <c r="F1194" t="s">
        <v>1586</v>
      </c>
      <c r="G1194">
        <v>76</v>
      </c>
      <c r="H1194">
        <v>363</v>
      </c>
      <c r="I1194">
        <v>16792</v>
      </c>
      <c r="J1194">
        <v>2.4346817456865302</v>
      </c>
      <c r="K1194">
        <v>1</v>
      </c>
      <c r="L1194">
        <v>1</v>
      </c>
      <c r="M1194">
        <v>0.97290322580645106</v>
      </c>
    </row>
    <row r="1195" spans="1:13" x14ac:dyDescent="0.2">
      <c r="A1195" t="s">
        <v>87</v>
      </c>
      <c r="B1195" t="s">
        <v>1587</v>
      </c>
      <c r="C1195">
        <v>5</v>
      </c>
      <c r="D1195">
        <v>6.3291139240506302</v>
      </c>
      <c r="E1195">
        <v>0.24251007043091799</v>
      </c>
      <c r="F1195" t="s">
        <v>1588</v>
      </c>
      <c r="G1195">
        <v>76</v>
      </c>
      <c r="H1195">
        <v>562</v>
      </c>
      <c r="I1195">
        <v>16792</v>
      </c>
      <c r="J1195">
        <v>1.9657239183367601</v>
      </c>
      <c r="K1195">
        <v>1</v>
      </c>
      <c r="L1195">
        <v>1</v>
      </c>
      <c r="M1195">
        <v>0.97290322580645106</v>
      </c>
    </row>
    <row r="1196" spans="1:13" x14ac:dyDescent="0.2">
      <c r="A1196" t="s">
        <v>87</v>
      </c>
      <c r="B1196" t="s">
        <v>1589</v>
      </c>
      <c r="C1196">
        <v>11</v>
      </c>
      <c r="D1196">
        <v>13.9240506329113</v>
      </c>
      <c r="E1196">
        <v>0.27853825315228198</v>
      </c>
      <c r="F1196" t="s">
        <v>1590</v>
      </c>
      <c r="G1196">
        <v>76</v>
      </c>
      <c r="H1196">
        <v>1796</v>
      </c>
      <c r="I1196">
        <v>16792</v>
      </c>
      <c r="J1196">
        <v>1.3532411206189101</v>
      </c>
      <c r="K1196">
        <v>1</v>
      </c>
      <c r="L1196">
        <v>1</v>
      </c>
      <c r="M1196">
        <v>0.97290322580645106</v>
      </c>
    </row>
    <row r="1197" spans="1:13" x14ac:dyDescent="0.2">
      <c r="A1197" t="s">
        <v>87</v>
      </c>
      <c r="B1197" t="s">
        <v>1591</v>
      </c>
      <c r="C1197">
        <v>6</v>
      </c>
      <c r="D1197">
        <v>7.59493670886076</v>
      </c>
      <c r="E1197">
        <v>0.30368300108294499</v>
      </c>
      <c r="F1197" t="s">
        <v>1592</v>
      </c>
      <c r="G1197">
        <v>76</v>
      </c>
      <c r="H1197">
        <v>820</v>
      </c>
      <c r="I1197">
        <v>16792</v>
      </c>
      <c r="J1197">
        <v>1.6166880616174499</v>
      </c>
      <c r="K1197">
        <v>1</v>
      </c>
      <c r="L1197">
        <v>1</v>
      </c>
      <c r="M1197">
        <v>0.97290322580645106</v>
      </c>
    </row>
    <row r="1198" spans="1:13" x14ac:dyDescent="0.2">
      <c r="A1198" t="s">
        <v>87</v>
      </c>
      <c r="B1198" t="s">
        <v>1593</v>
      </c>
      <c r="C1198">
        <v>6</v>
      </c>
      <c r="D1198">
        <v>7.59493670886076</v>
      </c>
      <c r="E1198">
        <v>0.39304905319551797</v>
      </c>
      <c r="F1198" t="s">
        <v>1594</v>
      </c>
      <c r="G1198">
        <v>76</v>
      </c>
      <c r="H1198">
        <v>920</v>
      </c>
      <c r="I1198">
        <v>16792</v>
      </c>
      <c r="J1198">
        <v>1.44096109839816</v>
      </c>
      <c r="K1198">
        <v>1</v>
      </c>
      <c r="L1198">
        <v>1</v>
      </c>
      <c r="M1198">
        <v>0.97290322580645106</v>
      </c>
    </row>
    <row r="1199" spans="1:13" x14ac:dyDescent="0.2">
      <c r="A1199" t="s">
        <v>87</v>
      </c>
      <c r="B1199" t="s">
        <v>1595</v>
      </c>
      <c r="C1199">
        <v>3</v>
      </c>
      <c r="D1199">
        <v>3.79746835443038</v>
      </c>
      <c r="E1199">
        <v>0.61302690345181299</v>
      </c>
      <c r="F1199" t="s">
        <v>1596</v>
      </c>
      <c r="G1199">
        <v>76</v>
      </c>
      <c r="H1199">
        <v>460</v>
      </c>
      <c r="I1199">
        <v>16792</v>
      </c>
      <c r="J1199">
        <v>1.44096109839816</v>
      </c>
      <c r="K1199">
        <v>1</v>
      </c>
      <c r="L1199">
        <v>1</v>
      </c>
      <c r="M1199">
        <v>0.97290322580645106</v>
      </c>
    </row>
    <row r="1200" spans="1:13" x14ac:dyDescent="0.2">
      <c r="A1200" t="s">
        <v>87</v>
      </c>
      <c r="B1200" t="s">
        <v>1597</v>
      </c>
      <c r="C1200">
        <v>4</v>
      </c>
      <c r="D1200">
        <v>5.0632911392404996</v>
      </c>
      <c r="E1200">
        <v>0.634187026701859</v>
      </c>
      <c r="F1200" t="s">
        <v>1598</v>
      </c>
      <c r="G1200">
        <v>76</v>
      </c>
      <c r="H1200">
        <v>725</v>
      </c>
      <c r="I1200">
        <v>16792</v>
      </c>
      <c r="J1200">
        <v>1.21901996370235</v>
      </c>
      <c r="K1200">
        <v>1</v>
      </c>
      <c r="L1200">
        <v>1</v>
      </c>
      <c r="M1200">
        <v>0.97290322580645106</v>
      </c>
    </row>
    <row r="1201" spans="1:13" x14ac:dyDescent="0.2">
      <c r="A1201" t="s">
        <v>87</v>
      </c>
      <c r="B1201" t="s">
        <v>1599</v>
      </c>
      <c r="C1201">
        <v>4</v>
      </c>
      <c r="D1201">
        <v>5.0632911392404996</v>
      </c>
      <c r="E1201">
        <v>0.653534622455476</v>
      </c>
      <c r="F1201" t="s">
        <v>1600</v>
      </c>
      <c r="G1201">
        <v>76</v>
      </c>
      <c r="H1201">
        <v>746</v>
      </c>
      <c r="I1201">
        <v>16792</v>
      </c>
      <c r="J1201">
        <v>1.1847043883166299</v>
      </c>
      <c r="K1201">
        <v>1</v>
      </c>
      <c r="L1201">
        <v>1</v>
      </c>
      <c r="M1201">
        <v>0.97290322580645106</v>
      </c>
    </row>
    <row r="1203" spans="1:13" x14ac:dyDescent="0.2">
      <c r="A1203" t="s">
        <v>1601</v>
      </c>
      <c r="B1203" t="s">
        <v>1602</v>
      </c>
    </row>
    <row r="1204" spans="1:13" x14ac:dyDescent="0.2">
      <c r="A1204" t="s">
        <v>2</v>
      </c>
      <c r="B1204" t="s">
        <v>3</v>
      </c>
      <c r="C1204" t="s">
        <v>4</v>
      </c>
      <c r="D1204" t="s">
        <v>5</v>
      </c>
      <c r="E1204" t="s">
        <v>6</v>
      </c>
      <c r="F1204" t="s">
        <v>7</v>
      </c>
      <c r="G1204" t="s">
        <v>8</v>
      </c>
      <c r="H1204" t="s">
        <v>9</v>
      </c>
      <c r="I1204" t="s">
        <v>10</v>
      </c>
      <c r="J1204" t="s">
        <v>11</v>
      </c>
      <c r="K1204" t="s">
        <v>12</v>
      </c>
      <c r="L1204" t="s">
        <v>13</v>
      </c>
      <c r="M1204" t="s">
        <v>14</v>
      </c>
    </row>
    <row r="1205" spans="1:13" x14ac:dyDescent="0.2">
      <c r="A1205" t="s">
        <v>75</v>
      </c>
      <c r="B1205" t="s">
        <v>784</v>
      </c>
      <c r="C1205">
        <v>6</v>
      </c>
      <c r="D1205">
        <v>7.59493670886076</v>
      </c>
      <c r="E1205">
        <v>5.67139532363466E-2</v>
      </c>
      <c r="F1205" t="s">
        <v>785</v>
      </c>
      <c r="G1205">
        <v>77</v>
      </c>
      <c r="H1205">
        <v>461</v>
      </c>
      <c r="I1205">
        <v>16881</v>
      </c>
      <c r="J1205">
        <v>2.8533678902442401</v>
      </c>
      <c r="K1205">
        <v>0.99999999787163296</v>
      </c>
      <c r="L1205">
        <v>0.51230483399363502</v>
      </c>
      <c r="M1205">
        <v>0.491333291081615</v>
      </c>
    </row>
    <row r="1206" spans="1:13" x14ac:dyDescent="0.2">
      <c r="A1206" t="s">
        <v>87</v>
      </c>
      <c r="B1206" t="s">
        <v>1047</v>
      </c>
      <c r="C1206">
        <v>6</v>
      </c>
      <c r="D1206">
        <v>7.59493670886076</v>
      </c>
      <c r="E1206">
        <v>0.122954792498719</v>
      </c>
      <c r="F1206" t="s">
        <v>1048</v>
      </c>
      <c r="G1206">
        <v>76</v>
      </c>
      <c r="H1206">
        <v>589</v>
      </c>
      <c r="I1206">
        <v>16792</v>
      </c>
      <c r="J1206">
        <v>2.2507371995353398</v>
      </c>
      <c r="K1206">
        <v>1</v>
      </c>
      <c r="L1206">
        <v>0.86541503797040698</v>
      </c>
      <c r="M1206">
        <v>0.84160310227388702</v>
      </c>
    </row>
    <row r="1207" spans="1:13" x14ac:dyDescent="0.2">
      <c r="A1207" t="s">
        <v>87</v>
      </c>
      <c r="B1207" t="s">
        <v>1603</v>
      </c>
      <c r="C1207">
        <v>3</v>
      </c>
      <c r="D1207">
        <v>3.79746835443038</v>
      </c>
      <c r="E1207">
        <v>0.20180798071718201</v>
      </c>
      <c r="F1207" t="s">
        <v>1604</v>
      </c>
      <c r="G1207">
        <v>76</v>
      </c>
      <c r="H1207">
        <v>186</v>
      </c>
      <c r="I1207">
        <v>16792</v>
      </c>
      <c r="J1207">
        <v>3.56366723259762</v>
      </c>
      <c r="K1207">
        <v>1</v>
      </c>
      <c r="L1207">
        <v>1</v>
      </c>
      <c r="M1207">
        <v>0.97290322580645106</v>
      </c>
    </row>
    <row r="1208" spans="1:13" x14ac:dyDescent="0.2">
      <c r="A1208" t="s">
        <v>87</v>
      </c>
      <c r="B1208" t="s">
        <v>1605</v>
      </c>
      <c r="C1208">
        <v>3</v>
      </c>
      <c r="D1208">
        <v>3.79746835443038</v>
      </c>
      <c r="E1208">
        <v>0.46545845143501702</v>
      </c>
      <c r="F1208" t="s">
        <v>1604</v>
      </c>
      <c r="G1208">
        <v>76</v>
      </c>
      <c r="H1208">
        <v>350</v>
      </c>
      <c r="I1208">
        <v>16792</v>
      </c>
      <c r="J1208">
        <v>1.8938345864661601</v>
      </c>
      <c r="K1208">
        <v>1</v>
      </c>
      <c r="L1208">
        <v>1</v>
      </c>
      <c r="M1208">
        <v>0.97290322580645106</v>
      </c>
    </row>
    <row r="1209" spans="1:13" x14ac:dyDescent="0.2">
      <c r="A1209" t="s">
        <v>87</v>
      </c>
      <c r="B1209" t="s">
        <v>1606</v>
      </c>
      <c r="C1209">
        <v>3</v>
      </c>
      <c r="D1209">
        <v>3.79746835443038</v>
      </c>
      <c r="E1209">
        <v>0.49032220745410598</v>
      </c>
      <c r="F1209" t="s">
        <v>1604</v>
      </c>
      <c r="G1209">
        <v>76</v>
      </c>
      <c r="H1209">
        <v>367</v>
      </c>
      <c r="I1209">
        <v>16792</v>
      </c>
      <c r="J1209">
        <v>1.8061092786462001</v>
      </c>
      <c r="K1209">
        <v>1</v>
      </c>
      <c r="L1209">
        <v>1</v>
      </c>
      <c r="M1209">
        <v>0.97290322580645106</v>
      </c>
    </row>
    <row r="1210" spans="1:13" x14ac:dyDescent="0.2">
      <c r="A1210" t="s">
        <v>87</v>
      </c>
      <c r="B1210" t="s">
        <v>805</v>
      </c>
      <c r="C1210">
        <v>5</v>
      </c>
      <c r="D1210">
        <v>6.3291139240506302</v>
      </c>
      <c r="E1210">
        <v>0.61544513538585099</v>
      </c>
      <c r="F1210" t="s">
        <v>806</v>
      </c>
      <c r="G1210">
        <v>76</v>
      </c>
      <c r="H1210">
        <v>945</v>
      </c>
      <c r="I1210">
        <v>16792</v>
      </c>
      <c r="J1210">
        <v>1.16903369534948</v>
      </c>
      <c r="K1210">
        <v>1</v>
      </c>
      <c r="L1210">
        <v>1</v>
      </c>
      <c r="M1210">
        <v>0.97290322580645106</v>
      </c>
    </row>
    <row r="1211" spans="1:13" x14ac:dyDescent="0.2">
      <c r="A1211" t="s">
        <v>87</v>
      </c>
      <c r="B1211" t="s">
        <v>807</v>
      </c>
      <c r="C1211">
        <v>5</v>
      </c>
      <c r="D1211">
        <v>6.3291139240506302</v>
      </c>
      <c r="E1211">
        <v>0.61544513538585099</v>
      </c>
      <c r="F1211" t="s">
        <v>806</v>
      </c>
      <c r="G1211">
        <v>76</v>
      </c>
      <c r="H1211">
        <v>945</v>
      </c>
      <c r="I1211">
        <v>16792</v>
      </c>
      <c r="J1211">
        <v>1.16903369534948</v>
      </c>
      <c r="K1211">
        <v>1</v>
      </c>
      <c r="L1211">
        <v>1</v>
      </c>
      <c r="M1211">
        <v>0.97290322580645106</v>
      </c>
    </row>
    <row r="1212" spans="1:13" x14ac:dyDescent="0.2">
      <c r="A1212" t="s">
        <v>87</v>
      </c>
      <c r="B1212" t="s">
        <v>1607</v>
      </c>
      <c r="C1212">
        <v>3</v>
      </c>
      <c r="D1212">
        <v>3.79746835443038</v>
      </c>
      <c r="E1212">
        <v>0.67032333751541096</v>
      </c>
      <c r="F1212" t="s">
        <v>1604</v>
      </c>
      <c r="G1212">
        <v>76</v>
      </c>
      <c r="H1212">
        <v>511</v>
      </c>
      <c r="I1212">
        <v>16792</v>
      </c>
      <c r="J1212">
        <v>1.29714697703162</v>
      </c>
      <c r="K1212">
        <v>1</v>
      </c>
      <c r="L1212">
        <v>1</v>
      </c>
      <c r="M1212">
        <v>0.97290322580645106</v>
      </c>
    </row>
    <row r="1214" spans="1:13" x14ac:dyDescent="0.2">
      <c r="A1214" t="s">
        <v>1608</v>
      </c>
      <c r="B1214" t="s">
        <v>1609</v>
      </c>
    </row>
    <row r="1215" spans="1:13" x14ac:dyDescent="0.2">
      <c r="A1215" t="s">
        <v>2</v>
      </c>
      <c r="B1215" t="s">
        <v>3</v>
      </c>
      <c r="C1215" t="s">
        <v>4</v>
      </c>
      <c r="D1215" t="s">
        <v>5</v>
      </c>
      <c r="E1215" t="s">
        <v>6</v>
      </c>
      <c r="F1215" t="s">
        <v>7</v>
      </c>
      <c r="G1215" t="s">
        <v>8</v>
      </c>
      <c r="H1215" t="s">
        <v>9</v>
      </c>
      <c r="I1215" t="s">
        <v>10</v>
      </c>
      <c r="J1215" t="s">
        <v>11</v>
      </c>
      <c r="K1215" t="s">
        <v>12</v>
      </c>
      <c r="L1215" t="s">
        <v>13</v>
      </c>
      <c r="M1215" t="s">
        <v>14</v>
      </c>
    </row>
    <row r="1216" spans="1:13" x14ac:dyDescent="0.2">
      <c r="A1216" t="s">
        <v>87</v>
      </c>
      <c r="B1216" t="s">
        <v>1610</v>
      </c>
      <c r="C1216">
        <v>19</v>
      </c>
      <c r="D1216">
        <v>24.050632911392398</v>
      </c>
      <c r="E1216">
        <v>0.147704955152929</v>
      </c>
      <c r="F1216" t="s">
        <v>1611</v>
      </c>
      <c r="G1216">
        <v>76</v>
      </c>
      <c r="H1216">
        <v>3129</v>
      </c>
      <c r="I1216">
        <v>16792</v>
      </c>
      <c r="J1216">
        <v>1.3416426973473901</v>
      </c>
      <c r="K1216">
        <v>1</v>
      </c>
      <c r="L1216">
        <v>0.92876217822069995</v>
      </c>
      <c r="M1216">
        <v>0.90320724296441302</v>
      </c>
    </row>
    <row r="1217" spans="1:13" x14ac:dyDescent="0.2">
      <c r="A1217" t="s">
        <v>87</v>
      </c>
      <c r="B1217" t="s">
        <v>1612</v>
      </c>
      <c r="C1217">
        <v>13</v>
      </c>
      <c r="D1217">
        <v>16.455696202531598</v>
      </c>
      <c r="E1217">
        <v>0.16354475382858699</v>
      </c>
      <c r="F1217" t="s">
        <v>1613</v>
      </c>
      <c r="G1217">
        <v>76</v>
      </c>
      <c r="H1217">
        <v>1968</v>
      </c>
      <c r="I1217">
        <v>16792</v>
      </c>
      <c r="J1217">
        <v>1.4595100556268701</v>
      </c>
      <c r="K1217">
        <v>1</v>
      </c>
      <c r="L1217">
        <v>0.97042116685024304</v>
      </c>
      <c r="M1217">
        <v>0.94371998255169798</v>
      </c>
    </row>
    <row r="1218" spans="1:13" x14ac:dyDescent="0.2">
      <c r="A1218" t="s">
        <v>87</v>
      </c>
      <c r="B1218" t="s">
        <v>1614</v>
      </c>
      <c r="C1218">
        <v>29</v>
      </c>
      <c r="D1218">
        <v>36.708860759493597</v>
      </c>
      <c r="E1218">
        <v>0.22421786713537101</v>
      </c>
      <c r="F1218" t="s">
        <v>1615</v>
      </c>
      <c r="G1218">
        <v>76</v>
      </c>
      <c r="H1218">
        <v>5475</v>
      </c>
      <c r="I1218">
        <v>16792</v>
      </c>
      <c r="J1218">
        <v>1.1703148281663001</v>
      </c>
      <c r="K1218">
        <v>1</v>
      </c>
      <c r="L1218">
        <v>1</v>
      </c>
      <c r="M1218">
        <v>0.97290322580645106</v>
      </c>
    </row>
    <row r="1219" spans="1:13" x14ac:dyDescent="0.2">
      <c r="A1219" t="s">
        <v>87</v>
      </c>
      <c r="B1219" t="s">
        <v>1616</v>
      </c>
      <c r="C1219">
        <v>29</v>
      </c>
      <c r="D1219">
        <v>36.708860759493597</v>
      </c>
      <c r="E1219">
        <v>0.27980932210192599</v>
      </c>
      <c r="F1219" t="s">
        <v>1615</v>
      </c>
      <c r="G1219">
        <v>76</v>
      </c>
      <c r="H1219">
        <v>5632</v>
      </c>
      <c r="I1219">
        <v>16792</v>
      </c>
      <c r="J1219">
        <v>1.13769063995215</v>
      </c>
      <c r="K1219">
        <v>1</v>
      </c>
      <c r="L1219">
        <v>1</v>
      </c>
      <c r="M1219">
        <v>0.97290322580645106</v>
      </c>
    </row>
    <row r="1220" spans="1:13" x14ac:dyDescent="0.2">
      <c r="A1220" t="s">
        <v>87</v>
      </c>
      <c r="B1220" t="s">
        <v>1617</v>
      </c>
      <c r="C1220">
        <v>22</v>
      </c>
      <c r="D1220">
        <v>27.848101265822699</v>
      </c>
      <c r="E1220">
        <v>0.35473541885579402</v>
      </c>
      <c r="F1220" t="s">
        <v>1618</v>
      </c>
      <c r="G1220">
        <v>76</v>
      </c>
      <c r="H1220">
        <v>4291</v>
      </c>
      <c r="I1220">
        <v>16792</v>
      </c>
      <c r="J1220">
        <v>1.1327993720025999</v>
      </c>
      <c r="K1220">
        <v>1</v>
      </c>
      <c r="L1220">
        <v>1</v>
      </c>
      <c r="M1220">
        <v>0.97290322580645106</v>
      </c>
    </row>
    <row r="1221" spans="1:13" x14ac:dyDescent="0.2">
      <c r="A1221" t="s">
        <v>87</v>
      </c>
      <c r="B1221" t="s">
        <v>1619</v>
      </c>
      <c r="C1221">
        <v>27</v>
      </c>
      <c r="D1221">
        <v>34.177215189873401</v>
      </c>
      <c r="E1221">
        <v>0.39220481034702298</v>
      </c>
      <c r="F1221" t="s">
        <v>1620</v>
      </c>
      <c r="G1221">
        <v>76</v>
      </c>
      <c r="H1221">
        <v>5473</v>
      </c>
      <c r="I1221">
        <v>16792</v>
      </c>
      <c r="J1221">
        <v>1.0900016348197299</v>
      </c>
      <c r="K1221">
        <v>1</v>
      </c>
      <c r="L1221">
        <v>1</v>
      </c>
      <c r="M1221">
        <v>0.97290322580645106</v>
      </c>
    </row>
    <row r="1222" spans="1:13" x14ac:dyDescent="0.2">
      <c r="A1222" t="s">
        <v>87</v>
      </c>
      <c r="B1222" t="s">
        <v>1233</v>
      </c>
      <c r="C1222">
        <v>14</v>
      </c>
      <c r="D1222">
        <v>17.7215189873417</v>
      </c>
      <c r="E1222">
        <v>0.39267659316425102</v>
      </c>
      <c r="F1222" t="s">
        <v>1234</v>
      </c>
      <c r="G1222">
        <v>76</v>
      </c>
      <c r="H1222">
        <v>2631</v>
      </c>
      <c r="I1222">
        <v>16792</v>
      </c>
      <c r="J1222">
        <v>1.1756986537038101</v>
      </c>
      <c r="K1222">
        <v>1</v>
      </c>
      <c r="L1222">
        <v>1</v>
      </c>
      <c r="M1222">
        <v>0.97290322580645106</v>
      </c>
    </row>
    <row r="1223" spans="1:13" x14ac:dyDescent="0.2">
      <c r="A1223" t="s">
        <v>87</v>
      </c>
      <c r="B1223" t="s">
        <v>1621</v>
      </c>
      <c r="C1223">
        <v>24</v>
      </c>
      <c r="D1223">
        <v>30.379746835443001</v>
      </c>
      <c r="E1223">
        <v>0.420819614252114</v>
      </c>
      <c r="F1223" t="s">
        <v>1622</v>
      </c>
      <c r="G1223">
        <v>76</v>
      </c>
      <c r="H1223">
        <v>4877</v>
      </c>
      <c r="I1223">
        <v>16792</v>
      </c>
      <c r="J1223">
        <v>1.0872948210180899</v>
      </c>
      <c r="K1223">
        <v>1</v>
      </c>
      <c r="L1223">
        <v>1</v>
      </c>
      <c r="M1223">
        <v>0.97290322580645106</v>
      </c>
    </row>
    <row r="1224" spans="1:13" x14ac:dyDescent="0.2">
      <c r="A1224" t="s">
        <v>87</v>
      </c>
      <c r="B1224" t="s">
        <v>1623</v>
      </c>
      <c r="C1224">
        <v>18</v>
      </c>
      <c r="D1224">
        <v>22.784810126582201</v>
      </c>
      <c r="E1224">
        <v>0.46844940990457601</v>
      </c>
      <c r="F1224" t="s">
        <v>1624</v>
      </c>
      <c r="G1224">
        <v>76</v>
      </c>
      <c r="H1224">
        <v>3652</v>
      </c>
      <c r="I1224">
        <v>16792</v>
      </c>
      <c r="J1224">
        <v>1.0890067446820699</v>
      </c>
      <c r="K1224">
        <v>1</v>
      </c>
      <c r="L1224">
        <v>1</v>
      </c>
      <c r="M1224">
        <v>0.97290322580645106</v>
      </c>
    </row>
    <row r="1225" spans="1:13" x14ac:dyDescent="0.2">
      <c r="A1225" t="s">
        <v>87</v>
      </c>
      <c r="B1225" t="s">
        <v>1625</v>
      </c>
      <c r="C1225">
        <v>19</v>
      </c>
      <c r="D1225">
        <v>24.050632911392398</v>
      </c>
      <c r="E1225">
        <v>0.52630160981206497</v>
      </c>
      <c r="F1225" t="s">
        <v>1626</v>
      </c>
      <c r="G1225">
        <v>76</v>
      </c>
      <c r="H1225">
        <v>3992</v>
      </c>
      <c r="I1225">
        <v>16792</v>
      </c>
      <c r="J1225">
        <v>1.05160320641282</v>
      </c>
      <c r="K1225">
        <v>1</v>
      </c>
      <c r="L1225">
        <v>1</v>
      </c>
      <c r="M1225">
        <v>0.97290322580645106</v>
      </c>
    </row>
    <row r="1226" spans="1:13" x14ac:dyDescent="0.2">
      <c r="A1226" t="s">
        <v>87</v>
      </c>
      <c r="B1226" t="s">
        <v>1627</v>
      </c>
      <c r="C1226">
        <v>27</v>
      </c>
      <c r="D1226">
        <v>34.177215189873401</v>
      </c>
      <c r="E1226">
        <v>0.59534972754347404</v>
      </c>
      <c r="F1226" t="s">
        <v>1628</v>
      </c>
      <c r="G1226">
        <v>76</v>
      </c>
      <c r="H1226">
        <v>5943</v>
      </c>
      <c r="I1226">
        <v>16792</v>
      </c>
      <c r="J1226">
        <v>1.0037992507771101</v>
      </c>
      <c r="K1226">
        <v>1</v>
      </c>
      <c r="L1226">
        <v>1</v>
      </c>
      <c r="M1226">
        <v>0.97290322580645106</v>
      </c>
    </row>
    <row r="1227" spans="1:13" x14ac:dyDescent="0.2">
      <c r="A1227" t="s">
        <v>87</v>
      </c>
      <c r="B1227" t="s">
        <v>1629</v>
      </c>
      <c r="C1227">
        <v>30</v>
      </c>
      <c r="D1227">
        <v>37.974683544303801</v>
      </c>
      <c r="E1227">
        <v>0.74954082730659599</v>
      </c>
      <c r="F1227" t="s">
        <v>1630</v>
      </c>
      <c r="G1227">
        <v>76</v>
      </c>
      <c r="H1227">
        <v>7027</v>
      </c>
      <c r="I1227">
        <v>16792</v>
      </c>
      <c r="J1227">
        <v>0.94327893163961496</v>
      </c>
      <c r="K1227">
        <v>1</v>
      </c>
      <c r="L1227">
        <v>1</v>
      </c>
      <c r="M1227">
        <v>0.97290322580645106</v>
      </c>
    </row>
    <row r="1229" spans="1:13" x14ac:dyDescent="0.2">
      <c r="A1229" t="s">
        <v>1631</v>
      </c>
      <c r="B1229" t="s">
        <v>1632</v>
      </c>
    </row>
    <row r="1230" spans="1:13" x14ac:dyDescent="0.2">
      <c r="A1230" t="s">
        <v>2</v>
      </c>
      <c r="B1230" t="s">
        <v>3</v>
      </c>
      <c r="C1230" t="s">
        <v>4</v>
      </c>
      <c r="D1230" t="s">
        <v>5</v>
      </c>
      <c r="E1230" t="s">
        <v>6</v>
      </c>
      <c r="F1230" t="s">
        <v>7</v>
      </c>
      <c r="G1230" t="s">
        <v>8</v>
      </c>
      <c r="H1230" t="s">
        <v>9</v>
      </c>
      <c r="I1230" t="s">
        <v>10</v>
      </c>
      <c r="J1230" t="s">
        <v>11</v>
      </c>
      <c r="K1230" t="s">
        <v>12</v>
      </c>
      <c r="L1230" t="s">
        <v>13</v>
      </c>
      <c r="M1230" t="s">
        <v>14</v>
      </c>
    </row>
    <row r="1231" spans="1:13" x14ac:dyDescent="0.2">
      <c r="A1231" t="s">
        <v>15</v>
      </c>
      <c r="B1231" t="s">
        <v>446</v>
      </c>
      <c r="C1231">
        <v>7</v>
      </c>
      <c r="D1231">
        <v>8.86075949367088</v>
      </c>
      <c r="E1231">
        <v>1.1879575397387E-2</v>
      </c>
      <c r="F1231" t="s">
        <v>447</v>
      </c>
      <c r="G1231">
        <v>79</v>
      </c>
      <c r="H1231">
        <v>444</v>
      </c>
      <c r="I1231">
        <v>18224</v>
      </c>
      <c r="J1231">
        <v>3.6369027255103199</v>
      </c>
      <c r="K1231">
        <v>0.99160635632489302</v>
      </c>
      <c r="L1231">
        <v>6.3357735452730907E-2</v>
      </c>
      <c r="M1231">
        <v>5.1953343071239298E-2</v>
      </c>
    </row>
    <row r="1232" spans="1:13" x14ac:dyDescent="0.2">
      <c r="A1232" t="s">
        <v>15</v>
      </c>
      <c r="B1232" t="s">
        <v>731</v>
      </c>
      <c r="C1232">
        <v>6</v>
      </c>
      <c r="D1232">
        <v>7.59493670886076</v>
      </c>
      <c r="E1232">
        <v>0.39814191191137499</v>
      </c>
      <c r="F1232" t="s">
        <v>732</v>
      </c>
      <c r="G1232">
        <v>79</v>
      </c>
      <c r="H1232">
        <v>966</v>
      </c>
      <c r="I1232">
        <v>18224</v>
      </c>
      <c r="J1232">
        <v>1.4328170453652</v>
      </c>
      <c r="K1232">
        <v>1</v>
      </c>
      <c r="L1232">
        <v>0.95368212661690599</v>
      </c>
      <c r="M1232">
        <v>0.78201934382586302</v>
      </c>
    </row>
    <row r="1233" spans="1:13" x14ac:dyDescent="0.2">
      <c r="A1233" t="s">
        <v>15</v>
      </c>
      <c r="B1233" t="s">
        <v>734</v>
      </c>
      <c r="C1233">
        <v>7</v>
      </c>
      <c r="D1233">
        <v>8.86075949367088</v>
      </c>
      <c r="E1233">
        <v>0.51064212736839398</v>
      </c>
      <c r="F1233" t="s">
        <v>735</v>
      </c>
      <c r="G1233">
        <v>79</v>
      </c>
      <c r="H1233">
        <v>1333</v>
      </c>
      <c r="I1233">
        <v>18224</v>
      </c>
      <c r="J1233">
        <v>1.2113914554587999</v>
      </c>
      <c r="K1233">
        <v>1</v>
      </c>
      <c r="L1233">
        <v>1</v>
      </c>
      <c r="M1233">
        <v>0.82205513784461104</v>
      </c>
    </row>
    <row r="1234" spans="1:13" x14ac:dyDescent="0.2">
      <c r="A1234" t="s">
        <v>15</v>
      </c>
      <c r="B1234" t="s">
        <v>1633</v>
      </c>
      <c r="C1234">
        <v>3</v>
      </c>
      <c r="D1234">
        <v>3.79746835443038</v>
      </c>
      <c r="E1234">
        <v>0.53843468353377</v>
      </c>
      <c r="F1234" t="s">
        <v>1634</v>
      </c>
      <c r="G1234">
        <v>79</v>
      </c>
      <c r="H1234">
        <v>419</v>
      </c>
      <c r="I1234">
        <v>18224</v>
      </c>
      <c r="J1234">
        <v>1.6516721549197899</v>
      </c>
      <c r="K1234">
        <v>1</v>
      </c>
      <c r="L1234">
        <v>1</v>
      </c>
      <c r="M1234">
        <v>0.82205513784461104</v>
      </c>
    </row>
    <row r="1235" spans="1:13" x14ac:dyDescent="0.2">
      <c r="A1235" t="s">
        <v>15</v>
      </c>
      <c r="B1235" t="s">
        <v>1635</v>
      </c>
      <c r="C1235">
        <v>4</v>
      </c>
      <c r="D1235">
        <v>5.0632911392404996</v>
      </c>
      <c r="E1235">
        <v>0.54252613244680103</v>
      </c>
      <c r="F1235" t="s">
        <v>1636</v>
      </c>
      <c r="G1235">
        <v>79</v>
      </c>
      <c r="H1235">
        <v>662</v>
      </c>
      <c r="I1235">
        <v>18224</v>
      </c>
      <c r="J1235">
        <v>1.39385827373895</v>
      </c>
      <c r="K1235">
        <v>1</v>
      </c>
      <c r="L1235">
        <v>1</v>
      </c>
      <c r="M1235">
        <v>0.82205513784461104</v>
      </c>
    </row>
    <row r="1236" spans="1:13" x14ac:dyDescent="0.2">
      <c r="A1236" t="s">
        <v>15</v>
      </c>
      <c r="B1236" t="s">
        <v>1637</v>
      </c>
      <c r="C1236">
        <v>3</v>
      </c>
      <c r="D1236">
        <v>3.79746835443038</v>
      </c>
      <c r="E1236">
        <v>0.59657423523073305</v>
      </c>
      <c r="F1236" t="s">
        <v>1638</v>
      </c>
      <c r="G1236">
        <v>79</v>
      </c>
      <c r="H1236">
        <v>466</v>
      </c>
      <c r="I1236">
        <v>18224</v>
      </c>
      <c r="J1236">
        <v>1.48508719508882</v>
      </c>
      <c r="K1236">
        <v>1</v>
      </c>
      <c r="L1236">
        <v>1</v>
      </c>
      <c r="M1236">
        <v>0.82205513784461104</v>
      </c>
    </row>
    <row r="1237" spans="1:13" x14ac:dyDescent="0.2">
      <c r="A1237" t="s">
        <v>15</v>
      </c>
      <c r="B1237" t="s">
        <v>1639</v>
      </c>
      <c r="C1237">
        <v>3</v>
      </c>
      <c r="D1237">
        <v>3.79746835443038</v>
      </c>
      <c r="E1237">
        <v>0.61282029161623297</v>
      </c>
      <c r="F1237" t="s">
        <v>1634</v>
      </c>
      <c r="G1237">
        <v>79</v>
      </c>
      <c r="H1237">
        <v>480</v>
      </c>
      <c r="I1237">
        <v>18224</v>
      </c>
      <c r="J1237">
        <v>1.4417721518987301</v>
      </c>
      <c r="K1237">
        <v>1</v>
      </c>
      <c r="L1237">
        <v>1</v>
      </c>
      <c r="M1237">
        <v>0.82205513784461104</v>
      </c>
    </row>
    <row r="1238" spans="1:13" x14ac:dyDescent="0.2">
      <c r="A1238" t="s">
        <v>15</v>
      </c>
      <c r="B1238" t="s">
        <v>1640</v>
      </c>
      <c r="C1238">
        <v>4</v>
      </c>
      <c r="D1238">
        <v>5.0632911392404996</v>
      </c>
      <c r="E1238">
        <v>0.63253520628578697</v>
      </c>
      <c r="F1238" t="s">
        <v>1641</v>
      </c>
      <c r="G1238">
        <v>79</v>
      </c>
      <c r="H1238">
        <v>755</v>
      </c>
      <c r="I1238">
        <v>18224</v>
      </c>
      <c r="J1238">
        <v>1.2221644731326999</v>
      </c>
      <c r="K1238">
        <v>1</v>
      </c>
      <c r="L1238">
        <v>1</v>
      </c>
      <c r="M1238">
        <v>0.82205513784461104</v>
      </c>
    </row>
    <row r="1239" spans="1:13" x14ac:dyDescent="0.2">
      <c r="A1239" t="s">
        <v>15</v>
      </c>
      <c r="B1239" t="s">
        <v>1642</v>
      </c>
      <c r="C1239">
        <v>3</v>
      </c>
      <c r="D1239">
        <v>3.79746835443038</v>
      </c>
      <c r="E1239">
        <v>0.73810221742183901</v>
      </c>
      <c r="F1239" t="s">
        <v>1638</v>
      </c>
      <c r="G1239">
        <v>79</v>
      </c>
      <c r="H1239">
        <v>607</v>
      </c>
      <c r="I1239">
        <v>18224</v>
      </c>
      <c r="J1239">
        <v>1.1401163639396901</v>
      </c>
      <c r="K1239">
        <v>1</v>
      </c>
      <c r="L1239">
        <v>1</v>
      </c>
      <c r="M1239">
        <v>0.82205513784461104</v>
      </c>
    </row>
    <row r="1240" spans="1:13" x14ac:dyDescent="0.2">
      <c r="A1240" t="s">
        <v>15</v>
      </c>
      <c r="B1240" t="s">
        <v>756</v>
      </c>
      <c r="C1240">
        <v>7</v>
      </c>
      <c r="D1240">
        <v>8.86075949367088</v>
      </c>
      <c r="E1240">
        <v>0.81468701965308299</v>
      </c>
      <c r="F1240" t="s">
        <v>757</v>
      </c>
      <c r="G1240">
        <v>79</v>
      </c>
      <c r="H1240">
        <v>1846</v>
      </c>
      <c r="I1240">
        <v>18224</v>
      </c>
      <c r="J1240">
        <v>0.87474800115199403</v>
      </c>
      <c r="K1240">
        <v>1</v>
      </c>
      <c r="L1240">
        <v>1</v>
      </c>
      <c r="M1240">
        <v>0.82205513784461104</v>
      </c>
    </row>
    <row r="1242" spans="1:13" x14ac:dyDescent="0.2">
      <c r="A1242" t="s">
        <v>1643</v>
      </c>
      <c r="B1242" t="s">
        <v>1644</v>
      </c>
    </row>
    <row r="1243" spans="1:13" x14ac:dyDescent="0.2">
      <c r="A1243" t="s">
        <v>2</v>
      </c>
      <c r="B1243" t="s">
        <v>3</v>
      </c>
      <c r="C1243" t="s">
        <v>4</v>
      </c>
      <c r="D1243" t="s">
        <v>5</v>
      </c>
      <c r="E1243" t="s">
        <v>6</v>
      </c>
      <c r="F1243" t="s">
        <v>7</v>
      </c>
      <c r="G1243" t="s">
        <v>8</v>
      </c>
      <c r="H1243" t="s">
        <v>9</v>
      </c>
      <c r="I1243" t="s">
        <v>10</v>
      </c>
      <c r="J1243" t="s">
        <v>11</v>
      </c>
      <c r="K1243" t="s">
        <v>12</v>
      </c>
      <c r="L1243" t="s">
        <v>13</v>
      </c>
      <c r="M1243" t="s">
        <v>14</v>
      </c>
    </row>
    <row r="1244" spans="1:13" x14ac:dyDescent="0.2">
      <c r="A1244" t="s">
        <v>75</v>
      </c>
      <c r="B1244" t="s">
        <v>1645</v>
      </c>
      <c r="C1244">
        <v>3</v>
      </c>
      <c r="D1244">
        <v>3.79746835443038</v>
      </c>
      <c r="E1244">
        <v>3.8653228287867297E-2</v>
      </c>
      <c r="F1244" t="s">
        <v>1646</v>
      </c>
      <c r="G1244">
        <v>77</v>
      </c>
      <c r="H1244">
        <v>69</v>
      </c>
      <c r="I1244">
        <v>16881</v>
      </c>
      <c r="J1244">
        <v>9.5319028797289604</v>
      </c>
      <c r="K1244">
        <v>0.99999860368080895</v>
      </c>
      <c r="L1244">
        <v>0.45378979690902899</v>
      </c>
      <c r="M1244">
        <v>0.43521360639228501</v>
      </c>
    </row>
    <row r="1245" spans="1:13" x14ac:dyDescent="0.2">
      <c r="A1245" t="s">
        <v>75</v>
      </c>
      <c r="B1245" t="s">
        <v>1647</v>
      </c>
      <c r="C1245">
        <v>6</v>
      </c>
      <c r="D1245">
        <v>7.59493670886076</v>
      </c>
      <c r="E1245">
        <v>0.88593495692256896</v>
      </c>
      <c r="F1245" t="s">
        <v>1648</v>
      </c>
      <c r="G1245">
        <v>77</v>
      </c>
      <c r="H1245">
        <v>1680</v>
      </c>
      <c r="I1245">
        <v>16881</v>
      </c>
      <c r="J1245">
        <v>0.78297773654916503</v>
      </c>
      <c r="K1245">
        <v>1</v>
      </c>
      <c r="L1245">
        <v>1</v>
      </c>
      <c r="M1245">
        <v>0.96187683284457404</v>
      </c>
    </row>
    <row r="1246" spans="1:13" x14ac:dyDescent="0.2">
      <c r="A1246" t="s">
        <v>75</v>
      </c>
      <c r="B1246" t="s">
        <v>1649</v>
      </c>
      <c r="C1246">
        <v>6</v>
      </c>
      <c r="D1246">
        <v>7.59493670886076</v>
      </c>
      <c r="E1246">
        <v>0.88593495692256896</v>
      </c>
      <c r="F1246" t="s">
        <v>1648</v>
      </c>
      <c r="G1246">
        <v>77</v>
      </c>
      <c r="H1246">
        <v>1680</v>
      </c>
      <c r="I1246">
        <v>16881</v>
      </c>
      <c r="J1246">
        <v>0.78297773654916503</v>
      </c>
      <c r="K1246">
        <v>1</v>
      </c>
      <c r="L1246">
        <v>1</v>
      </c>
      <c r="M1246">
        <v>0.96187683284457404</v>
      </c>
    </row>
    <row r="1247" spans="1:13" x14ac:dyDescent="0.2">
      <c r="A1247" t="s">
        <v>32</v>
      </c>
      <c r="B1247" t="s">
        <v>1650</v>
      </c>
      <c r="C1247">
        <v>4</v>
      </c>
      <c r="D1247">
        <v>5.0632911392404996</v>
      </c>
      <c r="E1247">
        <v>0.95482315375993698</v>
      </c>
      <c r="F1247" t="s">
        <v>1651</v>
      </c>
      <c r="G1247">
        <v>79</v>
      </c>
      <c r="H1247">
        <v>1648</v>
      </c>
      <c r="I1247">
        <v>20581</v>
      </c>
      <c r="J1247">
        <v>0.63232763917905799</v>
      </c>
      <c r="K1247">
        <v>1</v>
      </c>
      <c r="L1247">
        <v>1</v>
      </c>
      <c r="M1247">
        <v>0.95482315375993698</v>
      </c>
    </row>
    <row r="1249" spans="1:13" x14ac:dyDescent="0.2">
      <c r="A1249" t="s">
        <v>1652</v>
      </c>
      <c r="B1249" t="s">
        <v>1653</v>
      </c>
    </row>
    <row r="1250" spans="1:13" x14ac:dyDescent="0.2">
      <c r="A1250" t="s">
        <v>2</v>
      </c>
      <c r="B1250" t="s">
        <v>3</v>
      </c>
      <c r="C1250" t="s">
        <v>4</v>
      </c>
      <c r="D1250" t="s">
        <v>5</v>
      </c>
      <c r="E1250" t="s">
        <v>6</v>
      </c>
      <c r="F1250" t="s">
        <v>7</v>
      </c>
      <c r="G1250" t="s">
        <v>8</v>
      </c>
      <c r="H1250" t="s">
        <v>9</v>
      </c>
      <c r="I1250" t="s">
        <v>10</v>
      </c>
      <c r="J1250" t="s">
        <v>11</v>
      </c>
      <c r="K1250" t="s">
        <v>12</v>
      </c>
      <c r="L1250" t="s">
        <v>13</v>
      </c>
      <c r="M1250" t="s">
        <v>14</v>
      </c>
    </row>
    <row r="1251" spans="1:13" x14ac:dyDescent="0.2">
      <c r="A1251" t="s">
        <v>15</v>
      </c>
      <c r="B1251" t="s">
        <v>819</v>
      </c>
      <c r="C1251">
        <v>8</v>
      </c>
      <c r="D1251">
        <v>10.126582278480999</v>
      </c>
      <c r="E1251">
        <v>0.26104997359230803</v>
      </c>
      <c r="F1251" t="s">
        <v>820</v>
      </c>
      <c r="G1251">
        <v>79</v>
      </c>
      <c r="H1251">
        <v>1212</v>
      </c>
      <c r="I1251">
        <v>18224</v>
      </c>
      <c r="J1251">
        <v>1.5226636587709399</v>
      </c>
      <c r="K1251">
        <v>1</v>
      </c>
      <c r="L1251">
        <v>0.70554046916840096</v>
      </c>
      <c r="M1251">
        <v>0.57854318471808897</v>
      </c>
    </row>
    <row r="1252" spans="1:13" x14ac:dyDescent="0.2">
      <c r="A1252" t="s">
        <v>15</v>
      </c>
      <c r="B1252" t="s">
        <v>1654</v>
      </c>
      <c r="C1252">
        <v>5</v>
      </c>
      <c r="D1252">
        <v>6.3291139240506302</v>
      </c>
      <c r="E1252">
        <v>0.264678483661973</v>
      </c>
      <c r="F1252" t="s">
        <v>1655</v>
      </c>
      <c r="G1252">
        <v>79</v>
      </c>
      <c r="H1252">
        <v>610</v>
      </c>
      <c r="I1252">
        <v>18224</v>
      </c>
      <c r="J1252">
        <v>1.8908487238016101</v>
      </c>
      <c r="K1252">
        <v>1</v>
      </c>
      <c r="L1252">
        <v>0.71054626486435901</v>
      </c>
      <c r="M1252">
        <v>0.58264793718877395</v>
      </c>
    </row>
    <row r="1253" spans="1:13" x14ac:dyDescent="0.2">
      <c r="A1253" t="s">
        <v>15</v>
      </c>
      <c r="B1253" t="s">
        <v>1656</v>
      </c>
      <c r="C1253">
        <v>3</v>
      </c>
      <c r="D1253">
        <v>3.79746835443038</v>
      </c>
      <c r="E1253">
        <v>0.35308226761859302</v>
      </c>
      <c r="F1253" t="s">
        <v>1657</v>
      </c>
      <c r="G1253">
        <v>79</v>
      </c>
      <c r="H1253">
        <v>290</v>
      </c>
      <c r="I1253">
        <v>18224</v>
      </c>
      <c r="J1253">
        <v>2.3863814927978999</v>
      </c>
      <c r="K1253">
        <v>1</v>
      </c>
      <c r="L1253">
        <v>0.88270566904648295</v>
      </c>
      <c r="M1253">
        <v>0.72381864861811596</v>
      </c>
    </row>
    <row r="1254" spans="1:13" x14ac:dyDescent="0.2">
      <c r="A1254" t="s">
        <v>15</v>
      </c>
      <c r="B1254" t="s">
        <v>1658</v>
      </c>
      <c r="C1254">
        <v>3</v>
      </c>
      <c r="D1254">
        <v>3.79746835443038</v>
      </c>
      <c r="E1254">
        <v>0.35308226761859302</v>
      </c>
      <c r="F1254" t="s">
        <v>1657</v>
      </c>
      <c r="G1254">
        <v>79</v>
      </c>
      <c r="H1254">
        <v>290</v>
      </c>
      <c r="I1254">
        <v>18224</v>
      </c>
      <c r="J1254">
        <v>2.3863814927978999</v>
      </c>
      <c r="K1254">
        <v>1</v>
      </c>
      <c r="L1254">
        <v>0.88270566904648295</v>
      </c>
      <c r="M1254">
        <v>0.72381864861811596</v>
      </c>
    </row>
    <row r="1255" spans="1:13" x14ac:dyDescent="0.2">
      <c r="A1255" t="s">
        <v>15</v>
      </c>
      <c r="B1255" t="s">
        <v>1659</v>
      </c>
      <c r="C1255">
        <v>5</v>
      </c>
      <c r="D1255">
        <v>6.3291139240506302</v>
      </c>
      <c r="E1255">
        <v>0.36945754120977098</v>
      </c>
      <c r="F1255" t="s">
        <v>1655</v>
      </c>
      <c r="G1255">
        <v>79</v>
      </c>
      <c r="H1255">
        <v>718</v>
      </c>
      <c r="I1255">
        <v>18224</v>
      </c>
      <c r="J1255">
        <v>1.6064313670180801</v>
      </c>
      <c r="K1255">
        <v>1</v>
      </c>
      <c r="L1255">
        <v>0.90638669837243901</v>
      </c>
      <c r="M1255">
        <v>0.74323709266539995</v>
      </c>
    </row>
    <row r="1256" spans="1:13" x14ac:dyDescent="0.2">
      <c r="A1256" t="s">
        <v>15</v>
      </c>
      <c r="B1256" t="s">
        <v>1660</v>
      </c>
      <c r="C1256">
        <v>5</v>
      </c>
      <c r="D1256">
        <v>6.3291139240506302</v>
      </c>
      <c r="E1256">
        <v>0.45964430940997397</v>
      </c>
      <c r="F1256" t="s">
        <v>1661</v>
      </c>
      <c r="G1256">
        <v>79</v>
      </c>
      <c r="H1256">
        <v>811</v>
      </c>
      <c r="I1256">
        <v>18224</v>
      </c>
      <c r="J1256">
        <v>1.42221667264979</v>
      </c>
      <c r="K1256">
        <v>1</v>
      </c>
      <c r="L1256">
        <v>1</v>
      </c>
      <c r="M1256">
        <v>0.82205513784461104</v>
      </c>
    </row>
    <row r="1257" spans="1:13" x14ac:dyDescent="0.2">
      <c r="A1257" t="s">
        <v>15</v>
      </c>
      <c r="B1257" t="s">
        <v>1662</v>
      </c>
      <c r="C1257">
        <v>3</v>
      </c>
      <c r="D1257">
        <v>3.79746835443038</v>
      </c>
      <c r="E1257">
        <v>0.52271544555288896</v>
      </c>
      <c r="F1257" t="s">
        <v>1663</v>
      </c>
      <c r="G1257">
        <v>79</v>
      </c>
      <c r="H1257">
        <v>407</v>
      </c>
      <c r="I1257">
        <v>18224</v>
      </c>
      <c r="J1257">
        <v>1.70037010543339</v>
      </c>
      <c r="K1257">
        <v>1</v>
      </c>
      <c r="L1257">
        <v>1</v>
      </c>
      <c r="M1257">
        <v>0.82205513784461104</v>
      </c>
    </row>
    <row r="1258" spans="1:13" x14ac:dyDescent="0.2">
      <c r="A1258" t="s">
        <v>15</v>
      </c>
      <c r="B1258" t="s">
        <v>1664</v>
      </c>
      <c r="C1258">
        <v>3</v>
      </c>
      <c r="D1258">
        <v>3.79746835443038</v>
      </c>
      <c r="E1258">
        <v>0.56633549906304204</v>
      </c>
      <c r="F1258" t="s">
        <v>1663</v>
      </c>
      <c r="G1258">
        <v>79</v>
      </c>
      <c r="H1258">
        <v>441</v>
      </c>
      <c r="I1258">
        <v>18224</v>
      </c>
      <c r="J1258">
        <v>1.5692758115904499</v>
      </c>
      <c r="K1258">
        <v>1</v>
      </c>
      <c r="L1258">
        <v>1</v>
      </c>
      <c r="M1258">
        <v>0.82205513784461104</v>
      </c>
    </row>
    <row r="1259" spans="1:13" x14ac:dyDescent="0.2">
      <c r="A1259" t="s">
        <v>15</v>
      </c>
      <c r="B1259" t="s">
        <v>1665</v>
      </c>
      <c r="C1259">
        <v>3</v>
      </c>
      <c r="D1259">
        <v>3.79746835443038</v>
      </c>
      <c r="E1259">
        <v>0.68083394320212198</v>
      </c>
      <c r="F1259" t="s">
        <v>1657</v>
      </c>
      <c r="G1259">
        <v>79</v>
      </c>
      <c r="H1259">
        <v>544</v>
      </c>
      <c r="I1259">
        <v>18224</v>
      </c>
      <c r="J1259">
        <v>1.27215189873417</v>
      </c>
      <c r="K1259">
        <v>1</v>
      </c>
      <c r="L1259">
        <v>1</v>
      </c>
      <c r="M1259">
        <v>0.82205513784461104</v>
      </c>
    </row>
    <row r="1260" spans="1:13" x14ac:dyDescent="0.2">
      <c r="A1260" t="s">
        <v>15</v>
      </c>
      <c r="B1260" t="s">
        <v>1666</v>
      </c>
      <c r="C1260">
        <v>3</v>
      </c>
      <c r="D1260">
        <v>3.79746835443038</v>
      </c>
      <c r="E1260">
        <v>0.68083394320212198</v>
      </c>
      <c r="F1260" t="s">
        <v>1657</v>
      </c>
      <c r="G1260">
        <v>79</v>
      </c>
      <c r="H1260">
        <v>544</v>
      </c>
      <c r="I1260">
        <v>18224</v>
      </c>
      <c r="J1260">
        <v>1.27215189873417</v>
      </c>
      <c r="K1260">
        <v>1</v>
      </c>
      <c r="L1260">
        <v>1</v>
      </c>
      <c r="M1260">
        <v>0.82205513784461104</v>
      </c>
    </row>
    <row r="1262" spans="1:13" x14ac:dyDescent="0.2">
      <c r="A1262" t="s">
        <v>1667</v>
      </c>
      <c r="B1262" t="s">
        <v>1668</v>
      </c>
    </row>
    <row r="1263" spans="1:13" x14ac:dyDescent="0.2">
      <c r="A1263" t="s">
        <v>2</v>
      </c>
      <c r="B1263" t="s">
        <v>3</v>
      </c>
      <c r="C1263" t="s">
        <v>4</v>
      </c>
      <c r="D1263" t="s">
        <v>5</v>
      </c>
      <c r="E1263" t="s">
        <v>6</v>
      </c>
      <c r="F1263" t="s">
        <v>7</v>
      </c>
      <c r="G1263" t="s">
        <v>8</v>
      </c>
      <c r="H1263" t="s">
        <v>9</v>
      </c>
      <c r="I1263" t="s">
        <v>10</v>
      </c>
      <c r="J1263" t="s">
        <v>11</v>
      </c>
      <c r="K1263" t="s">
        <v>12</v>
      </c>
      <c r="L1263" t="s">
        <v>13</v>
      </c>
      <c r="M1263" t="s">
        <v>14</v>
      </c>
    </row>
    <row r="1264" spans="1:13" x14ac:dyDescent="0.2">
      <c r="A1264" t="s">
        <v>15</v>
      </c>
      <c r="B1264" t="s">
        <v>1669</v>
      </c>
      <c r="C1264">
        <v>5</v>
      </c>
      <c r="D1264">
        <v>6.3291139240506302</v>
      </c>
      <c r="E1264">
        <v>0.109081324035896</v>
      </c>
      <c r="F1264" t="s">
        <v>1670</v>
      </c>
      <c r="G1264">
        <v>79</v>
      </c>
      <c r="H1264">
        <v>425</v>
      </c>
      <c r="I1264">
        <v>18224</v>
      </c>
      <c r="J1264">
        <v>2.7139240506329099</v>
      </c>
      <c r="K1264">
        <v>1</v>
      </c>
      <c r="L1264">
        <v>0.38828240015206</v>
      </c>
      <c r="M1264">
        <v>0.318391568124689</v>
      </c>
    </row>
    <row r="1265" spans="1:13" x14ac:dyDescent="0.2">
      <c r="A1265" t="s">
        <v>45</v>
      </c>
      <c r="B1265" t="s">
        <v>1671</v>
      </c>
      <c r="C1265">
        <v>4</v>
      </c>
      <c r="D1265">
        <v>5.0632911392404996</v>
      </c>
      <c r="E1265">
        <v>0.28216771510372102</v>
      </c>
      <c r="F1265" t="s">
        <v>1672</v>
      </c>
      <c r="G1265">
        <v>78</v>
      </c>
      <c r="H1265">
        <v>482</v>
      </c>
      <c r="I1265">
        <v>20063</v>
      </c>
      <c r="J1265">
        <v>2.1345887860410602</v>
      </c>
      <c r="K1265">
        <v>1</v>
      </c>
      <c r="L1265">
        <v>1</v>
      </c>
      <c r="M1265">
        <v>0.97953216374269003</v>
      </c>
    </row>
    <row r="1266" spans="1:13" x14ac:dyDescent="0.2">
      <c r="A1266" t="s">
        <v>32</v>
      </c>
      <c r="B1266" t="s">
        <v>1673</v>
      </c>
      <c r="C1266">
        <v>4</v>
      </c>
      <c r="D1266">
        <v>5.0632911392404996</v>
      </c>
      <c r="E1266">
        <v>0.33191857497396998</v>
      </c>
      <c r="F1266" t="s">
        <v>1672</v>
      </c>
      <c r="G1266">
        <v>79</v>
      </c>
      <c r="H1266">
        <v>536</v>
      </c>
      <c r="I1266">
        <v>20581</v>
      </c>
      <c r="J1266">
        <v>1.9441715473266501</v>
      </c>
      <c r="K1266">
        <v>1</v>
      </c>
      <c r="L1266">
        <v>0.93387260077421996</v>
      </c>
      <c r="M1266">
        <v>0.79322913680219898</v>
      </c>
    </row>
    <row r="1267" spans="1:13" x14ac:dyDescent="0.2">
      <c r="A1267" t="s">
        <v>87</v>
      </c>
      <c r="B1267" t="s">
        <v>1674</v>
      </c>
      <c r="C1267">
        <v>5</v>
      </c>
      <c r="D1267">
        <v>6.3291139240506302</v>
      </c>
      <c r="E1267">
        <v>0.33361598625859201</v>
      </c>
      <c r="F1267" t="s">
        <v>1675</v>
      </c>
      <c r="G1267">
        <v>76</v>
      </c>
      <c r="H1267">
        <v>653</v>
      </c>
      <c r="I1267">
        <v>16792</v>
      </c>
      <c r="J1267">
        <v>1.6917868944950401</v>
      </c>
      <c r="K1267">
        <v>1</v>
      </c>
      <c r="L1267">
        <v>1</v>
      </c>
      <c r="M1267">
        <v>0.97290322580645106</v>
      </c>
    </row>
    <row r="1268" spans="1:13" x14ac:dyDescent="0.2">
      <c r="A1268" t="s">
        <v>15</v>
      </c>
      <c r="B1268" t="s">
        <v>1676</v>
      </c>
      <c r="C1268">
        <v>6</v>
      </c>
      <c r="D1268">
        <v>7.59493670886076</v>
      </c>
      <c r="E1268">
        <v>0.41874628595201902</v>
      </c>
      <c r="F1268" t="s">
        <v>1677</v>
      </c>
      <c r="G1268">
        <v>79</v>
      </c>
      <c r="H1268">
        <v>990</v>
      </c>
      <c r="I1268">
        <v>18224</v>
      </c>
      <c r="J1268">
        <v>1.3980820866896799</v>
      </c>
      <c r="K1268">
        <v>1</v>
      </c>
      <c r="L1268">
        <v>0.99701496655242705</v>
      </c>
      <c r="M1268">
        <v>0.81755227257299001</v>
      </c>
    </row>
    <row r="1269" spans="1:13" x14ac:dyDescent="0.2">
      <c r="A1269" t="s">
        <v>32</v>
      </c>
      <c r="B1269" t="s">
        <v>1678</v>
      </c>
      <c r="C1269">
        <v>6</v>
      </c>
      <c r="D1269">
        <v>7.59493670886076</v>
      </c>
      <c r="E1269">
        <v>0.41946426388917601</v>
      </c>
      <c r="F1269" t="s">
        <v>1677</v>
      </c>
      <c r="G1269">
        <v>79</v>
      </c>
      <c r="H1269">
        <v>1119</v>
      </c>
      <c r="I1269">
        <v>20581</v>
      </c>
      <c r="J1269">
        <v>1.3968846506261201</v>
      </c>
      <c r="K1269">
        <v>1</v>
      </c>
      <c r="L1269">
        <v>1</v>
      </c>
      <c r="M1269">
        <v>0.85454545454545405</v>
      </c>
    </row>
    <row r="1270" spans="1:13" x14ac:dyDescent="0.2">
      <c r="A1270" t="s">
        <v>15</v>
      </c>
      <c r="B1270" t="s">
        <v>1679</v>
      </c>
      <c r="C1270">
        <v>6</v>
      </c>
      <c r="D1270">
        <v>7.59493670886076</v>
      </c>
      <c r="E1270">
        <v>0.55064853641409905</v>
      </c>
      <c r="F1270" t="s">
        <v>1680</v>
      </c>
      <c r="G1270">
        <v>79</v>
      </c>
      <c r="H1270">
        <v>1149</v>
      </c>
      <c r="I1270">
        <v>18224</v>
      </c>
      <c r="J1270">
        <v>1.20461380837492</v>
      </c>
      <c r="K1270">
        <v>1</v>
      </c>
      <c r="L1270">
        <v>1</v>
      </c>
      <c r="M1270">
        <v>0.82205513784461104</v>
      </c>
    </row>
    <row r="1271" spans="1:13" x14ac:dyDescent="0.2">
      <c r="A1271" t="s">
        <v>15</v>
      </c>
      <c r="B1271" t="s">
        <v>1681</v>
      </c>
      <c r="C1271">
        <v>6</v>
      </c>
      <c r="D1271">
        <v>7.59493670886076</v>
      </c>
      <c r="E1271">
        <v>0.55459087754146696</v>
      </c>
      <c r="F1271" t="s">
        <v>1680</v>
      </c>
      <c r="G1271">
        <v>79</v>
      </c>
      <c r="H1271">
        <v>1154</v>
      </c>
      <c r="I1271">
        <v>18224</v>
      </c>
      <c r="J1271">
        <v>1.19939451111159</v>
      </c>
      <c r="K1271">
        <v>1</v>
      </c>
      <c r="L1271">
        <v>1</v>
      </c>
      <c r="M1271">
        <v>0.82205513784461104</v>
      </c>
    </row>
    <row r="1272" spans="1:13" x14ac:dyDescent="0.2">
      <c r="A1272" t="s">
        <v>15</v>
      </c>
      <c r="B1272" t="s">
        <v>1682</v>
      </c>
      <c r="C1272">
        <v>4</v>
      </c>
      <c r="D1272">
        <v>5.0632911392404996</v>
      </c>
      <c r="E1272">
        <v>0.571893595553426</v>
      </c>
      <c r="F1272" t="s">
        <v>1683</v>
      </c>
      <c r="G1272">
        <v>79</v>
      </c>
      <c r="H1272">
        <v>691</v>
      </c>
      <c r="I1272">
        <v>18224</v>
      </c>
      <c r="J1272">
        <v>1.3353606037846399</v>
      </c>
      <c r="K1272">
        <v>1</v>
      </c>
      <c r="L1272">
        <v>1</v>
      </c>
      <c r="M1272">
        <v>0.82205513784461104</v>
      </c>
    </row>
    <row r="1273" spans="1:13" x14ac:dyDescent="0.2">
      <c r="A1273" t="s">
        <v>15</v>
      </c>
      <c r="B1273" t="s">
        <v>1684</v>
      </c>
      <c r="C1273">
        <v>8</v>
      </c>
      <c r="D1273">
        <v>10.126582278480999</v>
      </c>
      <c r="E1273">
        <v>0.59992216081730299</v>
      </c>
      <c r="F1273" t="s">
        <v>1685</v>
      </c>
      <c r="G1273">
        <v>79</v>
      </c>
      <c r="H1273">
        <v>1700</v>
      </c>
      <c r="I1273">
        <v>18224</v>
      </c>
      <c r="J1273">
        <v>1.08556962025316</v>
      </c>
      <c r="K1273">
        <v>1</v>
      </c>
      <c r="L1273">
        <v>1</v>
      </c>
      <c r="M1273">
        <v>0.82205513784461104</v>
      </c>
    </row>
    <row r="1274" spans="1:13" x14ac:dyDescent="0.2">
      <c r="A1274" t="s">
        <v>15</v>
      </c>
      <c r="B1274" t="s">
        <v>1686</v>
      </c>
      <c r="C1274">
        <v>4</v>
      </c>
      <c r="D1274">
        <v>5.0632911392404996</v>
      </c>
      <c r="E1274">
        <v>0.61142476403893298</v>
      </c>
      <c r="F1274" t="s">
        <v>1683</v>
      </c>
      <c r="G1274">
        <v>79</v>
      </c>
      <c r="H1274">
        <v>732</v>
      </c>
      <c r="I1274">
        <v>18224</v>
      </c>
      <c r="J1274">
        <v>1.26056581586774</v>
      </c>
      <c r="K1274">
        <v>1</v>
      </c>
      <c r="L1274">
        <v>1</v>
      </c>
      <c r="M1274">
        <v>0.82205513784461104</v>
      </c>
    </row>
    <row r="1275" spans="1:13" x14ac:dyDescent="0.2">
      <c r="A1275" t="s">
        <v>15</v>
      </c>
      <c r="B1275" t="s">
        <v>1687</v>
      </c>
      <c r="C1275">
        <v>3</v>
      </c>
      <c r="D1275">
        <v>3.79746835443038</v>
      </c>
      <c r="E1275">
        <v>0.63407838110601</v>
      </c>
      <c r="F1275" t="s">
        <v>1688</v>
      </c>
      <c r="G1275">
        <v>79</v>
      </c>
      <c r="H1275">
        <v>499</v>
      </c>
      <c r="I1275">
        <v>18224</v>
      </c>
      <c r="J1275">
        <v>1.38687501585449</v>
      </c>
      <c r="K1275">
        <v>1</v>
      </c>
      <c r="L1275">
        <v>1</v>
      </c>
      <c r="M1275">
        <v>0.82205513784461104</v>
      </c>
    </row>
    <row r="1276" spans="1:13" x14ac:dyDescent="0.2">
      <c r="A1276" t="s">
        <v>15</v>
      </c>
      <c r="B1276" t="s">
        <v>1689</v>
      </c>
      <c r="C1276">
        <v>3</v>
      </c>
      <c r="D1276">
        <v>3.79746835443038</v>
      </c>
      <c r="E1276">
        <v>0.69341745134073696</v>
      </c>
      <c r="F1276" t="s">
        <v>1688</v>
      </c>
      <c r="G1276">
        <v>79</v>
      </c>
      <c r="H1276">
        <v>557</v>
      </c>
      <c r="I1276">
        <v>18224</v>
      </c>
      <c r="J1276">
        <v>1.2424607413130899</v>
      </c>
      <c r="K1276">
        <v>1</v>
      </c>
      <c r="L1276">
        <v>1</v>
      </c>
      <c r="M1276">
        <v>0.82205513784461104</v>
      </c>
    </row>
    <row r="1278" spans="1:13" x14ac:dyDescent="0.2">
      <c r="A1278" t="s">
        <v>1690</v>
      </c>
      <c r="B1278" t="s">
        <v>1691</v>
      </c>
    </row>
    <row r="1279" spans="1:13" x14ac:dyDescent="0.2">
      <c r="A1279" t="s">
        <v>2</v>
      </c>
      <c r="B1279" t="s">
        <v>3</v>
      </c>
      <c r="C1279" t="s">
        <v>4</v>
      </c>
      <c r="D1279" t="s">
        <v>5</v>
      </c>
      <c r="E1279" t="s">
        <v>6</v>
      </c>
      <c r="F1279" t="s">
        <v>7</v>
      </c>
      <c r="G1279" t="s">
        <v>8</v>
      </c>
      <c r="H1279" t="s">
        <v>9</v>
      </c>
      <c r="I1279" t="s">
        <v>10</v>
      </c>
      <c r="J1279" t="s">
        <v>11</v>
      </c>
      <c r="K1279" t="s">
        <v>12</v>
      </c>
      <c r="L1279" t="s">
        <v>13</v>
      </c>
      <c r="M1279" t="s">
        <v>14</v>
      </c>
    </row>
    <row r="1280" spans="1:13" x14ac:dyDescent="0.2">
      <c r="A1280" t="s">
        <v>75</v>
      </c>
      <c r="B1280" t="s">
        <v>1692</v>
      </c>
      <c r="C1280">
        <v>9</v>
      </c>
      <c r="D1280">
        <v>11.3924050632911</v>
      </c>
      <c r="E1280">
        <v>2.15903997101402E-2</v>
      </c>
      <c r="F1280" t="s">
        <v>1693</v>
      </c>
      <c r="G1280">
        <v>77</v>
      </c>
      <c r="H1280">
        <v>766</v>
      </c>
      <c r="I1280">
        <v>16881</v>
      </c>
      <c r="J1280">
        <v>2.57585365026618</v>
      </c>
      <c r="K1280">
        <v>0.99942709679873099</v>
      </c>
      <c r="L1280">
        <v>0.28399679618722901</v>
      </c>
      <c r="M1280">
        <v>0.27237119634330798</v>
      </c>
    </row>
    <row r="1281" spans="1:13" x14ac:dyDescent="0.2">
      <c r="A1281" t="s">
        <v>87</v>
      </c>
      <c r="B1281" t="s">
        <v>1235</v>
      </c>
      <c r="C1281">
        <v>3</v>
      </c>
      <c r="D1281">
        <v>3.79746835443038</v>
      </c>
      <c r="E1281">
        <v>0.39807170319224</v>
      </c>
      <c r="F1281" t="s">
        <v>1236</v>
      </c>
      <c r="G1281">
        <v>76</v>
      </c>
      <c r="H1281">
        <v>306</v>
      </c>
      <c r="I1281">
        <v>16792</v>
      </c>
      <c r="J1281">
        <v>2.1661506707946301</v>
      </c>
      <c r="K1281">
        <v>1</v>
      </c>
      <c r="L1281">
        <v>1</v>
      </c>
      <c r="M1281">
        <v>0.97290322580645106</v>
      </c>
    </row>
    <row r="1282" spans="1:13" x14ac:dyDescent="0.2">
      <c r="A1282" t="s">
        <v>87</v>
      </c>
      <c r="B1282" t="s">
        <v>1694</v>
      </c>
      <c r="C1282">
        <v>6</v>
      </c>
      <c r="D1282">
        <v>7.59493670886076</v>
      </c>
      <c r="E1282">
        <v>0.40741879251137297</v>
      </c>
      <c r="F1282" t="s">
        <v>1695</v>
      </c>
      <c r="G1282">
        <v>76</v>
      </c>
      <c r="H1282">
        <v>936</v>
      </c>
      <c r="I1282">
        <v>16792</v>
      </c>
      <c r="J1282">
        <v>1.4163292847503299</v>
      </c>
      <c r="K1282">
        <v>1</v>
      </c>
      <c r="L1282">
        <v>1</v>
      </c>
      <c r="M1282">
        <v>0.97290322580645106</v>
      </c>
    </row>
    <row r="1283" spans="1:13" x14ac:dyDescent="0.2">
      <c r="A1283" t="s">
        <v>87</v>
      </c>
      <c r="B1283" t="s">
        <v>1696</v>
      </c>
      <c r="C1283">
        <v>5</v>
      </c>
      <c r="D1283">
        <v>6.3291139240506302</v>
      </c>
      <c r="E1283">
        <v>0.45260670256130198</v>
      </c>
      <c r="F1283" t="s">
        <v>1697</v>
      </c>
      <c r="G1283">
        <v>76</v>
      </c>
      <c r="H1283">
        <v>770</v>
      </c>
      <c r="I1283">
        <v>16792</v>
      </c>
      <c r="J1283">
        <v>1.43472317156527</v>
      </c>
      <c r="K1283">
        <v>1</v>
      </c>
      <c r="L1283">
        <v>1</v>
      </c>
      <c r="M1283">
        <v>0.97290322580645106</v>
      </c>
    </row>
    <row r="1284" spans="1:13" x14ac:dyDescent="0.2">
      <c r="A1284" t="s">
        <v>87</v>
      </c>
      <c r="B1284" t="s">
        <v>1698</v>
      </c>
      <c r="C1284">
        <v>7</v>
      </c>
      <c r="D1284">
        <v>8.86075949367088</v>
      </c>
      <c r="E1284">
        <v>0.47416813481824199</v>
      </c>
      <c r="F1284" t="s">
        <v>1699</v>
      </c>
      <c r="G1284">
        <v>76</v>
      </c>
      <c r="H1284">
        <v>1231</v>
      </c>
      <c r="I1284">
        <v>16792</v>
      </c>
      <c r="J1284">
        <v>1.25640258241053</v>
      </c>
      <c r="K1284">
        <v>1</v>
      </c>
      <c r="L1284">
        <v>1</v>
      </c>
      <c r="M1284">
        <v>0.97290322580645106</v>
      </c>
    </row>
    <row r="1285" spans="1:13" x14ac:dyDescent="0.2">
      <c r="A1285" t="s">
        <v>87</v>
      </c>
      <c r="B1285" t="s">
        <v>1243</v>
      </c>
      <c r="C1285">
        <v>3</v>
      </c>
      <c r="D1285">
        <v>3.79746835443038</v>
      </c>
      <c r="E1285">
        <v>0.50319661048089803</v>
      </c>
      <c r="F1285" t="s">
        <v>1236</v>
      </c>
      <c r="G1285">
        <v>76</v>
      </c>
      <c r="H1285">
        <v>376</v>
      </c>
      <c r="I1285">
        <v>16792</v>
      </c>
      <c r="J1285">
        <v>1.7628779395296701</v>
      </c>
      <c r="K1285">
        <v>1</v>
      </c>
      <c r="L1285">
        <v>1</v>
      </c>
      <c r="M1285">
        <v>0.97290322580645106</v>
      </c>
    </row>
    <row r="1286" spans="1:13" x14ac:dyDescent="0.2">
      <c r="A1286" t="s">
        <v>87</v>
      </c>
      <c r="B1286" t="s">
        <v>1700</v>
      </c>
      <c r="C1286">
        <v>4</v>
      </c>
      <c r="D1286">
        <v>5.0632911392404996</v>
      </c>
      <c r="E1286">
        <v>0.53687300408565197</v>
      </c>
      <c r="F1286" t="s">
        <v>1701</v>
      </c>
      <c r="G1286">
        <v>76</v>
      </c>
      <c r="H1286">
        <v>629</v>
      </c>
      <c r="I1286">
        <v>16792</v>
      </c>
      <c r="J1286">
        <v>1.4050707053803</v>
      </c>
      <c r="K1286">
        <v>1</v>
      </c>
      <c r="L1286">
        <v>1</v>
      </c>
      <c r="M1286">
        <v>0.97290322580645106</v>
      </c>
    </row>
    <row r="1287" spans="1:13" x14ac:dyDescent="0.2">
      <c r="A1287" t="s">
        <v>87</v>
      </c>
      <c r="B1287" t="s">
        <v>1702</v>
      </c>
      <c r="C1287">
        <v>7</v>
      </c>
      <c r="D1287">
        <v>8.86075949367088</v>
      </c>
      <c r="E1287">
        <v>0.58334863026207395</v>
      </c>
      <c r="F1287" t="s">
        <v>1699</v>
      </c>
      <c r="G1287">
        <v>76</v>
      </c>
      <c r="H1287">
        <v>1373</v>
      </c>
      <c r="I1287">
        <v>16792</v>
      </c>
      <c r="J1287">
        <v>1.1264614558975701</v>
      </c>
      <c r="K1287">
        <v>1</v>
      </c>
      <c r="L1287">
        <v>1</v>
      </c>
      <c r="M1287">
        <v>0.97290322580645106</v>
      </c>
    </row>
    <row r="1288" spans="1:13" x14ac:dyDescent="0.2">
      <c r="A1288" t="s">
        <v>87</v>
      </c>
      <c r="B1288" t="s">
        <v>1703</v>
      </c>
      <c r="C1288">
        <v>7</v>
      </c>
      <c r="D1288">
        <v>8.86075949367088</v>
      </c>
      <c r="E1288">
        <v>0.58481116664731603</v>
      </c>
      <c r="F1288" t="s">
        <v>1699</v>
      </c>
      <c r="G1288">
        <v>76</v>
      </c>
      <c r="H1288">
        <v>1375</v>
      </c>
      <c r="I1288">
        <v>16792</v>
      </c>
      <c r="J1288">
        <v>1.1248229665071701</v>
      </c>
      <c r="K1288">
        <v>1</v>
      </c>
      <c r="L1288">
        <v>1</v>
      </c>
      <c r="M1288">
        <v>0.97290322580645106</v>
      </c>
    </row>
    <row r="1289" spans="1:13" x14ac:dyDescent="0.2">
      <c r="A1289" t="s">
        <v>87</v>
      </c>
      <c r="B1289" t="s">
        <v>1251</v>
      </c>
      <c r="C1289">
        <v>4</v>
      </c>
      <c r="D1289">
        <v>5.0632911392404996</v>
      </c>
      <c r="E1289">
        <v>0.65982352057237503</v>
      </c>
      <c r="F1289" t="s">
        <v>1252</v>
      </c>
      <c r="G1289">
        <v>76</v>
      </c>
      <c r="H1289">
        <v>753</v>
      </c>
      <c r="I1289">
        <v>16792</v>
      </c>
      <c r="J1289">
        <v>1.17369120011183</v>
      </c>
      <c r="K1289">
        <v>1</v>
      </c>
      <c r="L1289">
        <v>1</v>
      </c>
      <c r="M1289">
        <v>0.97290322580645106</v>
      </c>
    </row>
    <row r="1290" spans="1:13" x14ac:dyDescent="0.2">
      <c r="A1290" t="s">
        <v>87</v>
      </c>
      <c r="B1290" t="s">
        <v>1704</v>
      </c>
      <c r="C1290">
        <v>3</v>
      </c>
      <c r="D1290">
        <v>3.79746835443038</v>
      </c>
      <c r="E1290">
        <v>0.66180211188874205</v>
      </c>
      <c r="F1290" t="s">
        <v>1705</v>
      </c>
      <c r="G1290">
        <v>76</v>
      </c>
      <c r="H1290">
        <v>503</v>
      </c>
      <c r="I1290">
        <v>16792</v>
      </c>
      <c r="J1290">
        <v>1.31777754525478</v>
      </c>
      <c r="K1290">
        <v>1</v>
      </c>
      <c r="L1290">
        <v>1</v>
      </c>
      <c r="M1290">
        <v>0.97290322580645106</v>
      </c>
    </row>
    <row r="1291" spans="1:13" x14ac:dyDescent="0.2">
      <c r="A1291" t="s">
        <v>87</v>
      </c>
      <c r="B1291" t="s">
        <v>1706</v>
      </c>
      <c r="C1291">
        <v>3</v>
      </c>
      <c r="D1291">
        <v>3.79746835443038</v>
      </c>
      <c r="E1291">
        <v>0.662876661565869</v>
      </c>
      <c r="F1291" t="s">
        <v>1705</v>
      </c>
      <c r="G1291">
        <v>76</v>
      </c>
      <c r="H1291">
        <v>504</v>
      </c>
      <c r="I1291">
        <v>16792</v>
      </c>
      <c r="J1291">
        <v>1.3151629072681701</v>
      </c>
      <c r="K1291">
        <v>1</v>
      </c>
      <c r="L1291">
        <v>1</v>
      </c>
      <c r="M1291">
        <v>0.97290322580645106</v>
      </c>
    </row>
    <row r="1292" spans="1:13" x14ac:dyDescent="0.2">
      <c r="A1292" t="s">
        <v>87</v>
      </c>
      <c r="B1292" t="s">
        <v>1707</v>
      </c>
      <c r="C1292">
        <v>4</v>
      </c>
      <c r="D1292">
        <v>5.0632911392404996</v>
      </c>
      <c r="E1292">
        <v>0.68586361842052301</v>
      </c>
      <c r="F1292" t="s">
        <v>1701</v>
      </c>
      <c r="G1292">
        <v>76</v>
      </c>
      <c r="H1292">
        <v>783</v>
      </c>
      <c r="I1292">
        <v>16792</v>
      </c>
      <c r="J1292">
        <v>1.1287221886132901</v>
      </c>
      <c r="K1292">
        <v>1</v>
      </c>
      <c r="L1292">
        <v>1</v>
      </c>
      <c r="M1292">
        <v>0.97290322580645106</v>
      </c>
    </row>
    <row r="1293" spans="1:13" x14ac:dyDescent="0.2">
      <c r="A1293" t="s">
        <v>87</v>
      </c>
      <c r="B1293" t="s">
        <v>1708</v>
      </c>
      <c r="C1293">
        <v>4</v>
      </c>
      <c r="D1293">
        <v>5.0632911392404996</v>
      </c>
      <c r="E1293">
        <v>0.69338696837323799</v>
      </c>
      <c r="F1293" t="s">
        <v>1701</v>
      </c>
      <c r="G1293">
        <v>76</v>
      </c>
      <c r="H1293">
        <v>792</v>
      </c>
      <c r="I1293">
        <v>16792</v>
      </c>
      <c r="J1293">
        <v>1.1158958001063199</v>
      </c>
      <c r="K1293">
        <v>1</v>
      </c>
      <c r="L1293">
        <v>1</v>
      </c>
      <c r="M1293">
        <v>0.97290322580645106</v>
      </c>
    </row>
    <row r="1294" spans="1:13" x14ac:dyDescent="0.2">
      <c r="A1294" t="s">
        <v>87</v>
      </c>
      <c r="B1294" t="s">
        <v>1144</v>
      </c>
      <c r="C1294">
        <v>7</v>
      </c>
      <c r="D1294">
        <v>8.86075949367088</v>
      </c>
      <c r="E1294">
        <v>0.79047209030433097</v>
      </c>
      <c r="F1294" t="s">
        <v>1145</v>
      </c>
      <c r="G1294">
        <v>76</v>
      </c>
      <c r="H1294">
        <v>1714</v>
      </c>
      <c r="I1294">
        <v>16792</v>
      </c>
      <c r="J1294">
        <v>0.90235214641036599</v>
      </c>
      <c r="K1294">
        <v>1</v>
      </c>
      <c r="L1294">
        <v>1</v>
      </c>
      <c r="M1294">
        <v>0.97290322580645106</v>
      </c>
    </row>
    <row r="1295" spans="1:13" x14ac:dyDescent="0.2">
      <c r="A1295" t="s">
        <v>87</v>
      </c>
      <c r="B1295" t="s">
        <v>1709</v>
      </c>
      <c r="C1295">
        <v>7</v>
      </c>
      <c r="D1295">
        <v>8.86075949367088</v>
      </c>
      <c r="E1295">
        <v>0.85179806129943103</v>
      </c>
      <c r="F1295" t="s">
        <v>1710</v>
      </c>
      <c r="G1295">
        <v>76</v>
      </c>
      <c r="H1295">
        <v>1861</v>
      </c>
      <c r="I1295">
        <v>16792</v>
      </c>
      <c r="J1295">
        <v>0.83107553946661294</v>
      </c>
      <c r="K1295">
        <v>1</v>
      </c>
      <c r="L1295">
        <v>1</v>
      </c>
      <c r="M1295">
        <v>0.97290322580645106</v>
      </c>
    </row>
    <row r="1297" spans="1:13" x14ac:dyDescent="0.2">
      <c r="A1297" t="s">
        <v>1711</v>
      </c>
      <c r="B1297" t="s">
        <v>1712</v>
      </c>
    </row>
    <row r="1298" spans="1:13" x14ac:dyDescent="0.2">
      <c r="A1298" t="s">
        <v>2</v>
      </c>
      <c r="B1298" t="s">
        <v>3</v>
      </c>
      <c r="C1298" t="s">
        <v>4</v>
      </c>
      <c r="D1298" t="s">
        <v>5</v>
      </c>
      <c r="E1298" t="s">
        <v>6</v>
      </c>
      <c r="F1298" t="s">
        <v>7</v>
      </c>
      <c r="G1298" t="s">
        <v>8</v>
      </c>
      <c r="H1298" t="s">
        <v>9</v>
      </c>
      <c r="I1298" t="s">
        <v>10</v>
      </c>
      <c r="J1298" t="s">
        <v>11</v>
      </c>
      <c r="K1298" t="s">
        <v>12</v>
      </c>
      <c r="L1298" t="s">
        <v>13</v>
      </c>
      <c r="M1298" t="s">
        <v>14</v>
      </c>
    </row>
    <row r="1299" spans="1:13" x14ac:dyDescent="0.2">
      <c r="A1299" t="s">
        <v>15</v>
      </c>
      <c r="B1299" t="s">
        <v>1713</v>
      </c>
      <c r="C1299">
        <v>14</v>
      </c>
      <c r="D1299">
        <v>17.7215189873417</v>
      </c>
      <c r="E1299">
        <v>0.33505671849977497</v>
      </c>
      <c r="F1299" t="s">
        <v>1714</v>
      </c>
      <c r="G1299">
        <v>79</v>
      </c>
      <c r="H1299">
        <v>2635</v>
      </c>
      <c r="I1299">
        <v>18224</v>
      </c>
      <c r="J1299">
        <v>1.2256431196406601</v>
      </c>
      <c r="K1299">
        <v>1</v>
      </c>
      <c r="L1299">
        <v>0.84824485696145602</v>
      </c>
      <c r="M1299">
        <v>0.69556078270839405</v>
      </c>
    </row>
    <row r="1300" spans="1:13" x14ac:dyDescent="0.2">
      <c r="A1300" t="s">
        <v>15</v>
      </c>
      <c r="B1300" t="s">
        <v>1715</v>
      </c>
      <c r="C1300">
        <v>8</v>
      </c>
      <c r="D1300">
        <v>10.126582278480999</v>
      </c>
      <c r="E1300">
        <v>0.55731394557648894</v>
      </c>
      <c r="F1300" t="s">
        <v>1716</v>
      </c>
      <c r="G1300">
        <v>79</v>
      </c>
      <c r="H1300">
        <v>1635</v>
      </c>
      <c r="I1300">
        <v>18224</v>
      </c>
      <c r="J1300">
        <v>1.1287268222815701</v>
      </c>
      <c r="K1300">
        <v>1</v>
      </c>
      <c r="L1300">
        <v>1</v>
      </c>
      <c r="M1300">
        <v>0.82205513784461104</v>
      </c>
    </row>
    <row r="1301" spans="1:13" x14ac:dyDescent="0.2">
      <c r="A1301" t="s">
        <v>15</v>
      </c>
      <c r="B1301" t="s">
        <v>1717</v>
      </c>
      <c r="C1301">
        <v>8</v>
      </c>
      <c r="D1301">
        <v>10.126582278480999</v>
      </c>
      <c r="E1301">
        <v>0.60056223686118104</v>
      </c>
      <c r="F1301" t="s">
        <v>1716</v>
      </c>
      <c r="G1301">
        <v>79</v>
      </c>
      <c r="H1301">
        <v>1701</v>
      </c>
      <c r="I1301">
        <v>18224</v>
      </c>
      <c r="J1301">
        <v>1.0849314252971001</v>
      </c>
      <c r="K1301">
        <v>1</v>
      </c>
      <c r="L1301">
        <v>1</v>
      </c>
      <c r="M1301">
        <v>0.82205513784461104</v>
      </c>
    </row>
    <row r="1303" spans="1:13" x14ac:dyDescent="0.2">
      <c r="A1303" t="s">
        <v>1718</v>
      </c>
      <c r="B1303" t="s">
        <v>1719</v>
      </c>
    </row>
    <row r="1304" spans="1:13" x14ac:dyDescent="0.2">
      <c r="A1304" t="s">
        <v>2</v>
      </c>
      <c r="B1304" t="s">
        <v>3</v>
      </c>
      <c r="C1304" t="s">
        <v>4</v>
      </c>
      <c r="D1304" t="s">
        <v>5</v>
      </c>
      <c r="E1304" t="s">
        <v>6</v>
      </c>
      <c r="F1304" t="s">
        <v>7</v>
      </c>
      <c r="G1304" t="s">
        <v>8</v>
      </c>
      <c r="H1304" t="s">
        <v>9</v>
      </c>
      <c r="I1304" t="s">
        <v>10</v>
      </c>
      <c r="J1304" t="s">
        <v>11</v>
      </c>
      <c r="K1304" t="s">
        <v>12</v>
      </c>
      <c r="L1304" t="s">
        <v>13</v>
      </c>
      <c r="M1304" t="s">
        <v>14</v>
      </c>
    </row>
    <row r="1305" spans="1:13" x14ac:dyDescent="0.2">
      <c r="A1305" t="s">
        <v>87</v>
      </c>
      <c r="B1305" t="s">
        <v>394</v>
      </c>
      <c r="C1305">
        <v>11</v>
      </c>
      <c r="D1305">
        <v>13.9240506329113</v>
      </c>
      <c r="E1305">
        <v>0.13310428371980701</v>
      </c>
      <c r="F1305" t="s">
        <v>395</v>
      </c>
      <c r="G1305">
        <v>76</v>
      </c>
      <c r="H1305">
        <v>1508</v>
      </c>
      <c r="I1305">
        <v>16792</v>
      </c>
      <c r="J1305">
        <v>1.61168504816417</v>
      </c>
      <c r="K1305">
        <v>1</v>
      </c>
      <c r="L1305">
        <v>0.88516243515569204</v>
      </c>
      <c r="M1305">
        <v>0.86080714889173504</v>
      </c>
    </row>
    <row r="1306" spans="1:13" x14ac:dyDescent="0.2">
      <c r="A1306" t="s">
        <v>75</v>
      </c>
      <c r="B1306" t="s">
        <v>1720</v>
      </c>
      <c r="C1306">
        <v>5</v>
      </c>
      <c r="D1306">
        <v>6.3291139240506302</v>
      </c>
      <c r="E1306">
        <v>0.216945067903869</v>
      </c>
      <c r="F1306" t="s">
        <v>1721</v>
      </c>
      <c r="G1306">
        <v>77</v>
      </c>
      <c r="H1306">
        <v>531</v>
      </c>
      <c r="I1306">
        <v>16881</v>
      </c>
      <c r="J1306">
        <v>2.0643480812972301</v>
      </c>
      <c r="K1306">
        <v>1</v>
      </c>
      <c r="L1306">
        <v>1</v>
      </c>
      <c r="M1306">
        <v>0.96159435503336499</v>
      </c>
    </row>
    <row r="1307" spans="1:13" x14ac:dyDescent="0.2">
      <c r="A1307" t="s">
        <v>87</v>
      </c>
      <c r="B1307" t="s">
        <v>1722</v>
      </c>
      <c r="C1307">
        <v>3</v>
      </c>
      <c r="D1307">
        <v>3.79746835443038</v>
      </c>
      <c r="E1307">
        <v>0.221434657179755</v>
      </c>
      <c r="F1307" t="s">
        <v>1723</v>
      </c>
      <c r="G1307">
        <v>76</v>
      </c>
      <c r="H1307">
        <v>198</v>
      </c>
      <c r="I1307">
        <v>16792</v>
      </c>
      <c r="J1307">
        <v>3.3476874003189701</v>
      </c>
      <c r="K1307">
        <v>1</v>
      </c>
      <c r="L1307">
        <v>1</v>
      </c>
      <c r="M1307">
        <v>0.97290322580645106</v>
      </c>
    </row>
    <row r="1308" spans="1:13" x14ac:dyDescent="0.2">
      <c r="A1308" t="s">
        <v>75</v>
      </c>
      <c r="B1308" t="s">
        <v>1724</v>
      </c>
      <c r="C1308">
        <v>5</v>
      </c>
      <c r="D1308">
        <v>6.3291139240506302</v>
      </c>
      <c r="E1308">
        <v>0.27974316603259503</v>
      </c>
      <c r="F1308" t="s">
        <v>1721</v>
      </c>
      <c r="G1308">
        <v>77</v>
      </c>
      <c r="H1308">
        <v>595</v>
      </c>
      <c r="I1308">
        <v>16881</v>
      </c>
      <c r="J1308">
        <v>1.84230055658627</v>
      </c>
      <c r="K1308">
        <v>1</v>
      </c>
      <c r="L1308">
        <v>1</v>
      </c>
      <c r="M1308">
        <v>0.96187683284457404</v>
      </c>
    </row>
    <row r="1309" spans="1:13" x14ac:dyDescent="0.2">
      <c r="A1309" t="s">
        <v>87</v>
      </c>
      <c r="B1309" t="s">
        <v>1725</v>
      </c>
      <c r="C1309">
        <v>13</v>
      </c>
      <c r="D1309">
        <v>16.455696202531598</v>
      </c>
      <c r="E1309">
        <v>0.288959213987457</v>
      </c>
      <c r="F1309" t="s">
        <v>1726</v>
      </c>
      <c r="G1309">
        <v>76</v>
      </c>
      <c r="H1309">
        <v>2229</v>
      </c>
      <c r="I1309">
        <v>16792</v>
      </c>
      <c r="J1309">
        <v>1.28861183915373</v>
      </c>
      <c r="K1309">
        <v>1</v>
      </c>
      <c r="L1309">
        <v>1</v>
      </c>
      <c r="M1309">
        <v>0.97290322580645106</v>
      </c>
    </row>
    <row r="1310" spans="1:13" x14ac:dyDescent="0.2">
      <c r="A1310" t="s">
        <v>87</v>
      </c>
      <c r="B1310" t="s">
        <v>1727</v>
      </c>
      <c r="C1310">
        <v>10</v>
      </c>
      <c r="D1310">
        <v>12.6582278481012</v>
      </c>
      <c r="E1310">
        <v>0.29013174088233401</v>
      </c>
      <c r="F1310" t="s">
        <v>1728</v>
      </c>
      <c r="G1310">
        <v>76</v>
      </c>
      <c r="H1310">
        <v>1610</v>
      </c>
      <c r="I1310">
        <v>16792</v>
      </c>
      <c r="J1310">
        <v>1.37234390323635</v>
      </c>
      <c r="K1310">
        <v>1</v>
      </c>
      <c r="L1310">
        <v>1</v>
      </c>
      <c r="M1310">
        <v>0.97290322580645106</v>
      </c>
    </row>
    <row r="1311" spans="1:13" x14ac:dyDescent="0.2">
      <c r="A1311" t="s">
        <v>87</v>
      </c>
      <c r="B1311" t="s">
        <v>1729</v>
      </c>
      <c r="C1311">
        <v>10</v>
      </c>
      <c r="D1311">
        <v>12.6582278481012</v>
      </c>
      <c r="E1311">
        <v>0.29075379345573599</v>
      </c>
      <c r="F1311" t="s">
        <v>1728</v>
      </c>
      <c r="G1311">
        <v>76</v>
      </c>
      <c r="H1311">
        <v>1611</v>
      </c>
      <c r="I1311">
        <v>16792</v>
      </c>
      <c r="J1311">
        <v>1.37149204482341</v>
      </c>
      <c r="K1311">
        <v>1</v>
      </c>
      <c r="L1311">
        <v>1</v>
      </c>
      <c r="M1311">
        <v>0.97290322580645106</v>
      </c>
    </row>
    <row r="1312" spans="1:13" x14ac:dyDescent="0.2">
      <c r="A1312" t="s">
        <v>87</v>
      </c>
      <c r="B1312" t="s">
        <v>1730</v>
      </c>
      <c r="C1312">
        <v>7</v>
      </c>
      <c r="D1312">
        <v>8.86075949367088</v>
      </c>
      <c r="E1312">
        <v>0.32699422725223998</v>
      </c>
      <c r="F1312" t="s">
        <v>1731</v>
      </c>
      <c r="G1312">
        <v>76</v>
      </c>
      <c r="H1312">
        <v>1049</v>
      </c>
      <c r="I1312">
        <v>16792</v>
      </c>
      <c r="J1312">
        <v>1.4743866338869001</v>
      </c>
      <c r="K1312">
        <v>1</v>
      </c>
      <c r="L1312">
        <v>1</v>
      </c>
      <c r="M1312">
        <v>0.97290322580645106</v>
      </c>
    </row>
    <row r="1313" spans="1:13" x14ac:dyDescent="0.2">
      <c r="A1313" t="s">
        <v>87</v>
      </c>
      <c r="B1313" t="s">
        <v>1732</v>
      </c>
      <c r="C1313">
        <v>7</v>
      </c>
      <c r="D1313">
        <v>8.86075949367088</v>
      </c>
      <c r="E1313">
        <v>0.32699422725223998</v>
      </c>
      <c r="F1313" t="s">
        <v>1731</v>
      </c>
      <c r="G1313">
        <v>76</v>
      </c>
      <c r="H1313">
        <v>1049</v>
      </c>
      <c r="I1313">
        <v>16792</v>
      </c>
      <c r="J1313">
        <v>1.4743866338869001</v>
      </c>
      <c r="K1313">
        <v>1</v>
      </c>
      <c r="L1313">
        <v>1</v>
      </c>
      <c r="M1313">
        <v>0.97290322580645106</v>
      </c>
    </row>
    <row r="1314" spans="1:13" x14ac:dyDescent="0.2">
      <c r="A1314" t="s">
        <v>87</v>
      </c>
      <c r="B1314" t="s">
        <v>1733</v>
      </c>
      <c r="C1314">
        <v>3</v>
      </c>
      <c r="D1314">
        <v>3.79746835443038</v>
      </c>
      <c r="E1314">
        <v>0.35003294932143197</v>
      </c>
      <c r="F1314" t="s">
        <v>1723</v>
      </c>
      <c r="G1314">
        <v>76</v>
      </c>
      <c r="H1314">
        <v>276</v>
      </c>
      <c r="I1314">
        <v>16792</v>
      </c>
      <c r="J1314">
        <v>2.4016018306636102</v>
      </c>
      <c r="K1314">
        <v>1</v>
      </c>
      <c r="L1314">
        <v>1</v>
      </c>
      <c r="M1314">
        <v>0.97290322580645106</v>
      </c>
    </row>
    <row r="1315" spans="1:13" x14ac:dyDescent="0.2">
      <c r="A1315" t="s">
        <v>87</v>
      </c>
      <c r="B1315" t="s">
        <v>1734</v>
      </c>
      <c r="C1315">
        <v>4</v>
      </c>
      <c r="D1315">
        <v>5.0632911392404996</v>
      </c>
      <c r="E1315">
        <v>0.39330376374119902</v>
      </c>
      <c r="F1315" t="s">
        <v>1735</v>
      </c>
      <c r="G1315">
        <v>76</v>
      </c>
      <c r="H1315">
        <v>505</v>
      </c>
      <c r="I1315">
        <v>16792</v>
      </c>
      <c r="J1315">
        <v>1.7500781657113</v>
      </c>
      <c r="K1315">
        <v>1</v>
      </c>
      <c r="L1315">
        <v>1</v>
      </c>
      <c r="M1315">
        <v>0.97290322580645106</v>
      </c>
    </row>
    <row r="1316" spans="1:13" x14ac:dyDescent="0.2">
      <c r="A1316" t="s">
        <v>87</v>
      </c>
      <c r="B1316" t="s">
        <v>1736</v>
      </c>
      <c r="C1316">
        <v>16</v>
      </c>
      <c r="D1316">
        <v>20.253164556961998</v>
      </c>
      <c r="E1316">
        <v>0.40211983670039603</v>
      </c>
      <c r="F1316" t="s">
        <v>1737</v>
      </c>
      <c r="G1316">
        <v>76</v>
      </c>
      <c r="H1316">
        <v>3083</v>
      </c>
      <c r="I1316">
        <v>16792</v>
      </c>
      <c r="J1316">
        <v>1.1466616590129199</v>
      </c>
      <c r="K1316">
        <v>1</v>
      </c>
      <c r="L1316">
        <v>1</v>
      </c>
      <c r="M1316">
        <v>0.97290322580645106</v>
      </c>
    </row>
    <row r="1317" spans="1:13" x14ac:dyDescent="0.2">
      <c r="A1317" t="s">
        <v>87</v>
      </c>
      <c r="B1317" t="s">
        <v>1738</v>
      </c>
      <c r="C1317">
        <v>6</v>
      </c>
      <c r="D1317">
        <v>7.59493670886076</v>
      </c>
      <c r="E1317">
        <v>0.40382870964029999</v>
      </c>
      <c r="F1317" t="s">
        <v>1739</v>
      </c>
      <c r="G1317">
        <v>76</v>
      </c>
      <c r="H1317">
        <v>932</v>
      </c>
      <c r="I1317">
        <v>16792</v>
      </c>
      <c r="J1317">
        <v>1.42240795120849</v>
      </c>
      <c r="K1317">
        <v>1</v>
      </c>
      <c r="L1317">
        <v>1</v>
      </c>
      <c r="M1317">
        <v>0.97290322580645106</v>
      </c>
    </row>
    <row r="1318" spans="1:13" x14ac:dyDescent="0.2">
      <c r="A1318" t="s">
        <v>87</v>
      </c>
      <c r="B1318" t="s">
        <v>1740</v>
      </c>
      <c r="C1318">
        <v>16</v>
      </c>
      <c r="D1318">
        <v>20.253164556961998</v>
      </c>
      <c r="E1318">
        <v>0.40525766008969399</v>
      </c>
      <c r="F1318" t="s">
        <v>1737</v>
      </c>
      <c r="G1318">
        <v>76</v>
      </c>
      <c r="H1318">
        <v>3089</v>
      </c>
      <c r="I1318">
        <v>16792</v>
      </c>
      <c r="J1318">
        <v>1.1444344107273601</v>
      </c>
      <c r="K1318">
        <v>1</v>
      </c>
      <c r="L1318">
        <v>1</v>
      </c>
      <c r="M1318">
        <v>0.97290322580645106</v>
      </c>
    </row>
    <row r="1319" spans="1:13" x14ac:dyDescent="0.2">
      <c r="A1319" t="s">
        <v>87</v>
      </c>
      <c r="B1319" t="s">
        <v>1530</v>
      </c>
      <c r="C1319">
        <v>8</v>
      </c>
      <c r="D1319">
        <v>10.126582278480999</v>
      </c>
      <c r="E1319">
        <v>0.430786133115521</v>
      </c>
      <c r="F1319" t="s">
        <v>1531</v>
      </c>
      <c r="G1319">
        <v>76</v>
      </c>
      <c r="H1319">
        <v>1393</v>
      </c>
      <c r="I1319">
        <v>16792</v>
      </c>
      <c r="J1319">
        <v>1.2689008954547101</v>
      </c>
      <c r="K1319">
        <v>1</v>
      </c>
      <c r="L1319">
        <v>1</v>
      </c>
      <c r="M1319">
        <v>0.97290322580645106</v>
      </c>
    </row>
    <row r="1320" spans="1:13" x14ac:dyDescent="0.2">
      <c r="A1320" t="s">
        <v>87</v>
      </c>
      <c r="B1320" t="s">
        <v>1741</v>
      </c>
      <c r="C1320">
        <v>5</v>
      </c>
      <c r="D1320">
        <v>6.3291139240506302</v>
      </c>
      <c r="E1320">
        <v>0.47048958452011802</v>
      </c>
      <c r="F1320" t="s">
        <v>1742</v>
      </c>
      <c r="G1320">
        <v>76</v>
      </c>
      <c r="H1320">
        <v>788</v>
      </c>
      <c r="I1320">
        <v>16792</v>
      </c>
      <c r="J1320">
        <v>1.40195030724018</v>
      </c>
      <c r="K1320">
        <v>1</v>
      </c>
      <c r="L1320">
        <v>1</v>
      </c>
      <c r="M1320">
        <v>0.97290322580645106</v>
      </c>
    </row>
    <row r="1321" spans="1:13" x14ac:dyDescent="0.2">
      <c r="A1321" t="s">
        <v>87</v>
      </c>
      <c r="B1321" t="s">
        <v>1743</v>
      </c>
      <c r="C1321">
        <v>4</v>
      </c>
      <c r="D1321">
        <v>5.0632911392404996</v>
      </c>
      <c r="E1321">
        <v>0.54872590952094003</v>
      </c>
      <c r="F1321" t="s">
        <v>1735</v>
      </c>
      <c r="G1321">
        <v>76</v>
      </c>
      <c r="H1321">
        <v>640</v>
      </c>
      <c r="I1321">
        <v>16792</v>
      </c>
      <c r="J1321">
        <v>1.3809210526315701</v>
      </c>
      <c r="K1321">
        <v>1</v>
      </c>
      <c r="L1321">
        <v>1</v>
      </c>
      <c r="M1321">
        <v>0.97290322580645106</v>
      </c>
    </row>
    <row r="1322" spans="1:13" x14ac:dyDescent="0.2">
      <c r="A1322" t="s">
        <v>87</v>
      </c>
      <c r="B1322" t="s">
        <v>1532</v>
      </c>
      <c r="C1322">
        <v>8</v>
      </c>
      <c r="D1322">
        <v>10.126582278480999</v>
      </c>
      <c r="E1322">
        <v>0.62336578739627602</v>
      </c>
      <c r="F1322" t="s">
        <v>1533</v>
      </c>
      <c r="G1322">
        <v>76</v>
      </c>
      <c r="H1322">
        <v>1664</v>
      </c>
      <c r="I1322">
        <v>16792</v>
      </c>
      <c r="J1322">
        <v>1.0622469635627501</v>
      </c>
      <c r="K1322">
        <v>1</v>
      </c>
      <c r="L1322">
        <v>1</v>
      </c>
      <c r="M1322">
        <v>0.97290322580645106</v>
      </c>
    </row>
    <row r="1323" spans="1:13" x14ac:dyDescent="0.2">
      <c r="A1323" t="s">
        <v>87</v>
      </c>
      <c r="B1323" t="s">
        <v>1744</v>
      </c>
      <c r="C1323">
        <v>5</v>
      </c>
      <c r="D1323">
        <v>6.3291139240506302</v>
      </c>
      <c r="E1323">
        <v>0.62384766329109798</v>
      </c>
      <c r="F1323" t="s">
        <v>1742</v>
      </c>
      <c r="G1323">
        <v>76</v>
      </c>
      <c r="H1323">
        <v>955</v>
      </c>
      <c r="I1323">
        <v>16792</v>
      </c>
      <c r="J1323">
        <v>1.15679250482226</v>
      </c>
      <c r="K1323">
        <v>1</v>
      </c>
      <c r="L1323">
        <v>1</v>
      </c>
      <c r="M1323">
        <v>0.97290322580645106</v>
      </c>
    </row>
    <row r="1324" spans="1:13" x14ac:dyDescent="0.2">
      <c r="A1324" t="s">
        <v>87</v>
      </c>
      <c r="B1324" t="s">
        <v>1745</v>
      </c>
      <c r="C1324">
        <v>3</v>
      </c>
      <c r="D1324">
        <v>3.79746835443038</v>
      </c>
      <c r="E1324">
        <v>0.62482087585948298</v>
      </c>
      <c r="F1324" t="s">
        <v>1746</v>
      </c>
      <c r="G1324">
        <v>76</v>
      </c>
      <c r="H1324">
        <v>470</v>
      </c>
      <c r="I1324">
        <v>16792</v>
      </c>
      <c r="J1324">
        <v>1.4103023516237401</v>
      </c>
      <c r="K1324">
        <v>1</v>
      </c>
      <c r="L1324">
        <v>1</v>
      </c>
      <c r="M1324">
        <v>0.97290322580645106</v>
      </c>
    </row>
    <row r="1325" spans="1:13" x14ac:dyDescent="0.2">
      <c r="A1325" t="s">
        <v>87</v>
      </c>
      <c r="B1325" t="s">
        <v>1139</v>
      </c>
      <c r="C1325">
        <v>13</v>
      </c>
      <c r="D1325">
        <v>16.455696202531598</v>
      </c>
      <c r="E1325">
        <v>0.63082679823989896</v>
      </c>
      <c r="F1325" t="s">
        <v>1140</v>
      </c>
      <c r="G1325">
        <v>76</v>
      </c>
      <c r="H1325">
        <v>2839</v>
      </c>
      <c r="I1325">
        <v>16792</v>
      </c>
      <c r="J1325">
        <v>1.0117350438442001</v>
      </c>
      <c r="K1325">
        <v>1</v>
      </c>
      <c r="L1325">
        <v>1</v>
      </c>
      <c r="M1325">
        <v>0.97290322580645106</v>
      </c>
    </row>
    <row r="1326" spans="1:13" x14ac:dyDescent="0.2">
      <c r="A1326" t="s">
        <v>87</v>
      </c>
      <c r="B1326" t="s">
        <v>1747</v>
      </c>
      <c r="C1326">
        <v>4</v>
      </c>
      <c r="D1326">
        <v>5.0632911392404996</v>
      </c>
      <c r="E1326">
        <v>0.63885880679754004</v>
      </c>
      <c r="F1326" t="s">
        <v>1748</v>
      </c>
      <c r="G1326">
        <v>76</v>
      </c>
      <c r="H1326">
        <v>730</v>
      </c>
      <c r="I1326">
        <v>16792</v>
      </c>
      <c r="J1326">
        <v>1.21067051189617</v>
      </c>
      <c r="K1326">
        <v>1</v>
      </c>
      <c r="L1326">
        <v>1</v>
      </c>
      <c r="M1326">
        <v>0.97290322580645106</v>
      </c>
    </row>
    <row r="1327" spans="1:13" x14ac:dyDescent="0.2">
      <c r="A1327" t="s">
        <v>87</v>
      </c>
      <c r="B1327" t="s">
        <v>1141</v>
      </c>
      <c r="C1327">
        <v>8</v>
      </c>
      <c r="D1327">
        <v>10.126582278480999</v>
      </c>
      <c r="E1327">
        <v>0.66434305131974203</v>
      </c>
      <c r="F1327" t="s">
        <v>1142</v>
      </c>
      <c r="G1327">
        <v>76</v>
      </c>
      <c r="H1327">
        <v>1729</v>
      </c>
      <c r="I1327">
        <v>16792</v>
      </c>
      <c r="J1327">
        <v>1.02231286718821</v>
      </c>
      <c r="K1327">
        <v>1</v>
      </c>
      <c r="L1327">
        <v>1</v>
      </c>
      <c r="M1327">
        <v>0.97290322580645106</v>
      </c>
    </row>
    <row r="1328" spans="1:13" x14ac:dyDescent="0.2">
      <c r="A1328" t="s">
        <v>87</v>
      </c>
      <c r="B1328" t="s">
        <v>1143</v>
      </c>
      <c r="C1328">
        <v>8</v>
      </c>
      <c r="D1328">
        <v>10.126582278480999</v>
      </c>
      <c r="E1328">
        <v>0.68294872756269898</v>
      </c>
      <c r="F1328" t="s">
        <v>1142</v>
      </c>
      <c r="G1328">
        <v>76</v>
      </c>
      <c r="H1328">
        <v>1760</v>
      </c>
      <c r="I1328">
        <v>16792</v>
      </c>
      <c r="J1328">
        <v>1.00430622009569</v>
      </c>
      <c r="K1328">
        <v>1</v>
      </c>
      <c r="L1328">
        <v>1</v>
      </c>
      <c r="M1328">
        <v>0.97290322580645106</v>
      </c>
    </row>
    <row r="1329" spans="1:13" x14ac:dyDescent="0.2">
      <c r="A1329" t="s">
        <v>87</v>
      </c>
      <c r="B1329" t="s">
        <v>1534</v>
      </c>
      <c r="C1329">
        <v>6</v>
      </c>
      <c r="D1329">
        <v>7.59493670886076</v>
      </c>
      <c r="E1329">
        <v>0.69913754657222704</v>
      </c>
      <c r="F1329" t="s">
        <v>1535</v>
      </c>
      <c r="G1329">
        <v>76</v>
      </c>
      <c r="H1329">
        <v>1300</v>
      </c>
      <c r="I1329">
        <v>16792</v>
      </c>
      <c r="J1329">
        <v>1.01975708502024</v>
      </c>
      <c r="K1329">
        <v>1</v>
      </c>
      <c r="L1329">
        <v>1</v>
      </c>
      <c r="M1329">
        <v>0.97290322580645106</v>
      </c>
    </row>
    <row r="1330" spans="1:13" x14ac:dyDescent="0.2">
      <c r="A1330" t="s">
        <v>87</v>
      </c>
      <c r="B1330" t="s">
        <v>1749</v>
      </c>
      <c r="C1330">
        <v>5</v>
      </c>
      <c r="D1330">
        <v>6.3291139240506302</v>
      </c>
      <c r="E1330">
        <v>0.759989161337153</v>
      </c>
      <c r="F1330" t="s">
        <v>1750</v>
      </c>
      <c r="G1330">
        <v>76</v>
      </c>
      <c r="H1330">
        <v>1143</v>
      </c>
      <c r="I1330">
        <v>16792</v>
      </c>
      <c r="J1330">
        <v>0.96652392135193599</v>
      </c>
      <c r="K1330">
        <v>1</v>
      </c>
      <c r="L1330">
        <v>1</v>
      </c>
      <c r="M1330">
        <v>0.97290322580645106</v>
      </c>
    </row>
    <row r="1331" spans="1:13" x14ac:dyDescent="0.2">
      <c r="A1331" t="s">
        <v>87</v>
      </c>
      <c r="B1331" t="s">
        <v>1751</v>
      </c>
      <c r="C1331">
        <v>4</v>
      </c>
      <c r="D1331">
        <v>5.0632911392404996</v>
      </c>
      <c r="E1331">
        <v>0.76479423508908495</v>
      </c>
      <c r="F1331" t="s">
        <v>1752</v>
      </c>
      <c r="G1331">
        <v>76</v>
      </c>
      <c r="H1331">
        <v>887</v>
      </c>
      <c r="I1331">
        <v>16792</v>
      </c>
      <c r="J1331">
        <v>0.99638046638580602</v>
      </c>
      <c r="K1331">
        <v>1</v>
      </c>
      <c r="L1331">
        <v>1</v>
      </c>
      <c r="M1331">
        <v>0.97290322580645106</v>
      </c>
    </row>
    <row r="1332" spans="1:13" x14ac:dyDescent="0.2">
      <c r="A1332" t="s">
        <v>87</v>
      </c>
      <c r="B1332" t="s">
        <v>1753</v>
      </c>
      <c r="C1332">
        <v>4</v>
      </c>
      <c r="D1332">
        <v>5.0632911392404996</v>
      </c>
      <c r="E1332">
        <v>0.76681643689627499</v>
      </c>
      <c r="F1332" t="s">
        <v>1754</v>
      </c>
      <c r="G1332">
        <v>76</v>
      </c>
      <c r="H1332">
        <v>890</v>
      </c>
      <c r="I1332">
        <v>16792</v>
      </c>
      <c r="J1332">
        <v>0.99302188054405605</v>
      </c>
      <c r="K1332">
        <v>1</v>
      </c>
      <c r="L1332">
        <v>1</v>
      </c>
      <c r="M1332">
        <v>0.97290322580645106</v>
      </c>
    </row>
    <row r="1333" spans="1:13" x14ac:dyDescent="0.2">
      <c r="A1333" t="s">
        <v>87</v>
      </c>
      <c r="B1333" t="s">
        <v>1146</v>
      </c>
      <c r="C1333">
        <v>7</v>
      </c>
      <c r="D1333">
        <v>8.86075949367088</v>
      </c>
      <c r="E1333">
        <v>0.81446625500265302</v>
      </c>
      <c r="F1333" t="s">
        <v>1147</v>
      </c>
      <c r="G1333">
        <v>76</v>
      </c>
      <c r="H1333">
        <v>1767</v>
      </c>
      <c r="I1333">
        <v>16792</v>
      </c>
      <c r="J1333">
        <v>0.87528668870818804</v>
      </c>
      <c r="K1333">
        <v>1</v>
      </c>
      <c r="L1333">
        <v>1</v>
      </c>
      <c r="M1333">
        <v>0.97290322580645106</v>
      </c>
    </row>
    <row r="1334" spans="1:13" x14ac:dyDescent="0.2">
      <c r="A1334" t="s">
        <v>87</v>
      </c>
      <c r="B1334" t="s">
        <v>1755</v>
      </c>
      <c r="C1334">
        <v>4</v>
      </c>
      <c r="D1334">
        <v>5.0632911392404996</v>
      </c>
      <c r="E1334">
        <v>0.84760038155555395</v>
      </c>
      <c r="F1334" t="s">
        <v>1752</v>
      </c>
      <c r="G1334">
        <v>76</v>
      </c>
      <c r="H1334">
        <v>1032</v>
      </c>
      <c r="I1334">
        <v>16792</v>
      </c>
      <c r="J1334">
        <v>0.85638514891880801</v>
      </c>
      <c r="K1334">
        <v>1</v>
      </c>
      <c r="L1334">
        <v>1</v>
      </c>
      <c r="M1334">
        <v>0.97290322580645106</v>
      </c>
    </row>
    <row r="1335" spans="1:13" x14ac:dyDescent="0.2">
      <c r="A1335" t="s">
        <v>87</v>
      </c>
      <c r="B1335" t="s">
        <v>1537</v>
      </c>
      <c r="C1335">
        <v>7</v>
      </c>
      <c r="D1335">
        <v>8.86075949367088</v>
      </c>
      <c r="E1335">
        <v>0.84850235508827898</v>
      </c>
      <c r="F1335" t="s">
        <v>1538</v>
      </c>
      <c r="G1335">
        <v>76</v>
      </c>
      <c r="H1335">
        <v>1852</v>
      </c>
      <c r="I1335">
        <v>16792</v>
      </c>
      <c r="J1335">
        <v>0.83511424349209895</v>
      </c>
      <c r="K1335">
        <v>1</v>
      </c>
      <c r="L1335">
        <v>1</v>
      </c>
      <c r="M1335">
        <v>0.97290322580645106</v>
      </c>
    </row>
    <row r="1336" spans="1:13" x14ac:dyDescent="0.2">
      <c r="A1336" t="s">
        <v>87</v>
      </c>
      <c r="B1336" t="s">
        <v>1148</v>
      </c>
      <c r="C1336">
        <v>6</v>
      </c>
      <c r="D1336">
        <v>7.59493670886076</v>
      </c>
      <c r="E1336">
        <v>0.85262984801098096</v>
      </c>
      <c r="F1336" t="s">
        <v>1149</v>
      </c>
      <c r="G1336">
        <v>76</v>
      </c>
      <c r="H1336">
        <v>1597</v>
      </c>
      <c r="I1336">
        <v>16792</v>
      </c>
      <c r="J1336">
        <v>0.83010908611541301</v>
      </c>
      <c r="K1336">
        <v>1</v>
      </c>
      <c r="L1336">
        <v>1</v>
      </c>
      <c r="M1336">
        <v>0.97290322580645106</v>
      </c>
    </row>
    <row r="1337" spans="1:13" x14ac:dyDescent="0.2">
      <c r="A1337" t="s">
        <v>87</v>
      </c>
      <c r="B1337" t="s">
        <v>1756</v>
      </c>
      <c r="C1337">
        <v>3</v>
      </c>
      <c r="D1337">
        <v>3.79746835443038</v>
      </c>
      <c r="E1337">
        <v>0.86436791889509801</v>
      </c>
      <c r="F1337" t="s">
        <v>1723</v>
      </c>
      <c r="G1337">
        <v>76</v>
      </c>
      <c r="H1337">
        <v>770</v>
      </c>
      <c r="I1337">
        <v>16792</v>
      </c>
      <c r="J1337">
        <v>0.86083390293916595</v>
      </c>
      <c r="K1337">
        <v>1</v>
      </c>
      <c r="L1337">
        <v>1</v>
      </c>
      <c r="M1337">
        <v>0.97290322580645106</v>
      </c>
    </row>
    <row r="1338" spans="1:13" x14ac:dyDescent="0.2">
      <c r="A1338" t="s">
        <v>87</v>
      </c>
      <c r="B1338" t="s">
        <v>1757</v>
      </c>
      <c r="C1338">
        <v>6</v>
      </c>
      <c r="D1338">
        <v>7.59493670886076</v>
      </c>
      <c r="E1338">
        <v>0.87462636277091499</v>
      </c>
      <c r="F1338" t="s">
        <v>1758</v>
      </c>
      <c r="G1338">
        <v>76</v>
      </c>
      <c r="H1338">
        <v>1658</v>
      </c>
      <c r="I1338">
        <v>16792</v>
      </c>
      <c r="J1338">
        <v>0.79956828137895997</v>
      </c>
      <c r="K1338">
        <v>1</v>
      </c>
      <c r="L1338">
        <v>1</v>
      </c>
      <c r="M1338">
        <v>0.97290322580645106</v>
      </c>
    </row>
    <row r="1340" spans="1:13" x14ac:dyDescent="0.2">
      <c r="A1340" t="s">
        <v>1759</v>
      </c>
      <c r="B1340" t="s">
        <v>1760</v>
      </c>
    </row>
    <row r="1341" spans="1:13" x14ac:dyDescent="0.2">
      <c r="A1341" t="s">
        <v>2</v>
      </c>
      <c r="B1341" t="s">
        <v>3</v>
      </c>
      <c r="C1341" t="s">
        <v>4</v>
      </c>
      <c r="D1341" t="s">
        <v>5</v>
      </c>
      <c r="E1341" t="s">
        <v>6</v>
      </c>
      <c r="F1341" t="s">
        <v>7</v>
      </c>
      <c r="G1341" t="s">
        <v>8</v>
      </c>
      <c r="H1341" t="s">
        <v>9</v>
      </c>
      <c r="I1341" t="s">
        <v>10</v>
      </c>
      <c r="J1341" t="s">
        <v>11</v>
      </c>
      <c r="K1341" t="s">
        <v>12</v>
      </c>
      <c r="L1341" t="s">
        <v>13</v>
      </c>
      <c r="M1341" t="s">
        <v>14</v>
      </c>
    </row>
    <row r="1342" spans="1:13" x14ac:dyDescent="0.2">
      <c r="A1342" t="s">
        <v>87</v>
      </c>
      <c r="B1342" t="s">
        <v>1761</v>
      </c>
      <c r="C1342">
        <v>3</v>
      </c>
      <c r="D1342">
        <v>3.79746835443038</v>
      </c>
      <c r="E1342">
        <v>0.50885265432120397</v>
      </c>
      <c r="F1342" t="s">
        <v>1762</v>
      </c>
      <c r="G1342">
        <v>76</v>
      </c>
      <c r="H1342">
        <v>380</v>
      </c>
      <c r="I1342">
        <v>16792</v>
      </c>
      <c r="J1342">
        <v>1.7443213296398801</v>
      </c>
      <c r="K1342">
        <v>1</v>
      </c>
      <c r="L1342">
        <v>1</v>
      </c>
      <c r="M1342">
        <v>0.97290322580645106</v>
      </c>
    </row>
    <row r="1343" spans="1:13" x14ac:dyDescent="0.2">
      <c r="A1343" t="s">
        <v>87</v>
      </c>
      <c r="B1343" t="s">
        <v>1763</v>
      </c>
      <c r="C1343">
        <v>3</v>
      </c>
      <c r="D1343">
        <v>3.79746835443038</v>
      </c>
      <c r="E1343">
        <v>0.55127060263771299</v>
      </c>
      <c r="F1343" t="s">
        <v>1762</v>
      </c>
      <c r="G1343">
        <v>76</v>
      </c>
      <c r="H1343">
        <v>411</v>
      </c>
      <c r="I1343">
        <v>16792</v>
      </c>
      <c r="J1343">
        <v>1.6127545140222801</v>
      </c>
      <c r="K1343">
        <v>1</v>
      </c>
      <c r="L1343">
        <v>1</v>
      </c>
      <c r="M1343">
        <v>0.97290322580645106</v>
      </c>
    </row>
    <row r="1344" spans="1:13" x14ac:dyDescent="0.2">
      <c r="A1344" t="s">
        <v>87</v>
      </c>
      <c r="B1344" t="s">
        <v>1764</v>
      </c>
      <c r="C1344">
        <v>3</v>
      </c>
      <c r="D1344">
        <v>3.79746835443038</v>
      </c>
      <c r="E1344">
        <v>0.56049415298526395</v>
      </c>
      <c r="F1344" t="s">
        <v>1762</v>
      </c>
      <c r="G1344">
        <v>76</v>
      </c>
      <c r="H1344">
        <v>418</v>
      </c>
      <c r="I1344">
        <v>16792</v>
      </c>
      <c r="J1344">
        <v>1.5857466633089901</v>
      </c>
      <c r="K1344">
        <v>1</v>
      </c>
      <c r="L1344">
        <v>1</v>
      </c>
      <c r="M1344">
        <v>0.97290322580645106</v>
      </c>
    </row>
    <row r="1345" spans="1:13" x14ac:dyDescent="0.2">
      <c r="A1345" t="s">
        <v>87</v>
      </c>
      <c r="B1345" t="s">
        <v>1765</v>
      </c>
      <c r="C1345">
        <v>3</v>
      </c>
      <c r="D1345">
        <v>3.79746835443038</v>
      </c>
      <c r="E1345">
        <v>0.56700109779714802</v>
      </c>
      <c r="F1345" t="s">
        <v>1762</v>
      </c>
      <c r="G1345">
        <v>76</v>
      </c>
      <c r="H1345">
        <v>423</v>
      </c>
      <c r="I1345">
        <v>16792</v>
      </c>
      <c r="J1345">
        <v>1.5670026129152601</v>
      </c>
      <c r="K1345">
        <v>1</v>
      </c>
      <c r="L1345">
        <v>1</v>
      </c>
      <c r="M1345">
        <v>0.97290322580645106</v>
      </c>
    </row>
    <row r="1346" spans="1:13" x14ac:dyDescent="0.2">
      <c r="A1346" t="s">
        <v>87</v>
      </c>
      <c r="B1346" t="s">
        <v>1766</v>
      </c>
      <c r="C1346">
        <v>3</v>
      </c>
      <c r="D1346">
        <v>3.79746835443038</v>
      </c>
      <c r="E1346">
        <v>0.59482065774367299</v>
      </c>
      <c r="F1346" t="s">
        <v>1762</v>
      </c>
      <c r="G1346">
        <v>76</v>
      </c>
      <c r="H1346">
        <v>445</v>
      </c>
      <c r="I1346">
        <v>16792</v>
      </c>
      <c r="J1346">
        <v>1.4895328208160801</v>
      </c>
      <c r="K1346">
        <v>1</v>
      </c>
      <c r="L1346">
        <v>1</v>
      </c>
      <c r="M1346">
        <v>0.97290322580645106</v>
      </c>
    </row>
    <row r="1348" spans="1:13" x14ac:dyDescent="0.2">
      <c r="A1348" t="s">
        <v>1767</v>
      </c>
      <c r="B1348" t="s">
        <v>1768</v>
      </c>
    </row>
    <row r="1349" spans="1:13" x14ac:dyDescent="0.2">
      <c r="A1349" t="s">
        <v>2</v>
      </c>
      <c r="B1349" t="s">
        <v>3</v>
      </c>
      <c r="C1349" t="s">
        <v>4</v>
      </c>
      <c r="D1349" t="s">
        <v>5</v>
      </c>
      <c r="E1349" t="s">
        <v>6</v>
      </c>
      <c r="F1349" t="s">
        <v>7</v>
      </c>
      <c r="G1349" t="s">
        <v>8</v>
      </c>
      <c r="H1349" t="s">
        <v>9</v>
      </c>
      <c r="I1349" t="s">
        <v>10</v>
      </c>
      <c r="J1349" t="s">
        <v>11</v>
      </c>
      <c r="K1349" t="s">
        <v>12</v>
      </c>
      <c r="L1349" t="s">
        <v>13</v>
      </c>
      <c r="M1349" t="s">
        <v>14</v>
      </c>
    </row>
    <row r="1350" spans="1:13" x14ac:dyDescent="0.2">
      <c r="A1350" t="s">
        <v>87</v>
      </c>
      <c r="B1350" t="s">
        <v>1229</v>
      </c>
      <c r="C1350">
        <v>6</v>
      </c>
      <c r="D1350">
        <v>7.59493670886076</v>
      </c>
      <c r="E1350">
        <v>0.35082558436505901</v>
      </c>
      <c r="F1350" t="s">
        <v>1230</v>
      </c>
      <c r="G1350">
        <v>76</v>
      </c>
      <c r="H1350">
        <v>873</v>
      </c>
      <c r="I1350">
        <v>16792</v>
      </c>
      <c r="J1350">
        <v>1.51853861457768</v>
      </c>
      <c r="K1350">
        <v>1</v>
      </c>
      <c r="L1350">
        <v>1</v>
      </c>
      <c r="M1350">
        <v>0.97290322580645106</v>
      </c>
    </row>
    <row r="1351" spans="1:13" x14ac:dyDescent="0.2">
      <c r="A1351" t="s">
        <v>87</v>
      </c>
      <c r="B1351" t="s">
        <v>1769</v>
      </c>
      <c r="C1351">
        <v>3</v>
      </c>
      <c r="D1351">
        <v>3.79746835443038</v>
      </c>
      <c r="E1351">
        <v>0.40592961099869401</v>
      </c>
      <c r="F1351" t="s">
        <v>1770</v>
      </c>
      <c r="G1351">
        <v>76</v>
      </c>
      <c r="H1351">
        <v>311</v>
      </c>
      <c r="I1351">
        <v>16792</v>
      </c>
      <c r="J1351">
        <v>2.1313250973091802</v>
      </c>
      <c r="K1351">
        <v>1</v>
      </c>
      <c r="L1351">
        <v>1</v>
      </c>
      <c r="M1351">
        <v>0.97290322580645106</v>
      </c>
    </row>
    <row r="1352" spans="1:13" x14ac:dyDescent="0.2">
      <c r="A1352" t="s">
        <v>87</v>
      </c>
      <c r="B1352" t="s">
        <v>1255</v>
      </c>
      <c r="C1352">
        <v>9</v>
      </c>
      <c r="D1352">
        <v>11.3924050632911</v>
      </c>
      <c r="E1352">
        <v>0.72256834699257599</v>
      </c>
      <c r="F1352" t="s">
        <v>1256</v>
      </c>
      <c r="G1352">
        <v>76</v>
      </c>
      <c r="H1352">
        <v>2073</v>
      </c>
      <c r="I1352">
        <v>16792</v>
      </c>
      <c r="J1352">
        <v>0.95925051412902695</v>
      </c>
      <c r="K1352">
        <v>1</v>
      </c>
      <c r="L1352">
        <v>1</v>
      </c>
      <c r="M1352">
        <v>0.97290322580645106</v>
      </c>
    </row>
    <row r="1353" spans="1:13" x14ac:dyDescent="0.2">
      <c r="A1353" t="s">
        <v>87</v>
      </c>
      <c r="B1353" t="s">
        <v>1771</v>
      </c>
      <c r="C1353">
        <v>4</v>
      </c>
      <c r="D1353">
        <v>5.0632911392404996</v>
      </c>
      <c r="E1353">
        <v>0.72292329121341103</v>
      </c>
      <c r="F1353" t="s">
        <v>1772</v>
      </c>
      <c r="G1353">
        <v>76</v>
      </c>
      <c r="H1353">
        <v>829</v>
      </c>
      <c r="I1353">
        <v>16792</v>
      </c>
      <c r="J1353">
        <v>1.06609104183861</v>
      </c>
      <c r="K1353">
        <v>1</v>
      </c>
      <c r="L1353">
        <v>1</v>
      </c>
      <c r="M1353">
        <v>0.97290322580645106</v>
      </c>
    </row>
    <row r="1354" spans="1:13" x14ac:dyDescent="0.2">
      <c r="A1354" t="s">
        <v>87</v>
      </c>
      <c r="B1354" t="s">
        <v>1773</v>
      </c>
      <c r="C1354">
        <v>4</v>
      </c>
      <c r="D1354">
        <v>5.0632911392404996</v>
      </c>
      <c r="E1354">
        <v>0.72292329121341103</v>
      </c>
      <c r="F1354" t="s">
        <v>1772</v>
      </c>
      <c r="G1354">
        <v>76</v>
      </c>
      <c r="H1354">
        <v>829</v>
      </c>
      <c r="I1354">
        <v>16792</v>
      </c>
      <c r="J1354">
        <v>1.06609104183861</v>
      </c>
      <c r="K1354">
        <v>1</v>
      </c>
      <c r="L1354">
        <v>1</v>
      </c>
      <c r="M1354">
        <v>0.97290322580645106</v>
      </c>
    </row>
    <row r="1356" spans="1:13" x14ac:dyDescent="0.2">
      <c r="A1356" t="s">
        <v>1774</v>
      </c>
      <c r="B1356" t="s">
        <v>1775</v>
      </c>
    </row>
    <row r="1357" spans="1:13" x14ac:dyDescent="0.2">
      <c r="A1357" t="s">
        <v>2</v>
      </c>
      <c r="B1357" t="s">
        <v>3</v>
      </c>
      <c r="C1357" t="s">
        <v>4</v>
      </c>
      <c r="D1357" t="s">
        <v>5</v>
      </c>
      <c r="E1357" t="s">
        <v>6</v>
      </c>
      <c r="F1357" t="s">
        <v>7</v>
      </c>
      <c r="G1357" t="s">
        <v>8</v>
      </c>
      <c r="H1357" t="s">
        <v>9</v>
      </c>
      <c r="I1357" t="s">
        <v>10</v>
      </c>
      <c r="J1357" t="s">
        <v>11</v>
      </c>
      <c r="K1357" t="s">
        <v>12</v>
      </c>
      <c r="L1357" t="s">
        <v>13</v>
      </c>
      <c r="M1357" t="s">
        <v>14</v>
      </c>
    </row>
    <row r="1358" spans="1:13" x14ac:dyDescent="0.2">
      <c r="A1358" t="s">
        <v>87</v>
      </c>
      <c r="B1358" t="s">
        <v>1095</v>
      </c>
      <c r="C1358">
        <v>6</v>
      </c>
      <c r="D1358">
        <v>7.59493670886076</v>
      </c>
      <c r="E1358">
        <v>5.9817302175508402E-2</v>
      </c>
      <c r="F1358" t="s">
        <v>1096</v>
      </c>
      <c r="G1358">
        <v>76</v>
      </c>
      <c r="H1358">
        <v>472</v>
      </c>
      <c r="I1358">
        <v>16792</v>
      </c>
      <c r="J1358">
        <v>2.8086529884032099</v>
      </c>
      <c r="K1358">
        <v>1</v>
      </c>
      <c r="L1358">
        <v>0.61425705223699101</v>
      </c>
      <c r="M1358">
        <v>0.59735574039556005</v>
      </c>
    </row>
    <row r="1359" spans="1:13" x14ac:dyDescent="0.2">
      <c r="A1359" t="s">
        <v>87</v>
      </c>
      <c r="B1359" t="s">
        <v>1776</v>
      </c>
      <c r="C1359">
        <v>3</v>
      </c>
      <c r="D1359">
        <v>3.79746835443038</v>
      </c>
      <c r="E1359">
        <v>0.166487009426799</v>
      </c>
      <c r="F1359" t="s">
        <v>1777</v>
      </c>
      <c r="G1359">
        <v>76</v>
      </c>
      <c r="H1359">
        <v>164</v>
      </c>
      <c r="I1359">
        <v>16792</v>
      </c>
      <c r="J1359">
        <v>4.0417201540436398</v>
      </c>
      <c r="K1359">
        <v>1</v>
      </c>
      <c r="L1359">
        <v>0.98037666816895097</v>
      </c>
      <c r="M1359">
        <v>0.95340155778081104</v>
      </c>
    </row>
    <row r="1360" spans="1:13" x14ac:dyDescent="0.2">
      <c r="A1360" t="s">
        <v>87</v>
      </c>
      <c r="B1360" t="s">
        <v>1226</v>
      </c>
      <c r="C1360">
        <v>7</v>
      </c>
      <c r="D1360">
        <v>8.86075949367088</v>
      </c>
      <c r="E1360">
        <v>0.328595553446697</v>
      </c>
      <c r="F1360" t="s">
        <v>1227</v>
      </c>
      <c r="G1360">
        <v>76</v>
      </c>
      <c r="H1360">
        <v>1051</v>
      </c>
      <c r="I1360">
        <v>16792</v>
      </c>
      <c r="J1360">
        <v>1.47158095047323</v>
      </c>
      <c r="K1360">
        <v>1</v>
      </c>
      <c r="L1360">
        <v>1</v>
      </c>
      <c r="M1360">
        <v>0.97290322580645106</v>
      </c>
    </row>
    <row r="1361" spans="1:13" x14ac:dyDescent="0.2">
      <c r="A1361" t="s">
        <v>87</v>
      </c>
      <c r="B1361" t="s">
        <v>1778</v>
      </c>
      <c r="C1361">
        <v>3</v>
      </c>
      <c r="D1361">
        <v>3.79746835443038</v>
      </c>
      <c r="E1361">
        <v>0.44900498947429801</v>
      </c>
      <c r="F1361" t="s">
        <v>1777</v>
      </c>
      <c r="G1361">
        <v>76</v>
      </c>
      <c r="H1361">
        <v>339</v>
      </c>
      <c r="I1361">
        <v>16792</v>
      </c>
      <c r="J1361">
        <v>1.9552864462040001</v>
      </c>
      <c r="K1361">
        <v>1</v>
      </c>
      <c r="L1361">
        <v>1</v>
      </c>
      <c r="M1361">
        <v>0.97290322580645106</v>
      </c>
    </row>
    <row r="1362" spans="1:13" x14ac:dyDescent="0.2">
      <c r="A1362" t="s">
        <v>87</v>
      </c>
      <c r="B1362" t="s">
        <v>1779</v>
      </c>
      <c r="C1362">
        <v>4</v>
      </c>
      <c r="D1362">
        <v>5.0632911392404996</v>
      </c>
      <c r="E1362">
        <v>0.46826313736311997</v>
      </c>
      <c r="F1362" t="s">
        <v>1780</v>
      </c>
      <c r="G1362">
        <v>76</v>
      </c>
      <c r="H1362">
        <v>568</v>
      </c>
      <c r="I1362">
        <v>16792</v>
      </c>
      <c r="J1362">
        <v>1.5559673832468399</v>
      </c>
      <c r="K1362">
        <v>1</v>
      </c>
      <c r="L1362">
        <v>1</v>
      </c>
      <c r="M1362">
        <v>0.97290322580645106</v>
      </c>
    </row>
    <row r="1363" spans="1:13" x14ac:dyDescent="0.2">
      <c r="A1363" t="s">
        <v>87</v>
      </c>
      <c r="B1363" t="s">
        <v>736</v>
      </c>
      <c r="C1363">
        <v>8</v>
      </c>
      <c r="D1363">
        <v>10.126582278480999</v>
      </c>
      <c r="E1363">
        <v>0.53156991411440002</v>
      </c>
      <c r="F1363" t="s">
        <v>737</v>
      </c>
      <c r="G1363">
        <v>76</v>
      </c>
      <c r="H1363">
        <v>1530</v>
      </c>
      <c r="I1363">
        <v>16792</v>
      </c>
      <c r="J1363">
        <v>1.15528035775713</v>
      </c>
      <c r="K1363">
        <v>1</v>
      </c>
      <c r="L1363">
        <v>1</v>
      </c>
      <c r="M1363">
        <v>0.97290322580645106</v>
      </c>
    </row>
    <row r="1364" spans="1:13" x14ac:dyDescent="0.2">
      <c r="A1364" t="s">
        <v>75</v>
      </c>
      <c r="B1364" t="s">
        <v>1781</v>
      </c>
      <c r="C1364">
        <v>5</v>
      </c>
      <c r="D1364">
        <v>6.3291139240506302</v>
      </c>
      <c r="E1364">
        <v>0.53292075381328197</v>
      </c>
      <c r="F1364" t="s">
        <v>1782</v>
      </c>
      <c r="G1364">
        <v>77</v>
      </c>
      <c r="H1364">
        <v>846</v>
      </c>
      <c r="I1364">
        <v>16881</v>
      </c>
      <c r="J1364">
        <v>1.2957078382610201</v>
      </c>
      <c r="K1364">
        <v>1</v>
      </c>
      <c r="L1364">
        <v>1</v>
      </c>
      <c r="M1364">
        <v>0.96187683284457404</v>
      </c>
    </row>
    <row r="1365" spans="1:13" x14ac:dyDescent="0.2">
      <c r="A1365" t="s">
        <v>75</v>
      </c>
      <c r="B1365" t="s">
        <v>1783</v>
      </c>
      <c r="C1365">
        <v>3</v>
      </c>
      <c r="D1365">
        <v>3.79746835443038</v>
      </c>
      <c r="E1365">
        <v>0.53671033769169496</v>
      </c>
      <c r="F1365" t="s">
        <v>1784</v>
      </c>
      <c r="G1365">
        <v>77</v>
      </c>
      <c r="H1365">
        <v>397</v>
      </c>
      <c r="I1365">
        <v>16881</v>
      </c>
      <c r="J1365">
        <v>1.6566783342601901</v>
      </c>
      <c r="K1365">
        <v>1</v>
      </c>
      <c r="L1365">
        <v>1</v>
      </c>
      <c r="M1365">
        <v>0.96187683284457404</v>
      </c>
    </row>
    <row r="1366" spans="1:13" x14ac:dyDescent="0.2">
      <c r="A1366" t="s">
        <v>87</v>
      </c>
      <c r="B1366" t="s">
        <v>1244</v>
      </c>
      <c r="C1366">
        <v>7</v>
      </c>
      <c r="D1366">
        <v>8.86075949367088</v>
      </c>
      <c r="E1366">
        <v>0.544503875174561</v>
      </c>
      <c r="F1366" t="s">
        <v>1245</v>
      </c>
      <c r="G1366">
        <v>76</v>
      </c>
      <c r="H1366">
        <v>1321</v>
      </c>
      <c r="I1366">
        <v>16792</v>
      </c>
      <c r="J1366">
        <v>1.17080361767401</v>
      </c>
      <c r="K1366">
        <v>1</v>
      </c>
      <c r="L1366">
        <v>1</v>
      </c>
      <c r="M1366">
        <v>0.97290322580645106</v>
      </c>
    </row>
    <row r="1367" spans="1:13" x14ac:dyDescent="0.2">
      <c r="A1367" t="s">
        <v>87</v>
      </c>
      <c r="B1367" t="s">
        <v>1785</v>
      </c>
      <c r="C1367">
        <v>3</v>
      </c>
      <c r="D1367">
        <v>3.79746835443038</v>
      </c>
      <c r="E1367">
        <v>0.63974326325831399</v>
      </c>
      <c r="F1367" t="s">
        <v>1777</v>
      </c>
      <c r="G1367">
        <v>76</v>
      </c>
      <c r="H1367">
        <v>483</v>
      </c>
      <c r="I1367">
        <v>16792</v>
      </c>
      <c r="J1367">
        <v>1.37234390323635</v>
      </c>
      <c r="K1367">
        <v>1</v>
      </c>
      <c r="L1367">
        <v>1</v>
      </c>
      <c r="M1367">
        <v>0.97290322580645106</v>
      </c>
    </row>
    <row r="1368" spans="1:13" x14ac:dyDescent="0.2">
      <c r="A1368" t="s">
        <v>87</v>
      </c>
      <c r="B1368" t="s">
        <v>1249</v>
      </c>
      <c r="C1368">
        <v>6</v>
      </c>
      <c r="D1368">
        <v>7.59493670886076</v>
      </c>
      <c r="E1368">
        <v>0.65807526339628697</v>
      </c>
      <c r="F1368" t="s">
        <v>1250</v>
      </c>
      <c r="G1368">
        <v>76</v>
      </c>
      <c r="H1368">
        <v>1240</v>
      </c>
      <c r="I1368">
        <v>16792</v>
      </c>
      <c r="J1368">
        <v>1.0691001697792799</v>
      </c>
      <c r="K1368">
        <v>1</v>
      </c>
      <c r="L1368">
        <v>1</v>
      </c>
      <c r="M1368">
        <v>0.97290322580645106</v>
      </c>
    </row>
    <row r="1369" spans="1:13" x14ac:dyDescent="0.2">
      <c r="A1369" t="s">
        <v>87</v>
      </c>
      <c r="B1369" t="s">
        <v>1251</v>
      </c>
      <c r="C1369">
        <v>4</v>
      </c>
      <c r="D1369">
        <v>5.0632911392404996</v>
      </c>
      <c r="E1369">
        <v>0.65982352057237503</v>
      </c>
      <c r="F1369" t="s">
        <v>1252</v>
      </c>
      <c r="G1369">
        <v>76</v>
      </c>
      <c r="H1369">
        <v>753</v>
      </c>
      <c r="I1369">
        <v>16792</v>
      </c>
      <c r="J1369">
        <v>1.17369120011183</v>
      </c>
      <c r="K1369">
        <v>1</v>
      </c>
      <c r="L1369">
        <v>1</v>
      </c>
      <c r="M1369">
        <v>0.97290322580645106</v>
      </c>
    </row>
    <row r="1370" spans="1:13" x14ac:dyDescent="0.2">
      <c r="A1370" t="s">
        <v>87</v>
      </c>
      <c r="B1370" t="s">
        <v>1786</v>
      </c>
      <c r="C1370">
        <v>4</v>
      </c>
      <c r="D1370">
        <v>5.0632911392404996</v>
      </c>
      <c r="E1370">
        <v>0.73943363476433399</v>
      </c>
      <c r="F1370" t="s">
        <v>1787</v>
      </c>
      <c r="G1370">
        <v>76</v>
      </c>
      <c r="H1370">
        <v>851</v>
      </c>
      <c r="I1370">
        <v>16792</v>
      </c>
      <c r="J1370">
        <v>1.03853052136805</v>
      </c>
      <c r="K1370">
        <v>1</v>
      </c>
      <c r="L1370">
        <v>1</v>
      </c>
      <c r="M1370">
        <v>0.97290322580645106</v>
      </c>
    </row>
    <row r="1371" spans="1:13" x14ac:dyDescent="0.2">
      <c r="A1371" t="s">
        <v>87</v>
      </c>
      <c r="B1371" t="s">
        <v>1788</v>
      </c>
      <c r="C1371">
        <v>9</v>
      </c>
      <c r="D1371">
        <v>11.3924050632911</v>
      </c>
      <c r="E1371">
        <v>0.750461263798893</v>
      </c>
      <c r="F1371" t="s">
        <v>1789</v>
      </c>
      <c r="G1371">
        <v>76</v>
      </c>
      <c r="H1371">
        <v>2129</v>
      </c>
      <c r="I1371">
        <v>16792</v>
      </c>
      <c r="J1371">
        <v>0.93401893649106305</v>
      </c>
      <c r="K1371">
        <v>1</v>
      </c>
      <c r="L1371">
        <v>1</v>
      </c>
      <c r="M1371">
        <v>0.97290322580645106</v>
      </c>
    </row>
    <row r="1372" spans="1:13" x14ac:dyDescent="0.2">
      <c r="A1372" t="s">
        <v>87</v>
      </c>
      <c r="B1372" t="s">
        <v>1144</v>
      </c>
      <c r="C1372">
        <v>7</v>
      </c>
      <c r="D1372">
        <v>8.86075949367088</v>
      </c>
      <c r="E1372">
        <v>0.79047209030433097</v>
      </c>
      <c r="F1372" t="s">
        <v>1145</v>
      </c>
      <c r="G1372">
        <v>76</v>
      </c>
      <c r="H1372">
        <v>1714</v>
      </c>
      <c r="I1372">
        <v>16792</v>
      </c>
      <c r="J1372">
        <v>0.90235214641036599</v>
      </c>
      <c r="K1372">
        <v>1</v>
      </c>
      <c r="L1372">
        <v>1</v>
      </c>
      <c r="M1372">
        <v>0.97290322580645106</v>
      </c>
    </row>
    <row r="1373" spans="1:13" x14ac:dyDescent="0.2">
      <c r="A1373" t="s">
        <v>87</v>
      </c>
      <c r="B1373" t="s">
        <v>1262</v>
      </c>
      <c r="C1373">
        <v>7</v>
      </c>
      <c r="D1373">
        <v>8.86075949367088</v>
      </c>
      <c r="E1373">
        <v>0.79376675556321497</v>
      </c>
      <c r="F1373" t="s">
        <v>1263</v>
      </c>
      <c r="G1373">
        <v>76</v>
      </c>
      <c r="H1373">
        <v>1721</v>
      </c>
      <c r="I1373">
        <v>16792</v>
      </c>
      <c r="J1373">
        <v>0.89868191687819099</v>
      </c>
      <c r="K1373">
        <v>1</v>
      </c>
      <c r="L1373">
        <v>1</v>
      </c>
      <c r="M1373">
        <v>0.97290322580645106</v>
      </c>
    </row>
    <row r="1374" spans="1:13" x14ac:dyDescent="0.2">
      <c r="A1374" t="s">
        <v>87</v>
      </c>
      <c r="B1374" t="s">
        <v>758</v>
      </c>
      <c r="C1374">
        <v>6</v>
      </c>
      <c r="D1374">
        <v>7.59493670886076</v>
      </c>
      <c r="E1374">
        <v>0.83107560501921696</v>
      </c>
      <c r="F1374" t="s">
        <v>759</v>
      </c>
      <c r="G1374">
        <v>76</v>
      </c>
      <c r="H1374">
        <v>1544</v>
      </c>
      <c r="I1374">
        <v>16792</v>
      </c>
      <c r="J1374">
        <v>0.85860376329424504</v>
      </c>
      <c r="K1374">
        <v>1</v>
      </c>
      <c r="L1374">
        <v>1</v>
      </c>
      <c r="M1374">
        <v>0.97290322580645106</v>
      </c>
    </row>
    <row r="1375" spans="1:13" x14ac:dyDescent="0.2">
      <c r="A1375" t="s">
        <v>87</v>
      </c>
      <c r="B1375" t="s">
        <v>760</v>
      </c>
      <c r="C1375">
        <v>5</v>
      </c>
      <c r="D1375">
        <v>6.3291139240506302</v>
      </c>
      <c r="E1375">
        <v>0.84265107292143504</v>
      </c>
      <c r="F1375" t="s">
        <v>761</v>
      </c>
      <c r="G1375">
        <v>76</v>
      </c>
      <c r="H1375">
        <v>1301</v>
      </c>
      <c r="I1375">
        <v>16792</v>
      </c>
      <c r="J1375">
        <v>0.84914438286338401</v>
      </c>
      <c r="K1375">
        <v>1</v>
      </c>
      <c r="L1375">
        <v>1</v>
      </c>
      <c r="M1375">
        <v>0.97290322580645106</v>
      </c>
    </row>
    <row r="1376" spans="1:13" x14ac:dyDescent="0.2">
      <c r="A1376" t="s">
        <v>87</v>
      </c>
      <c r="B1376" t="s">
        <v>1148</v>
      </c>
      <c r="C1376">
        <v>6</v>
      </c>
      <c r="D1376">
        <v>7.59493670886076</v>
      </c>
      <c r="E1376">
        <v>0.85262984801098096</v>
      </c>
      <c r="F1376" t="s">
        <v>1149</v>
      </c>
      <c r="G1376">
        <v>76</v>
      </c>
      <c r="H1376">
        <v>1597</v>
      </c>
      <c r="I1376">
        <v>16792</v>
      </c>
      <c r="J1376">
        <v>0.83010908611541301</v>
      </c>
      <c r="K1376">
        <v>1</v>
      </c>
      <c r="L1376">
        <v>1</v>
      </c>
      <c r="M1376">
        <v>0.97290322580645106</v>
      </c>
    </row>
    <row r="1377" spans="1:13" x14ac:dyDescent="0.2">
      <c r="A1377" t="s">
        <v>87</v>
      </c>
      <c r="B1377" t="s">
        <v>1264</v>
      </c>
      <c r="C1377">
        <v>4</v>
      </c>
      <c r="D1377">
        <v>5.0632911392404996</v>
      </c>
      <c r="E1377">
        <v>0.87260079832834703</v>
      </c>
      <c r="F1377" t="s">
        <v>1265</v>
      </c>
      <c r="G1377">
        <v>76</v>
      </c>
      <c r="H1377">
        <v>1089</v>
      </c>
      <c r="I1377">
        <v>16792</v>
      </c>
      <c r="J1377">
        <v>0.81156058189550995</v>
      </c>
      <c r="K1377">
        <v>1</v>
      </c>
      <c r="L1377">
        <v>1</v>
      </c>
      <c r="M1377">
        <v>0.97290322580645106</v>
      </c>
    </row>
    <row r="1378" spans="1:13" x14ac:dyDescent="0.2">
      <c r="A1378" t="s">
        <v>87</v>
      </c>
      <c r="B1378" t="s">
        <v>1790</v>
      </c>
      <c r="C1378">
        <v>3</v>
      </c>
      <c r="D1378">
        <v>3.79746835443038</v>
      </c>
      <c r="E1378">
        <v>0.87707167978133505</v>
      </c>
      <c r="F1378" t="s">
        <v>1791</v>
      </c>
      <c r="G1378">
        <v>76</v>
      </c>
      <c r="H1378">
        <v>797</v>
      </c>
      <c r="I1378">
        <v>16792</v>
      </c>
      <c r="J1378">
        <v>0.83167139932642098</v>
      </c>
      <c r="K1378">
        <v>1</v>
      </c>
      <c r="L1378">
        <v>1</v>
      </c>
      <c r="M1378">
        <v>0.97290322580645106</v>
      </c>
    </row>
    <row r="1379" spans="1:13" x14ac:dyDescent="0.2">
      <c r="A1379" t="s">
        <v>87</v>
      </c>
      <c r="B1379" t="s">
        <v>1792</v>
      </c>
      <c r="C1379">
        <v>3</v>
      </c>
      <c r="D1379">
        <v>3.79746835443038</v>
      </c>
      <c r="E1379">
        <v>0.88577550599103305</v>
      </c>
      <c r="F1379" t="s">
        <v>1791</v>
      </c>
      <c r="G1379">
        <v>76</v>
      </c>
      <c r="H1379">
        <v>817</v>
      </c>
      <c r="I1379">
        <v>16792</v>
      </c>
      <c r="J1379">
        <v>0.81131224634413401</v>
      </c>
      <c r="K1379">
        <v>1</v>
      </c>
      <c r="L1379">
        <v>1</v>
      </c>
      <c r="M1379">
        <v>0.97290322580645106</v>
      </c>
    </row>
    <row r="1380" spans="1:13" x14ac:dyDescent="0.2">
      <c r="A1380" t="s">
        <v>87</v>
      </c>
      <c r="B1380" t="s">
        <v>1793</v>
      </c>
      <c r="C1380">
        <v>3</v>
      </c>
      <c r="D1380">
        <v>3.79746835443038</v>
      </c>
      <c r="E1380">
        <v>0.89547724263278905</v>
      </c>
      <c r="F1380" t="s">
        <v>1777</v>
      </c>
      <c r="G1380">
        <v>76</v>
      </c>
      <c r="H1380">
        <v>841</v>
      </c>
      <c r="I1380">
        <v>16792</v>
      </c>
      <c r="J1380">
        <v>0.78815945929031805</v>
      </c>
      <c r="K1380">
        <v>1</v>
      </c>
      <c r="L1380">
        <v>1</v>
      </c>
      <c r="M1380">
        <v>0.97290322580645106</v>
      </c>
    </row>
    <row r="1381" spans="1:13" x14ac:dyDescent="0.2">
      <c r="A1381" t="s">
        <v>87</v>
      </c>
      <c r="B1381" t="s">
        <v>1150</v>
      </c>
      <c r="C1381">
        <v>9</v>
      </c>
      <c r="D1381">
        <v>11.3924050632911</v>
      </c>
      <c r="E1381">
        <v>0.92329361806054799</v>
      </c>
      <c r="F1381" t="s">
        <v>1151</v>
      </c>
      <c r="G1381">
        <v>76</v>
      </c>
      <c r="H1381">
        <v>2657</v>
      </c>
      <c r="I1381">
        <v>16792</v>
      </c>
      <c r="J1381">
        <v>0.74841035596141203</v>
      </c>
      <c r="K1381">
        <v>1</v>
      </c>
      <c r="L1381">
        <v>1</v>
      </c>
      <c r="M1381">
        <v>0.97290322580645106</v>
      </c>
    </row>
    <row r="1382" spans="1:13" x14ac:dyDescent="0.2">
      <c r="A1382" t="s">
        <v>87</v>
      </c>
      <c r="B1382" t="s">
        <v>1794</v>
      </c>
      <c r="C1382">
        <v>4</v>
      </c>
      <c r="D1382">
        <v>5.0632911392404996</v>
      </c>
      <c r="E1382">
        <v>0.96004943729033398</v>
      </c>
      <c r="F1382" t="s">
        <v>1795</v>
      </c>
      <c r="G1382">
        <v>76</v>
      </c>
      <c r="H1382">
        <v>1431</v>
      </c>
      <c r="I1382">
        <v>16792</v>
      </c>
      <c r="J1382">
        <v>0.61760270697708597</v>
      </c>
      <c r="K1382">
        <v>1</v>
      </c>
      <c r="L1382">
        <v>1</v>
      </c>
      <c r="M1382">
        <v>0.97290322580645106</v>
      </c>
    </row>
    <row r="1384" spans="1:13" x14ac:dyDescent="0.2">
      <c r="A1384" t="s">
        <v>1796</v>
      </c>
      <c r="B1384" t="s">
        <v>1797</v>
      </c>
    </row>
    <row r="1385" spans="1:13" x14ac:dyDescent="0.2">
      <c r="A1385" t="s">
        <v>2</v>
      </c>
      <c r="B1385" t="s">
        <v>3</v>
      </c>
      <c r="C1385" t="s">
        <v>4</v>
      </c>
      <c r="D1385" t="s">
        <v>5</v>
      </c>
      <c r="E1385" t="s">
        <v>6</v>
      </c>
      <c r="F1385" t="s">
        <v>7</v>
      </c>
      <c r="G1385" t="s">
        <v>8</v>
      </c>
      <c r="H1385" t="s">
        <v>9</v>
      </c>
      <c r="I1385" t="s">
        <v>10</v>
      </c>
      <c r="J1385" t="s">
        <v>11</v>
      </c>
      <c r="K1385" t="s">
        <v>12</v>
      </c>
      <c r="L1385" t="s">
        <v>13</v>
      </c>
      <c r="M1385" t="s">
        <v>14</v>
      </c>
    </row>
    <row r="1386" spans="1:13" x14ac:dyDescent="0.2">
      <c r="A1386" t="s">
        <v>87</v>
      </c>
      <c r="B1386" t="s">
        <v>1798</v>
      </c>
      <c r="C1386">
        <v>8</v>
      </c>
      <c r="D1386">
        <v>10.126582278480999</v>
      </c>
      <c r="E1386">
        <v>0.16793818425951501</v>
      </c>
      <c r="F1386" t="s">
        <v>1799</v>
      </c>
      <c r="G1386">
        <v>76</v>
      </c>
      <c r="H1386">
        <v>1017</v>
      </c>
      <c r="I1386">
        <v>16792</v>
      </c>
      <c r="J1386">
        <v>1.73803239662578</v>
      </c>
      <c r="K1386">
        <v>1</v>
      </c>
      <c r="L1386">
        <v>0.98361200718110797</v>
      </c>
      <c r="M1386">
        <v>0.95654787628704496</v>
      </c>
    </row>
    <row r="1387" spans="1:13" x14ac:dyDescent="0.2">
      <c r="A1387" t="s">
        <v>87</v>
      </c>
      <c r="B1387" t="s">
        <v>740</v>
      </c>
      <c r="C1387">
        <v>4</v>
      </c>
      <c r="D1387">
        <v>5.0632911392404996</v>
      </c>
      <c r="E1387">
        <v>0.54872590952094003</v>
      </c>
      <c r="F1387" t="s">
        <v>741</v>
      </c>
      <c r="G1387">
        <v>76</v>
      </c>
      <c r="H1387">
        <v>640</v>
      </c>
      <c r="I1387">
        <v>16792</v>
      </c>
      <c r="J1387">
        <v>1.3809210526315701</v>
      </c>
      <c r="K1387">
        <v>1</v>
      </c>
      <c r="L1387">
        <v>1</v>
      </c>
      <c r="M1387">
        <v>0.97290322580645106</v>
      </c>
    </row>
    <row r="1388" spans="1:13" x14ac:dyDescent="0.2">
      <c r="A1388" t="s">
        <v>87</v>
      </c>
      <c r="B1388" t="s">
        <v>1800</v>
      </c>
      <c r="C1388">
        <v>8</v>
      </c>
      <c r="D1388">
        <v>10.126582278480999</v>
      </c>
      <c r="E1388">
        <v>0.64133402551714003</v>
      </c>
      <c r="F1388" t="s">
        <v>1801</v>
      </c>
      <c r="G1388">
        <v>76</v>
      </c>
      <c r="H1388">
        <v>1692</v>
      </c>
      <c r="I1388">
        <v>16792</v>
      </c>
      <c r="J1388">
        <v>1.0446684086101701</v>
      </c>
      <c r="K1388">
        <v>1</v>
      </c>
      <c r="L1388">
        <v>1</v>
      </c>
      <c r="M1388">
        <v>0.97290322580645106</v>
      </c>
    </row>
    <row r="1389" spans="1:13" x14ac:dyDescent="0.2">
      <c r="A1389" t="s">
        <v>87</v>
      </c>
      <c r="B1389" t="s">
        <v>1802</v>
      </c>
      <c r="C1389">
        <v>12</v>
      </c>
      <c r="D1389">
        <v>15.1898734177215</v>
      </c>
      <c r="E1389">
        <v>0.65766311207855199</v>
      </c>
      <c r="F1389" t="s">
        <v>1803</v>
      </c>
      <c r="G1389">
        <v>76</v>
      </c>
      <c r="H1389">
        <v>2659</v>
      </c>
      <c r="I1389">
        <v>16792</v>
      </c>
      <c r="J1389">
        <v>0.99712990637556598</v>
      </c>
      <c r="K1389">
        <v>1</v>
      </c>
      <c r="L1389">
        <v>1</v>
      </c>
      <c r="M1389">
        <v>0.97290322580645106</v>
      </c>
    </row>
    <row r="1390" spans="1:13" x14ac:dyDescent="0.2">
      <c r="A1390" t="s">
        <v>87</v>
      </c>
      <c r="B1390" t="s">
        <v>1788</v>
      </c>
      <c r="C1390">
        <v>9</v>
      </c>
      <c r="D1390">
        <v>11.3924050632911</v>
      </c>
      <c r="E1390">
        <v>0.750461263798893</v>
      </c>
      <c r="F1390" t="s">
        <v>1789</v>
      </c>
      <c r="G1390">
        <v>76</v>
      </c>
      <c r="H1390">
        <v>2129</v>
      </c>
      <c r="I1390">
        <v>16792</v>
      </c>
      <c r="J1390">
        <v>0.93401893649106305</v>
      </c>
      <c r="K1390">
        <v>1</v>
      </c>
      <c r="L1390">
        <v>1</v>
      </c>
      <c r="M1390">
        <v>0.97290322580645106</v>
      </c>
    </row>
    <row r="1391" spans="1:13" x14ac:dyDescent="0.2">
      <c r="A1391" t="s">
        <v>87</v>
      </c>
      <c r="B1391" t="s">
        <v>1262</v>
      </c>
      <c r="C1391">
        <v>7</v>
      </c>
      <c r="D1391">
        <v>8.86075949367088</v>
      </c>
      <c r="E1391">
        <v>0.79376675556321497</v>
      </c>
      <c r="F1391" t="s">
        <v>1263</v>
      </c>
      <c r="G1391">
        <v>76</v>
      </c>
      <c r="H1391">
        <v>1721</v>
      </c>
      <c r="I1391">
        <v>16792</v>
      </c>
      <c r="J1391">
        <v>0.89868191687819099</v>
      </c>
      <c r="K1391">
        <v>1</v>
      </c>
      <c r="L1391">
        <v>1</v>
      </c>
      <c r="M1391">
        <v>0.97290322580645106</v>
      </c>
    </row>
    <row r="1392" spans="1:13" x14ac:dyDescent="0.2">
      <c r="A1392" t="s">
        <v>87</v>
      </c>
      <c r="B1392" t="s">
        <v>758</v>
      </c>
      <c r="C1392">
        <v>6</v>
      </c>
      <c r="D1392">
        <v>7.59493670886076</v>
      </c>
      <c r="E1392">
        <v>0.83107560501921696</v>
      </c>
      <c r="F1392" t="s">
        <v>759</v>
      </c>
      <c r="G1392">
        <v>76</v>
      </c>
      <c r="H1392">
        <v>1544</v>
      </c>
      <c r="I1392">
        <v>16792</v>
      </c>
      <c r="J1392">
        <v>0.85860376329424504</v>
      </c>
      <c r="K1392">
        <v>1</v>
      </c>
      <c r="L1392">
        <v>1</v>
      </c>
      <c r="M1392">
        <v>0.97290322580645106</v>
      </c>
    </row>
    <row r="1393" spans="1:13" x14ac:dyDescent="0.2">
      <c r="A1393" t="s">
        <v>87</v>
      </c>
      <c r="B1393" t="s">
        <v>1804</v>
      </c>
      <c r="C1393">
        <v>3</v>
      </c>
      <c r="D1393">
        <v>3.79746835443038</v>
      </c>
      <c r="E1393">
        <v>0.84833251859116598</v>
      </c>
      <c r="F1393" t="s">
        <v>1805</v>
      </c>
      <c r="G1393">
        <v>76</v>
      </c>
      <c r="H1393">
        <v>739</v>
      </c>
      <c r="I1393">
        <v>16792</v>
      </c>
      <c r="J1393">
        <v>0.89694466206110601</v>
      </c>
      <c r="K1393">
        <v>1</v>
      </c>
      <c r="L1393">
        <v>1</v>
      </c>
      <c r="M1393">
        <v>0.97290322580645106</v>
      </c>
    </row>
    <row r="1395" spans="1:13" x14ac:dyDescent="0.2">
      <c r="A1395" t="s">
        <v>1806</v>
      </c>
      <c r="B1395" t="s">
        <v>1807</v>
      </c>
    </row>
    <row r="1396" spans="1:13" x14ac:dyDescent="0.2">
      <c r="A1396" t="s">
        <v>2</v>
      </c>
      <c r="B1396" t="s">
        <v>3</v>
      </c>
      <c r="C1396" t="s">
        <v>4</v>
      </c>
      <c r="D1396" t="s">
        <v>5</v>
      </c>
      <c r="E1396" t="s">
        <v>6</v>
      </c>
      <c r="F1396" t="s">
        <v>7</v>
      </c>
      <c r="G1396" t="s">
        <v>8</v>
      </c>
      <c r="H1396" t="s">
        <v>9</v>
      </c>
      <c r="I1396" t="s">
        <v>10</v>
      </c>
      <c r="J1396" t="s">
        <v>11</v>
      </c>
      <c r="K1396" t="s">
        <v>12</v>
      </c>
      <c r="L1396" t="s">
        <v>13</v>
      </c>
      <c r="M1396" t="s">
        <v>14</v>
      </c>
    </row>
    <row r="1397" spans="1:13" x14ac:dyDescent="0.2">
      <c r="A1397" t="s">
        <v>87</v>
      </c>
      <c r="B1397" t="s">
        <v>1808</v>
      </c>
      <c r="C1397">
        <v>4</v>
      </c>
      <c r="D1397">
        <v>5.0632911392404996</v>
      </c>
      <c r="E1397">
        <v>0.53795756424871199</v>
      </c>
      <c r="F1397" t="s">
        <v>1809</v>
      </c>
      <c r="G1397">
        <v>76</v>
      </c>
      <c r="H1397">
        <v>630</v>
      </c>
      <c r="I1397">
        <v>16792</v>
      </c>
      <c r="J1397">
        <v>1.4028404344193799</v>
      </c>
      <c r="K1397">
        <v>1</v>
      </c>
      <c r="L1397">
        <v>1</v>
      </c>
      <c r="M1397">
        <v>0.97290322580645106</v>
      </c>
    </row>
    <row r="1398" spans="1:13" x14ac:dyDescent="0.2">
      <c r="A1398" t="s">
        <v>87</v>
      </c>
      <c r="B1398" t="s">
        <v>1810</v>
      </c>
      <c r="C1398">
        <v>3</v>
      </c>
      <c r="D1398">
        <v>3.79746835443038</v>
      </c>
      <c r="E1398">
        <v>0.559184619701522</v>
      </c>
      <c r="F1398" t="s">
        <v>1811</v>
      </c>
      <c r="G1398">
        <v>76</v>
      </c>
      <c r="H1398">
        <v>417</v>
      </c>
      <c r="I1398">
        <v>16792</v>
      </c>
      <c r="J1398">
        <v>1.5895494131010901</v>
      </c>
      <c r="K1398">
        <v>1</v>
      </c>
      <c r="L1398">
        <v>1</v>
      </c>
      <c r="M1398">
        <v>0.97290322580645106</v>
      </c>
    </row>
    <row r="1399" spans="1:13" x14ac:dyDescent="0.2">
      <c r="A1399" t="s">
        <v>87</v>
      </c>
      <c r="B1399" t="s">
        <v>1812</v>
      </c>
      <c r="C1399">
        <v>4</v>
      </c>
      <c r="D1399">
        <v>5.0632911392404996</v>
      </c>
      <c r="E1399">
        <v>0.59335877787620095</v>
      </c>
      <c r="F1399" t="s">
        <v>1809</v>
      </c>
      <c r="G1399">
        <v>76</v>
      </c>
      <c r="H1399">
        <v>683</v>
      </c>
      <c r="I1399">
        <v>16792</v>
      </c>
      <c r="J1399">
        <v>1.29398165985975</v>
      </c>
      <c r="K1399">
        <v>1</v>
      </c>
      <c r="L1399">
        <v>1</v>
      </c>
      <c r="M1399">
        <v>0.97290322580645106</v>
      </c>
    </row>
    <row r="1400" spans="1:13" x14ac:dyDescent="0.2">
      <c r="A1400" t="s">
        <v>87</v>
      </c>
      <c r="B1400" t="s">
        <v>1813</v>
      </c>
      <c r="C1400">
        <v>4</v>
      </c>
      <c r="D1400">
        <v>5.0632911392404996</v>
      </c>
      <c r="E1400">
        <v>0.97073920833081195</v>
      </c>
      <c r="F1400" t="s">
        <v>1814</v>
      </c>
      <c r="G1400">
        <v>76</v>
      </c>
      <c r="H1400">
        <v>1517</v>
      </c>
      <c r="I1400">
        <v>16792</v>
      </c>
      <c r="J1400">
        <v>0.58259029247475902</v>
      </c>
      <c r="K1400">
        <v>1</v>
      </c>
      <c r="L1400">
        <v>1</v>
      </c>
      <c r="M1400">
        <v>0.97290322580645106</v>
      </c>
    </row>
    <row r="1402" spans="1:13" x14ac:dyDescent="0.2">
      <c r="A1402" t="s">
        <v>1815</v>
      </c>
      <c r="B1402" t="s">
        <v>1816</v>
      </c>
    </row>
    <row r="1403" spans="1:13" x14ac:dyDescent="0.2">
      <c r="A1403" t="s">
        <v>2</v>
      </c>
      <c r="B1403" t="s">
        <v>3</v>
      </c>
      <c r="C1403" t="s">
        <v>4</v>
      </c>
      <c r="D1403" t="s">
        <v>5</v>
      </c>
      <c r="E1403" t="s">
        <v>6</v>
      </c>
      <c r="F1403" t="s">
        <v>7</v>
      </c>
      <c r="G1403" t="s">
        <v>8</v>
      </c>
      <c r="H1403" t="s">
        <v>9</v>
      </c>
      <c r="I1403" t="s">
        <v>10</v>
      </c>
      <c r="J1403" t="s">
        <v>11</v>
      </c>
      <c r="K1403" t="s">
        <v>12</v>
      </c>
      <c r="L1403" t="s">
        <v>13</v>
      </c>
      <c r="M1403" t="s">
        <v>14</v>
      </c>
    </row>
    <row r="1404" spans="1:13" x14ac:dyDescent="0.2">
      <c r="A1404" t="s">
        <v>87</v>
      </c>
      <c r="B1404" t="s">
        <v>1817</v>
      </c>
      <c r="C1404">
        <v>3</v>
      </c>
      <c r="D1404">
        <v>3.79746835443038</v>
      </c>
      <c r="E1404">
        <v>0.55391941411789103</v>
      </c>
      <c r="F1404" t="s">
        <v>1818</v>
      </c>
      <c r="G1404">
        <v>76</v>
      </c>
      <c r="H1404">
        <v>413</v>
      </c>
      <c r="I1404">
        <v>16792</v>
      </c>
      <c r="J1404">
        <v>1.6049445648018299</v>
      </c>
      <c r="K1404">
        <v>1</v>
      </c>
      <c r="L1404">
        <v>1</v>
      </c>
      <c r="M1404">
        <v>0.97290322580645106</v>
      </c>
    </row>
    <row r="1405" spans="1:13" x14ac:dyDescent="0.2">
      <c r="A1405" t="s">
        <v>87</v>
      </c>
      <c r="B1405" t="s">
        <v>805</v>
      </c>
      <c r="C1405">
        <v>5</v>
      </c>
      <c r="D1405">
        <v>6.3291139240506302</v>
      </c>
      <c r="E1405">
        <v>0.61544513538585099</v>
      </c>
      <c r="F1405" t="s">
        <v>806</v>
      </c>
      <c r="G1405">
        <v>76</v>
      </c>
      <c r="H1405">
        <v>945</v>
      </c>
      <c r="I1405">
        <v>16792</v>
      </c>
      <c r="J1405">
        <v>1.16903369534948</v>
      </c>
      <c r="K1405">
        <v>1</v>
      </c>
      <c r="L1405">
        <v>1</v>
      </c>
      <c r="M1405">
        <v>0.97290322580645106</v>
      </c>
    </row>
    <row r="1406" spans="1:13" x14ac:dyDescent="0.2">
      <c r="A1406" t="s">
        <v>87</v>
      </c>
      <c r="B1406" t="s">
        <v>807</v>
      </c>
      <c r="C1406">
        <v>5</v>
      </c>
      <c r="D1406">
        <v>6.3291139240506302</v>
      </c>
      <c r="E1406">
        <v>0.61544513538585099</v>
      </c>
      <c r="F1406" t="s">
        <v>806</v>
      </c>
      <c r="G1406">
        <v>76</v>
      </c>
      <c r="H1406">
        <v>945</v>
      </c>
      <c r="I1406">
        <v>16792</v>
      </c>
      <c r="J1406">
        <v>1.16903369534948</v>
      </c>
      <c r="K1406">
        <v>1</v>
      </c>
      <c r="L1406">
        <v>1</v>
      </c>
      <c r="M1406">
        <v>0.97290322580645106</v>
      </c>
    </row>
    <row r="1407" spans="1:13" x14ac:dyDescent="0.2">
      <c r="A1407" t="s">
        <v>87</v>
      </c>
      <c r="B1407" t="s">
        <v>1819</v>
      </c>
      <c r="C1407">
        <v>3</v>
      </c>
      <c r="D1407">
        <v>3.79746835443038</v>
      </c>
      <c r="E1407">
        <v>0.64869699251766899</v>
      </c>
      <c r="F1407" t="s">
        <v>1818</v>
      </c>
      <c r="G1407">
        <v>76</v>
      </c>
      <c r="H1407">
        <v>491</v>
      </c>
      <c r="I1407">
        <v>16792</v>
      </c>
      <c r="J1407">
        <v>1.3499839211062199</v>
      </c>
      <c r="K1407">
        <v>1</v>
      </c>
      <c r="L1407">
        <v>1</v>
      </c>
      <c r="M1407">
        <v>0.97290322580645106</v>
      </c>
    </row>
    <row r="1408" spans="1:13" x14ac:dyDescent="0.2">
      <c r="A1408" t="s">
        <v>87</v>
      </c>
      <c r="B1408" t="s">
        <v>1820</v>
      </c>
      <c r="C1408">
        <v>3</v>
      </c>
      <c r="D1408">
        <v>3.79746835443038</v>
      </c>
      <c r="E1408">
        <v>0.73334724283993802</v>
      </c>
      <c r="F1408" t="s">
        <v>1818</v>
      </c>
      <c r="G1408">
        <v>76</v>
      </c>
      <c r="H1408">
        <v>576</v>
      </c>
      <c r="I1408">
        <v>16792</v>
      </c>
      <c r="J1408">
        <v>1.1507675438596401</v>
      </c>
      <c r="K1408">
        <v>1</v>
      </c>
      <c r="L1408">
        <v>1</v>
      </c>
      <c r="M1408">
        <v>0.97290322580645106</v>
      </c>
    </row>
    <row r="1409" spans="1:13" x14ac:dyDescent="0.2">
      <c r="A1409" t="s">
        <v>87</v>
      </c>
      <c r="B1409" t="s">
        <v>1821</v>
      </c>
      <c r="C1409">
        <v>3</v>
      </c>
      <c r="D1409">
        <v>3.79746835443038</v>
      </c>
      <c r="E1409">
        <v>0.76211149961832803</v>
      </c>
      <c r="F1409" t="s">
        <v>1818</v>
      </c>
      <c r="G1409">
        <v>76</v>
      </c>
      <c r="H1409">
        <v>610</v>
      </c>
      <c r="I1409">
        <v>16792</v>
      </c>
      <c r="J1409">
        <v>1.0866264020707499</v>
      </c>
      <c r="K1409">
        <v>1</v>
      </c>
      <c r="L1409">
        <v>1</v>
      </c>
      <c r="M1409">
        <v>0.97290322580645106</v>
      </c>
    </row>
    <row r="1410" spans="1:13" x14ac:dyDescent="0.2">
      <c r="A1410" t="s">
        <v>87</v>
      </c>
      <c r="B1410" t="s">
        <v>808</v>
      </c>
      <c r="C1410">
        <v>5</v>
      </c>
      <c r="D1410">
        <v>6.3291139240506302</v>
      </c>
      <c r="E1410">
        <v>0.76484942655340205</v>
      </c>
      <c r="F1410" t="s">
        <v>809</v>
      </c>
      <c r="G1410">
        <v>76</v>
      </c>
      <c r="H1410">
        <v>1151</v>
      </c>
      <c r="I1410">
        <v>16792</v>
      </c>
      <c r="J1410">
        <v>0.95980611824957696</v>
      </c>
      <c r="K1410">
        <v>1</v>
      </c>
      <c r="L1410">
        <v>1</v>
      </c>
      <c r="M1410">
        <v>0.97290322580645106</v>
      </c>
    </row>
    <row r="1412" spans="1:13" x14ac:dyDescent="0.2">
      <c r="A1412" t="s">
        <v>1822</v>
      </c>
      <c r="B1412" t="s">
        <v>1823</v>
      </c>
    </row>
    <row r="1413" spans="1:13" x14ac:dyDescent="0.2">
      <c r="A1413" t="s">
        <v>2</v>
      </c>
      <c r="B1413" t="s">
        <v>3</v>
      </c>
      <c r="C1413" t="s">
        <v>4</v>
      </c>
      <c r="D1413" t="s">
        <v>5</v>
      </c>
      <c r="E1413" t="s">
        <v>6</v>
      </c>
      <c r="F1413" t="s">
        <v>7</v>
      </c>
      <c r="G1413" t="s">
        <v>8</v>
      </c>
      <c r="H1413" t="s">
        <v>9</v>
      </c>
      <c r="I1413" t="s">
        <v>10</v>
      </c>
      <c r="J1413" t="s">
        <v>11</v>
      </c>
      <c r="K1413" t="s">
        <v>12</v>
      </c>
      <c r="L1413" t="s">
        <v>13</v>
      </c>
      <c r="M1413" t="s">
        <v>14</v>
      </c>
    </row>
    <row r="1414" spans="1:13" x14ac:dyDescent="0.2">
      <c r="A1414" t="s">
        <v>87</v>
      </c>
      <c r="B1414" t="s">
        <v>1824</v>
      </c>
      <c r="C1414">
        <v>4</v>
      </c>
      <c r="D1414">
        <v>5.0632911392404996</v>
      </c>
      <c r="E1414">
        <v>0.193149160513826</v>
      </c>
      <c r="F1414" t="s">
        <v>1825</v>
      </c>
      <c r="G1414">
        <v>76</v>
      </c>
      <c r="H1414">
        <v>339</v>
      </c>
      <c r="I1414">
        <v>16792</v>
      </c>
      <c r="J1414">
        <v>2.6070485949386701</v>
      </c>
      <c r="K1414">
        <v>1</v>
      </c>
      <c r="L1414">
        <v>1</v>
      </c>
      <c r="M1414">
        <v>0.97290322580645106</v>
      </c>
    </row>
    <row r="1415" spans="1:13" x14ac:dyDescent="0.2">
      <c r="A1415" t="s">
        <v>87</v>
      </c>
      <c r="B1415" t="s">
        <v>1826</v>
      </c>
      <c r="C1415">
        <v>6</v>
      </c>
      <c r="D1415">
        <v>7.59493670886076</v>
      </c>
      <c r="E1415">
        <v>0.44316287226612799</v>
      </c>
      <c r="F1415" t="s">
        <v>1827</v>
      </c>
      <c r="G1415">
        <v>76</v>
      </c>
      <c r="H1415">
        <v>976</v>
      </c>
      <c r="I1415">
        <v>16792</v>
      </c>
      <c r="J1415">
        <v>1.35828300258843</v>
      </c>
      <c r="K1415">
        <v>1</v>
      </c>
      <c r="L1415">
        <v>1</v>
      </c>
      <c r="M1415">
        <v>0.97290322580645106</v>
      </c>
    </row>
    <row r="1416" spans="1:13" x14ac:dyDescent="0.2">
      <c r="A1416" t="s">
        <v>87</v>
      </c>
      <c r="B1416" t="s">
        <v>1828</v>
      </c>
      <c r="C1416">
        <v>5</v>
      </c>
      <c r="D1416">
        <v>6.3291139240506302</v>
      </c>
      <c r="E1416">
        <v>0.63460268232688299</v>
      </c>
      <c r="F1416" t="s">
        <v>1829</v>
      </c>
      <c r="G1416">
        <v>76</v>
      </c>
      <c r="H1416">
        <v>968</v>
      </c>
      <c r="I1416">
        <v>16792</v>
      </c>
      <c r="J1416">
        <v>1.1412570682905601</v>
      </c>
      <c r="K1416">
        <v>1</v>
      </c>
      <c r="L1416">
        <v>1</v>
      </c>
      <c r="M1416">
        <v>0.97290322580645106</v>
      </c>
    </row>
    <row r="1417" spans="1:13" x14ac:dyDescent="0.2">
      <c r="A1417" t="s">
        <v>87</v>
      </c>
      <c r="B1417" t="s">
        <v>1830</v>
      </c>
      <c r="C1417">
        <v>3</v>
      </c>
      <c r="D1417">
        <v>3.79746835443038</v>
      </c>
      <c r="E1417">
        <v>0.64869699251766899</v>
      </c>
      <c r="F1417" t="s">
        <v>1831</v>
      </c>
      <c r="G1417">
        <v>76</v>
      </c>
      <c r="H1417">
        <v>491</v>
      </c>
      <c r="I1417">
        <v>16792</v>
      </c>
      <c r="J1417">
        <v>1.3499839211062199</v>
      </c>
      <c r="K1417">
        <v>1</v>
      </c>
      <c r="L1417">
        <v>1</v>
      </c>
      <c r="M1417">
        <v>0.97290322580645106</v>
      </c>
    </row>
    <row r="1418" spans="1:13" x14ac:dyDescent="0.2">
      <c r="A1418" t="s">
        <v>87</v>
      </c>
      <c r="B1418" t="s">
        <v>1832</v>
      </c>
      <c r="C1418">
        <v>5</v>
      </c>
      <c r="D1418">
        <v>6.3291139240506302</v>
      </c>
      <c r="E1418">
        <v>0.65632043531747197</v>
      </c>
      <c r="F1418" t="s">
        <v>1833</v>
      </c>
      <c r="G1418">
        <v>76</v>
      </c>
      <c r="H1418">
        <v>995</v>
      </c>
      <c r="I1418">
        <v>16792</v>
      </c>
      <c r="J1418">
        <v>1.11028828352287</v>
      </c>
      <c r="K1418">
        <v>1</v>
      </c>
      <c r="L1418">
        <v>1</v>
      </c>
      <c r="M1418">
        <v>0.97290322580645106</v>
      </c>
    </row>
    <row r="1419" spans="1:13" x14ac:dyDescent="0.2">
      <c r="A1419" t="s">
        <v>87</v>
      </c>
      <c r="B1419" t="s">
        <v>1141</v>
      </c>
      <c r="C1419">
        <v>8</v>
      </c>
      <c r="D1419">
        <v>10.126582278480999</v>
      </c>
      <c r="E1419">
        <v>0.66434305131974203</v>
      </c>
      <c r="F1419" t="s">
        <v>1142</v>
      </c>
      <c r="G1419">
        <v>76</v>
      </c>
      <c r="H1419">
        <v>1729</v>
      </c>
      <c r="I1419">
        <v>16792</v>
      </c>
      <c r="J1419">
        <v>1.02231286718821</v>
      </c>
      <c r="K1419">
        <v>1</v>
      </c>
      <c r="L1419">
        <v>1</v>
      </c>
      <c r="M1419">
        <v>0.97290322580645106</v>
      </c>
    </row>
    <row r="1420" spans="1:13" x14ac:dyDescent="0.2">
      <c r="A1420" t="s">
        <v>87</v>
      </c>
      <c r="B1420" t="s">
        <v>1834</v>
      </c>
      <c r="C1420">
        <v>3</v>
      </c>
      <c r="D1420">
        <v>3.79746835443038</v>
      </c>
      <c r="E1420">
        <v>0.67347462827356996</v>
      </c>
      <c r="F1420" t="s">
        <v>1835</v>
      </c>
      <c r="G1420">
        <v>76</v>
      </c>
      <c r="H1420">
        <v>514</v>
      </c>
      <c r="I1420">
        <v>16792</v>
      </c>
      <c r="J1420">
        <v>1.2895760802785099</v>
      </c>
      <c r="K1420">
        <v>1</v>
      </c>
      <c r="L1420">
        <v>1</v>
      </c>
      <c r="M1420">
        <v>0.97290322580645106</v>
      </c>
    </row>
    <row r="1421" spans="1:13" x14ac:dyDescent="0.2">
      <c r="A1421" t="s">
        <v>87</v>
      </c>
      <c r="B1421" t="s">
        <v>1143</v>
      </c>
      <c r="C1421">
        <v>8</v>
      </c>
      <c r="D1421">
        <v>10.126582278480999</v>
      </c>
      <c r="E1421">
        <v>0.68294872756269898</v>
      </c>
      <c r="F1421" t="s">
        <v>1142</v>
      </c>
      <c r="G1421">
        <v>76</v>
      </c>
      <c r="H1421">
        <v>1760</v>
      </c>
      <c r="I1421">
        <v>16792</v>
      </c>
      <c r="J1421">
        <v>1.00430622009569</v>
      </c>
      <c r="K1421">
        <v>1</v>
      </c>
      <c r="L1421">
        <v>1</v>
      </c>
      <c r="M1421">
        <v>0.97290322580645106</v>
      </c>
    </row>
    <row r="1422" spans="1:13" x14ac:dyDescent="0.2">
      <c r="A1422" t="s">
        <v>87</v>
      </c>
      <c r="B1422" t="s">
        <v>1836</v>
      </c>
      <c r="C1422">
        <v>3</v>
      </c>
      <c r="D1422">
        <v>3.79746835443038</v>
      </c>
      <c r="E1422">
        <v>0.70657196682246304</v>
      </c>
      <c r="F1422" t="s">
        <v>1835</v>
      </c>
      <c r="G1422">
        <v>76</v>
      </c>
      <c r="H1422">
        <v>547</v>
      </c>
      <c r="I1422">
        <v>16792</v>
      </c>
      <c r="J1422">
        <v>1.21177715770229</v>
      </c>
      <c r="K1422">
        <v>1</v>
      </c>
      <c r="L1422">
        <v>1</v>
      </c>
      <c r="M1422">
        <v>0.97290322580645106</v>
      </c>
    </row>
    <row r="1423" spans="1:13" x14ac:dyDescent="0.2">
      <c r="A1423" t="s">
        <v>87</v>
      </c>
      <c r="B1423" t="s">
        <v>1837</v>
      </c>
      <c r="C1423">
        <v>3</v>
      </c>
      <c r="D1423">
        <v>3.79746835443038</v>
      </c>
      <c r="E1423">
        <v>0.74976191300179496</v>
      </c>
      <c r="F1423" t="s">
        <v>1838</v>
      </c>
      <c r="G1423">
        <v>76</v>
      </c>
      <c r="H1423">
        <v>595</v>
      </c>
      <c r="I1423">
        <v>16792</v>
      </c>
      <c r="J1423">
        <v>1.1140203449800901</v>
      </c>
      <c r="K1423">
        <v>1</v>
      </c>
      <c r="L1423">
        <v>1</v>
      </c>
      <c r="M1423">
        <v>0.97290322580645106</v>
      </c>
    </row>
    <row r="1424" spans="1:13" x14ac:dyDescent="0.2">
      <c r="A1424" t="s">
        <v>87</v>
      </c>
      <c r="B1424" t="s">
        <v>1839</v>
      </c>
      <c r="C1424">
        <v>4</v>
      </c>
      <c r="D1424">
        <v>5.0632911392404996</v>
      </c>
      <c r="E1424">
        <v>0.76681643689627499</v>
      </c>
      <c r="F1424" t="s">
        <v>1840</v>
      </c>
      <c r="G1424">
        <v>76</v>
      </c>
      <c r="H1424">
        <v>890</v>
      </c>
      <c r="I1424">
        <v>16792</v>
      </c>
      <c r="J1424">
        <v>0.99302188054405605</v>
      </c>
      <c r="K1424">
        <v>1</v>
      </c>
      <c r="L1424">
        <v>1</v>
      </c>
      <c r="M1424">
        <v>0.97290322580645106</v>
      </c>
    </row>
    <row r="1425" spans="1:13" x14ac:dyDescent="0.2">
      <c r="A1425" t="s">
        <v>87</v>
      </c>
      <c r="B1425" t="s">
        <v>1146</v>
      </c>
      <c r="C1425">
        <v>7</v>
      </c>
      <c r="D1425">
        <v>8.86075949367088</v>
      </c>
      <c r="E1425">
        <v>0.81446625500265302</v>
      </c>
      <c r="F1425" t="s">
        <v>1147</v>
      </c>
      <c r="G1425">
        <v>76</v>
      </c>
      <c r="H1425">
        <v>1767</v>
      </c>
      <c r="I1425">
        <v>16792</v>
      </c>
      <c r="J1425">
        <v>0.87528668870818804</v>
      </c>
      <c r="K1425">
        <v>1</v>
      </c>
      <c r="L1425">
        <v>1</v>
      </c>
      <c r="M1425">
        <v>0.97290322580645106</v>
      </c>
    </row>
    <row r="1426" spans="1:13" x14ac:dyDescent="0.2">
      <c r="A1426" t="s">
        <v>87</v>
      </c>
      <c r="B1426" t="s">
        <v>1148</v>
      </c>
      <c r="C1426">
        <v>6</v>
      </c>
      <c r="D1426">
        <v>7.59493670886076</v>
      </c>
      <c r="E1426">
        <v>0.85262984801098096</v>
      </c>
      <c r="F1426" t="s">
        <v>1149</v>
      </c>
      <c r="G1426">
        <v>76</v>
      </c>
      <c r="H1426">
        <v>1597</v>
      </c>
      <c r="I1426">
        <v>16792</v>
      </c>
      <c r="J1426">
        <v>0.83010908611541301</v>
      </c>
      <c r="K1426">
        <v>1</v>
      </c>
      <c r="L1426">
        <v>1</v>
      </c>
      <c r="M1426">
        <v>0.97290322580645106</v>
      </c>
    </row>
    <row r="1427" spans="1:13" x14ac:dyDescent="0.2">
      <c r="A1427" t="s">
        <v>87</v>
      </c>
      <c r="B1427" t="s">
        <v>1841</v>
      </c>
      <c r="C1427">
        <v>5</v>
      </c>
      <c r="D1427">
        <v>6.3291139240506302</v>
      </c>
      <c r="E1427">
        <v>0.86568871448478601</v>
      </c>
      <c r="F1427" t="s">
        <v>1842</v>
      </c>
      <c r="G1427">
        <v>76</v>
      </c>
      <c r="H1427">
        <v>1357</v>
      </c>
      <c r="I1427">
        <v>16792</v>
      </c>
      <c r="J1427">
        <v>0.81410231547919099</v>
      </c>
      <c r="K1427">
        <v>1</v>
      </c>
      <c r="L1427">
        <v>1</v>
      </c>
      <c r="M1427">
        <v>0.97290322580645106</v>
      </c>
    </row>
    <row r="1428" spans="1:13" x14ac:dyDescent="0.2">
      <c r="A1428" t="s">
        <v>87</v>
      </c>
      <c r="B1428" t="s">
        <v>1757</v>
      </c>
      <c r="C1428">
        <v>6</v>
      </c>
      <c r="D1428">
        <v>7.59493670886076</v>
      </c>
      <c r="E1428">
        <v>0.87462636277091499</v>
      </c>
      <c r="F1428" t="s">
        <v>1758</v>
      </c>
      <c r="G1428">
        <v>76</v>
      </c>
      <c r="H1428">
        <v>1658</v>
      </c>
      <c r="I1428">
        <v>16792</v>
      </c>
      <c r="J1428">
        <v>0.79956828137895997</v>
      </c>
      <c r="K1428">
        <v>1</v>
      </c>
      <c r="L1428">
        <v>1</v>
      </c>
      <c r="M1428">
        <v>0.97290322580645106</v>
      </c>
    </row>
    <row r="1429" spans="1:13" x14ac:dyDescent="0.2">
      <c r="A1429" t="s">
        <v>87</v>
      </c>
      <c r="B1429" t="s">
        <v>1843</v>
      </c>
      <c r="C1429">
        <v>6</v>
      </c>
      <c r="D1429">
        <v>7.59493670886076</v>
      </c>
      <c r="E1429">
        <v>0.87927308572750196</v>
      </c>
      <c r="F1429" t="s">
        <v>1844</v>
      </c>
      <c r="G1429">
        <v>76</v>
      </c>
      <c r="H1429">
        <v>1672</v>
      </c>
      <c r="I1429">
        <v>16792</v>
      </c>
      <c r="J1429">
        <v>0.79287333165449503</v>
      </c>
      <c r="K1429">
        <v>1</v>
      </c>
      <c r="L1429">
        <v>1</v>
      </c>
      <c r="M1429">
        <v>0.97290322580645106</v>
      </c>
    </row>
    <row r="1430" spans="1:13" x14ac:dyDescent="0.2">
      <c r="A1430" t="s">
        <v>32</v>
      </c>
      <c r="B1430" t="s">
        <v>1845</v>
      </c>
      <c r="C1430">
        <v>4</v>
      </c>
      <c r="D1430">
        <v>5.0632911392404996</v>
      </c>
      <c r="E1430">
        <v>0.99526046198695595</v>
      </c>
      <c r="F1430" t="s">
        <v>1846</v>
      </c>
      <c r="G1430">
        <v>79</v>
      </c>
      <c r="H1430">
        <v>2348</v>
      </c>
      <c r="I1430">
        <v>20581</v>
      </c>
      <c r="J1430">
        <v>0.44381428848683502</v>
      </c>
      <c r="K1430">
        <v>1</v>
      </c>
      <c r="L1430">
        <v>1</v>
      </c>
      <c r="M1430">
        <v>0.99526046198695595</v>
      </c>
    </row>
    <row r="1432" spans="1:13" x14ac:dyDescent="0.2">
      <c r="A1432" t="s">
        <v>1847</v>
      </c>
      <c r="B1432" t="s">
        <v>1848</v>
      </c>
    </row>
    <row r="1433" spans="1:13" x14ac:dyDescent="0.2">
      <c r="A1433" t="s">
        <v>2</v>
      </c>
      <c r="B1433" t="s">
        <v>3</v>
      </c>
      <c r="C1433" t="s">
        <v>4</v>
      </c>
      <c r="D1433" t="s">
        <v>5</v>
      </c>
      <c r="E1433" t="s">
        <v>6</v>
      </c>
      <c r="F1433" t="s">
        <v>7</v>
      </c>
      <c r="G1433" t="s">
        <v>8</v>
      </c>
      <c r="H1433" t="s">
        <v>9</v>
      </c>
      <c r="I1433" t="s">
        <v>10</v>
      </c>
      <c r="J1433" t="s">
        <v>11</v>
      </c>
      <c r="K1433" t="s">
        <v>12</v>
      </c>
      <c r="L1433" t="s">
        <v>13</v>
      </c>
      <c r="M1433" t="s">
        <v>14</v>
      </c>
    </row>
    <row r="1434" spans="1:13" x14ac:dyDescent="0.2">
      <c r="A1434" t="s">
        <v>87</v>
      </c>
      <c r="B1434" t="s">
        <v>1849</v>
      </c>
      <c r="C1434">
        <v>4</v>
      </c>
      <c r="D1434">
        <v>5.0632911392404996</v>
      </c>
      <c r="E1434">
        <v>0.64716542272387101</v>
      </c>
      <c r="F1434" t="s">
        <v>1850</v>
      </c>
      <c r="G1434">
        <v>76</v>
      </c>
      <c r="H1434">
        <v>739</v>
      </c>
      <c r="I1434">
        <v>16792</v>
      </c>
      <c r="J1434">
        <v>1.1959262160814701</v>
      </c>
      <c r="K1434">
        <v>1</v>
      </c>
      <c r="L1434">
        <v>1</v>
      </c>
      <c r="M1434">
        <v>0.97290322580645106</v>
      </c>
    </row>
    <row r="1435" spans="1:13" x14ac:dyDescent="0.2">
      <c r="A1435" t="s">
        <v>87</v>
      </c>
      <c r="B1435" t="s">
        <v>1851</v>
      </c>
      <c r="C1435">
        <v>4</v>
      </c>
      <c r="D1435">
        <v>5.0632911392404996</v>
      </c>
      <c r="E1435">
        <v>0.68162643365200704</v>
      </c>
      <c r="F1435" t="s">
        <v>1850</v>
      </c>
      <c r="G1435">
        <v>76</v>
      </c>
      <c r="H1435">
        <v>778</v>
      </c>
      <c r="I1435">
        <v>16792</v>
      </c>
      <c r="J1435">
        <v>1.13597618725476</v>
      </c>
      <c r="K1435">
        <v>1</v>
      </c>
      <c r="L1435">
        <v>1</v>
      </c>
      <c r="M1435">
        <v>0.97290322580645106</v>
      </c>
    </row>
    <row r="1436" spans="1:13" x14ac:dyDescent="0.2">
      <c r="A1436" t="s">
        <v>87</v>
      </c>
      <c r="B1436" t="s">
        <v>1852</v>
      </c>
      <c r="C1436">
        <v>4</v>
      </c>
      <c r="D1436">
        <v>5.0632911392404996</v>
      </c>
      <c r="E1436">
        <v>0.716726051649903</v>
      </c>
      <c r="F1436" t="s">
        <v>1850</v>
      </c>
      <c r="G1436">
        <v>76</v>
      </c>
      <c r="H1436">
        <v>821</v>
      </c>
      <c r="I1436">
        <v>16792</v>
      </c>
      <c r="J1436">
        <v>1.0764792614911201</v>
      </c>
      <c r="K1436">
        <v>1</v>
      </c>
      <c r="L1436">
        <v>1</v>
      </c>
      <c r="M1436">
        <v>0.97290322580645106</v>
      </c>
    </row>
    <row r="1438" spans="1:13" x14ac:dyDescent="0.2">
      <c r="A1438" t="s">
        <v>1853</v>
      </c>
      <c r="B1438" t="s">
        <v>1854</v>
      </c>
    </row>
    <row r="1439" spans="1:13" x14ac:dyDescent="0.2">
      <c r="A1439" t="s">
        <v>2</v>
      </c>
      <c r="B1439" t="s">
        <v>3</v>
      </c>
      <c r="C1439" t="s">
        <v>4</v>
      </c>
      <c r="D1439" t="s">
        <v>5</v>
      </c>
      <c r="E1439" t="s">
        <v>6</v>
      </c>
      <c r="F1439" t="s">
        <v>7</v>
      </c>
      <c r="G1439" t="s">
        <v>8</v>
      </c>
      <c r="H1439" t="s">
        <v>9</v>
      </c>
      <c r="I1439" t="s">
        <v>10</v>
      </c>
      <c r="J1439" t="s">
        <v>11</v>
      </c>
      <c r="K1439" t="s">
        <v>12</v>
      </c>
      <c r="L1439" t="s">
        <v>13</v>
      </c>
      <c r="M1439" t="s">
        <v>14</v>
      </c>
    </row>
    <row r="1440" spans="1:13" x14ac:dyDescent="0.2">
      <c r="A1440" t="s">
        <v>87</v>
      </c>
      <c r="B1440" t="s">
        <v>1832</v>
      </c>
      <c r="C1440">
        <v>5</v>
      </c>
      <c r="D1440">
        <v>6.3291139240506302</v>
      </c>
      <c r="E1440">
        <v>0.65632043531747197</v>
      </c>
      <c r="F1440" t="s">
        <v>1833</v>
      </c>
      <c r="G1440">
        <v>76</v>
      </c>
      <c r="H1440">
        <v>995</v>
      </c>
      <c r="I1440">
        <v>16792</v>
      </c>
      <c r="J1440">
        <v>1.11028828352287</v>
      </c>
      <c r="K1440">
        <v>1</v>
      </c>
      <c r="L1440">
        <v>1</v>
      </c>
      <c r="M1440">
        <v>0.97290322580645106</v>
      </c>
    </row>
    <row r="1441" spans="1:13" x14ac:dyDescent="0.2">
      <c r="A1441" t="s">
        <v>87</v>
      </c>
      <c r="B1441" t="s">
        <v>1855</v>
      </c>
      <c r="C1441">
        <v>3</v>
      </c>
      <c r="D1441">
        <v>3.79746835443038</v>
      </c>
      <c r="E1441">
        <v>0.68987810349075596</v>
      </c>
      <c r="F1441" t="s">
        <v>1856</v>
      </c>
      <c r="G1441">
        <v>76</v>
      </c>
      <c r="H1441">
        <v>530</v>
      </c>
      <c r="I1441">
        <v>16792</v>
      </c>
      <c r="J1441">
        <v>1.2506454816285899</v>
      </c>
      <c r="K1441">
        <v>1</v>
      </c>
      <c r="L1441">
        <v>1</v>
      </c>
      <c r="M1441">
        <v>0.97290322580645106</v>
      </c>
    </row>
    <row r="1442" spans="1:13" x14ac:dyDescent="0.2">
      <c r="A1442" t="s">
        <v>87</v>
      </c>
      <c r="B1442" t="s">
        <v>1857</v>
      </c>
      <c r="C1442">
        <v>3</v>
      </c>
      <c r="D1442">
        <v>3.79746835443038</v>
      </c>
      <c r="E1442">
        <v>0.88149620291055097</v>
      </c>
      <c r="F1442" t="s">
        <v>1856</v>
      </c>
      <c r="G1442">
        <v>76</v>
      </c>
      <c r="H1442">
        <v>807</v>
      </c>
      <c r="I1442">
        <v>16792</v>
      </c>
      <c r="J1442">
        <v>0.82136568186264902</v>
      </c>
      <c r="K1442">
        <v>1</v>
      </c>
      <c r="L1442">
        <v>1</v>
      </c>
      <c r="M1442">
        <v>0.97290322580645106</v>
      </c>
    </row>
    <row r="1444" spans="1:13" x14ac:dyDescent="0.2">
      <c r="A1444" t="s">
        <v>1858</v>
      </c>
      <c r="B1444" t="s">
        <v>1859</v>
      </c>
    </row>
    <row r="1445" spans="1:13" x14ac:dyDescent="0.2">
      <c r="A1445" t="s">
        <v>2</v>
      </c>
      <c r="B1445" t="s">
        <v>3</v>
      </c>
      <c r="C1445" t="s">
        <v>4</v>
      </c>
      <c r="D1445" t="s">
        <v>5</v>
      </c>
      <c r="E1445" t="s">
        <v>6</v>
      </c>
      <c r="F1445" t="s">
        <v>7</v>
      </c>
      <c r="G1445" t="s">
        <v>8</v>
      </c>
      <c r="H1445" t="s">
        <v>9</v>
      </c>
      <c r="I1445" t="s">
        <v>10</v>
      </c>
      <c r="J1445" t="s">
        <v>11</v>
      </c>
      <c r="K1445" t="s">
        <v>12</v>
      </c>
      <c r="L1445" t="s">
        <v>13</v>
      </c>
      <c r="M1445" t="s">
        <v>14</v>
      </c>
    </row>
    <row r="1446" spans="1:13" x14ac:dyDescent="0.2">
      <c r="A1446" t="s">
        <v>87</v>
      </c>
      <c r="B1446" t="s">
        <v>748</v>
      </c>
      <c r="C1446">
        <v>6</v>
      </c>
      <c r="D1446">
        <v>7.59493670886076</v>
      </c>
      <c r="E1446">
        <v>0.64801582699673399</v>
      </c>
      <c r="F1446" t="s">
        <v>749</v>
      </c>
      <c r="G1446">
        <v>76</v>
      </c>
      <c r="H1446">
        <v>1226</v>
      </c>
      <c r="I1446">
        <v>16792</v>
      </c>
      <c r="J1446">
        <v>1.0813084914570199</v>
      </c>
      <c r="K1446">
        <v>1</v>
      </c>
      <c r="L1446">
        <v>1</v>
      </c>
      <c r="M1446">
        <v>0.97290322580645106</v>
      </c>
    </row>
    <row r="1447" spans="1:13" x14ac:dyDescent="0.2">
      <c r="A1447" t="s">
        <v>87</v>
      </c>
      <c r="B1447" t="s">
        <v>1860</v>
      </c>
      <c r="C1447">
        <v>3</v>
      </c>
      <c r="D1447">
        <v>3.79746835443038</v>
      </c>
      <c r="E1447">
        <v>0.71883648786341303</v>
      </c>
      <c r="F1447" t="s">
        <v>1861</v>
      </c>
      <c r="G1447">
        <v>76</v>
      </c>
      <c r="H1447">
        <v>560</v>
      </c>
      <c r="I1447">
        <v>16792</v>
      </c>
      <c r="J1447">
        <v>1.1836466165413499</v>
      </c>
      <c r="K1447">
        <v>1</v>
      </c>
      <c r="L1447">
        <v>1</v>
      </c>
      <c r="M1447">
        <v>0.97290322580645106</v>
      </c>
    </row>
    <row r="1448" spans="1:13" x14ac:dyDescent="0.2">
      <c r="A1448" t="s">
        <v>87</v>
      </c>
      <c r="B1448" t="s">
        <v>754</v>
      </c>
      <c r="C1448">
        <v>6</v>
      </c>
      <c r="D1448">
        <v>7.59493670886076</v>
      </c>
      <c r="E1448">
        <v>0.73498941903708803</v>
      </c>
      <c r="F1448" t="s">
        <v>749</v>
      </c>
      <c r="G1448">
        <v>76</v>
      </c>
      <c r="H1448">
        <v>1357</v>
      </c>
      <c r="I1448">
        <v>16792</v>
      </c>
      <c r="J1448">
        <v>0.97692277857502996</v>
      </c>
      <c r="K1448">
        <v>1</v>
      </c>
      <c r="L1448">
        <v>1</v>
      </c>
      <c r="M1448">
        <v>0.97290322580645106</v>
      </c>
    </row>
    <row r="1449" spans="1:13" x14ac:dyDescent="0.2">
      <c r="A1449" t="s">
        <v>87</v>
      </c>
      <c r="B1449" t="s">
        <v>1786</v>
      </c>
      <c r="C1449">
        <v>4</v>
      </c>
      <c r="D1449">
        <v>5.0632911392404996</v>
      </c>
      <c r="E1449">
        <v>0.73943363476433399</v>
      </c>
      <c r="F1449" t="s">
        <v>1787</v>
      </c>
      <c r="G1449">
        <v>76</v>
      </c>
      <c r="H1449">
        <v>851</v>
      </c>
      <c r="I1449">
        <v>16792</v>
      </c>
      <c r="J1449">
        <v>1.03853052136805</v>
      </c>
      <c r="K1449">
        <v>1</v>
      </c>
      <c r="L1449">
        <v>1</v>
      </c>
      <c r="M1449">
        <v>0.97290322580645106</v>
      </c>
    </row>
    <row r="1450" spans="1:13" x14ac:dyDescent="0.2">
      <c r="A1450" t="s">
        <v>87</v>
      </c>
      <c r="B1450" t="s">
        <v>755</v>
      </c>
      <c r="C1450">
        <v>6</v>
      </c>
      <c r="D1450">
        <v>7.59493670886076</v>
      </c>
      <c r="E1450">
        <v>0.78527999256323899</v>
      </c>
      <c r="F1450" t="s">
        <v>749</v>
      </c>
      <c r="G1450">
        <v>76</v>
      </c>
      <c r="H1450">
        <v>1447</v>
      </c>
      <c r="I1450">
        <v>16792</v>
      </c>
      <c r="J1450">
        <v>0.91616047721238103</v>
      </c>
      <c r="K1450">
        <v>1</v>
      </c>
      <c r="L1450">
        <v>1</v>
      </c>
      <c r="M1450">
        <v>0.97290322580645106</v>
      </c>
    </row>
    <row r="1451" spans="1:13" x14ac:dyDescent="0.2">
      <c r="A1451" t="s">
        <v>87</v>
      </c>
      <c r="B1451" t="s">
        <v>1262</v>
      </c>
      <c r="C1451">
        <v>7</v>
      </c>
      <c r="D1451">
        <v>8.86075949367088</v>
      </c>
      <c r="E1451">
        <v>0.79376675556321497</v>
      </c>
      <c r="F1451" t="s">
        <v>1263</v>
      </c>
      <c r="G1451">
        <v>76</v>
      </c>
      <c r="H1451">
        <v>1721</v>
      </c>
      <c r="I1451">
        <v>16792</v>
      </c>
      <c r="J1451">
        <v>0.89868191687819099</v>
      </c>
      <c r="K1451">
        <v>1</v>
      </c>
      <c r="L1451">
        <v>1</v>
      </c>
      <c r="M1451">
        <v>0.97290322580645106</v>
      </c>
    </row>
    <row r="1452" spans="1:13" x14ac:dyDescent="0.2">
      <c r="A1452" t="s">
        <v>87</v>
      </c>
      <c r="B1452" t="s">
        <v>1862</v>
      </c>
      <c r="C1452">
        <v>3</v>
      </c>
      <c r="D1452">
        <v>3.79746835443038</v>
      </c>
      <c r="E1452">
        <v>0.81438254151845002</v>
      </c>
      <c r="F1452" t="s">
        <v>1861</v>
      </c>
      <c r="G1452">
        <v>76</v>
      </c>
      <c r="H1452">
        <v>682</v>
      </c>
      <c r="I1452">
        <v>16792</v>
      </c>
      <c r="J1452">
        <v>0.97190924525389699</v>
      </c>
      <c r="K1452">
        <v>1</v>
      </c>
      <c r="L1452">
        <v>1</v>
      </c>
      <c r="M1452">
        <v>0.97290322580645106</v>
      </c>
    </row>
    <row r="1453" spans="1:13" x14ac:dyDescent="0.2">
      <c r="A1453" t="s">
        <v>87</v>
      </c>
      <c r="B1453" t="s">
        <v>758</v>
      </c>
      <c r="C1453">
        <v>6</v>
      </c>
      <c r="D1453">
        <v>7.59493670886076</v>
      </c>
      <c r="E1453">
        <v>0.83107560501921696</v>
      </c>
      <c r="F1453" t="s">
        <v>759</v>
      </c>
      <c r="G1453">
        <v>76</v>
      </c>
      <c r="H1453">
        <v>1544</v>
      </c>
      <c r="I1453">
        <v>16792</v>
      </c>
      <c r="J1453">
        <v>0.85860376329424504</v>
      </c>
      <c r="K1453">
        <v>1</v>
      </c>
      <c r="L1453">
        <v>1</v>
      </c>
      <c r="M1453">
        <v>0.97290322580645106</v>
      </c>
    </row>
    <row r="1454" spans="1:13" x14ac:dyDescent="0.2">
      <c r="A1454" t="s">
        <v>87</v>
      </c>
      <c r="B1454" t="s">
        <v>1863</v>
      </c>
      <c r="C1454">
        <v>3</v>
      </c>
      <c r="D1454">
        <v>3.79746835443038</v>
      </c>
      <c r="E1454">
        <v>0.86387543436945902</v>
      </c>
      <c r="F1454" t="s">
        <v>1861</v>
      </c>
      <c r="G1454">
        <v>76</v>
      </c>
      <c r="H1454">
        <v>769</v>
      </c>
      <c r="I1454">
        <v>16792</v>
      </c>
      <c r="J1454">
        <v>0.86195332283895598</v>
      </c>
      <c r="K1454">
        <v>1</v>
      </c>
      <c r="L1454">
        <v>1</v>
      </c>
      <c r="M1454">
        <v>0.97290322580645106</v>
      </c>
    </row>
    <row r="1456" spans="1:13" x14ac:dyDescent="0.2">
      <c r="A1456" t="s">
        <v>1864</v>
      </c>
      <c r="B1456" t="s">
        <v>1865</v>
      </c>
    </row>
    <row r="1457" spans="1:13" x14ac:dyDescent="0.2">
      <c r="A1457" t="s">
        <v>2</v>
      </c>
      <c r="B1457" t="s">
        <v>3</v>
      </c>
      <c r="C1457" t="s">
        <v>4</v>
      </c>
      <c r="D1457" t="s">
        <v>5</v>
      </c>
      <c r="E1457" t="s">
        <v>6</v>
      </c>
      <c r="F1457" t="s">
        <v>7</v>
      </c>
      <c r="G1457" t="s">
        <v>8</v>
      </c>
      <c r="H1457" t="s">
        <v>9</v>
      </c>
      <c r="I1457" t="s">
        <v>10</v>
      </c>
      <c r="J1457" t="s">
        <v>11</v>
      </c>
      <c r="K1457" t="s">
        <v>12</v>
      </c>
      <c r="L1457" t="s">
        <v>13</v>
      </c>
      <c r="M1457" t="s">
        <v>14</v>
      </c>
    </row>
    <row r="1458" spans="1:13" x14ac:dyDescent="0.2">
      <c r="A1458" t="s">
        <v>87</v>
      </c>
      <c r="B1458" t="s">
        <v>1866</v>
      </c>
      <c r="C1458">
        <v>3</v>
      </c>
      <c r="D1458">
        <v>3.79746835443038</v>
      </c>
      <c r="E1458">
        <v>0.72888104707761903</v>
      </c>
      <c r="F1458" t="s">
        <v>1867</v>
      </c>
      <c r="G1458">
        <v>76</v>
      </c>
      <c r="H1458">
        <v>571</v>
      </c>
      <c r="I1458">
        <v>16792</v>
      </c>
      <c r="J1458">
        <v>1.1608443174486101</v>
      </c>
      <c r="K1458">
        <v>1</v>
      </c>
      <c r="L1458">
        <v>1</v>
      </c>
      <c r="M1458">
        <v>0.97290322580645106</v>
      </c>
    </row>
    <row r="1459" spans="1:13" x14ac:dyDescent="0.2">
      <c r="A1459" t="s">
        <v>87</v>
      </c>
      <c r="B1459" t="s">
        <v>1868</v>
      </c>
      <c r="C1459">
        <v>3</v>
      </c>
      <c r="D1459">
        <v>3.79746835443038</v>
      </c>
      <c r="E1459">
        <v>0.73423308353318295</v>
      </c>
      <c r="F1459" t="s">
        <v>1867</v>
      </c>
      <c r="G1459">
        <v>76</v>
      </c>
      <c r="H1459">
        <v>577</v>
      </c>
      <c r="I1459">
        <v>16792</v>
      </c>
      <c r="J1459">
        <v>1.1487731460366599</v>
      </c>
      <c r="K1459">
        <v>1</v>
      </c>
      <c r="L1459">
        <v>1</v>
      </c>
      <c r="M1459">
        <v>0.97290322580645106</v>
      </c>
    </row>
    <row r="1460" spans="1:13" x14ac:dyDescent="0.2">
      <c r="A1460" t="s">
        <v>87</v>
      </c>
      <c r="B1460" t="s">
        <v>1869</v>
      </c>
      <c r="C1460">
        <v>3</v>
      </c>
      <c r="D1460">
        <v>3.79746835443038</v>
      </c>
      <c r="E1460">
        <v>0.739496667204664</v>
      </c>
      <c r="F1460" t="s">
        <v>1867</v>
      </c>
      <c r="G1460">
        <v>76</v>
      </c>
      <c r="H1460">
        <v>583</v>
      </c>
      <c r="I1460">
        <v>16792</v>
      </c>
      <c r="J1460">
        <v>1.1369504378441799</v>
      </c>
      <c r="K1460">
        <v>1</v>
      </c>
      <c r="L1460">
        <v>1</v>
      </c>
      <c r="M1460">
        <v>0.97290322580645106</v>
      </c>
    </row>
    <row r="1461" spans="1:13" x14ac:dyDescent="0.2">
      <c r="A1461" t="s">
        <v>87</v>
      </c>
      <c r="B1461" t="s">
        <v>1870</v>
      </c>
      <c r="C1461">
        <v>3</v>
      </c>
      <c r="D1461">
        <v>3.79746835443038</v>
      </c>
      <c r="E1461">
        <v>0.93177796907221899</v>
      </c>
      <c r="F1461" t="s">
        <v>1867</v>
      </c>
      <c r="G1461">
        <v>76</v>
      </c>
      <c r="H1461">
        <v>954</v>
      </c>
      <c r="I1461">
        <v>16792</v>
      </c>
      <c r="J1461">
        <v>0.69480304534922199</v>
      </c>
      <c r="K1461">
        <v>1</v>
      </c>
      <c r="L1461">
        <v>1</v>
      </c>
      <c r="M1461">
        <v>0.97290322580645106</v>
      </c>
    </row>
    <row r="1463" spans="1:13" x14ac:dyDescent="0.2">
      <c r="A1463" t="s">
        <v>1871</v>
      </c>
      <c r="B1463" t="s">
        <v>1872</v>
      </c>
    </row>
    <row r="1464" spans="1:13" x14ac:dyDescent="0.2">
      <c r="A1464" t="s">
        <v>2</v>
      </c>
      <c r="B1464" t="s">
        <v>3</v>
      </c>
      <c r="C1464" t="s">
        <v>4</v>
      </c>
      <c r="D1464" t="s">
        <v>5</v>
      </c>
      <c r="E1464" t="s">
        <v>6</v>
      </c>
      <c r="F1464" t="s">
        <v>7</v>
      </c>
      <c r="G1464" t="s">
        <v>8</v>
      </c>
      <c r="H1464" t="s">
        <v>9</v>
      </c>
      <c r="I1464" t="s">
        <v>10</v>
      </c>
      <c r="J1464" t="s">
        <v>11</v>
      </c>
      <c r="K1464" t="s">
        <v>12</v>
      </c>
      <c r="L1464" t="s">
        <v>13</v>
      </c>
      <c r="M1464" t="s">
        <v>14</v>
      </c>
    </row>
    <row r="1465" spans="1:13" x14ac:dyDescent="0.2">
      <c r="A1465" t="s">
        <v>75</v>
      </c>
      <c r="B1465" t="s">
        <v>1873</v>
      </c>
      <c r="C1465">
        <v>5</v>
      </c>
      <c r="D1465">
        <v>6.3291139240506302</v>
      </c>
      <c r="E1465">
        <v>0.690684801899627</v>
      </c>
      <c r="F1465" t="s">
        <v>1874</v>
      </c>
      <c r="G1465">
        <v>77</v>
      </c>
      <c r="H1465">
        <v>1032</v>
      </c>
      <c r="I1465">
        <v>16881</v>
      </c>
      <c r="J1465">
        <v>1.06217909996979</v>
      </c>
      <c r="K1465">
        <v>1</v>
      </c>
      <c r="L1465">
        <v>1</v>
      </c>
      <c r="M1465">
        <v>0.96187683284457404</v>
      </c>
    </row>
    <row r="1466" spans="1:13" x14ac:dyDescent="0.2">
      <c r="A1466" t="s">
        <v>87</v>
      </c>
      <c r="B1466" t="s">
        <v>330</v>
      </c>
      <c r="C1466">
        <v>6</v>
      </c>
      <c r="D1466">
        <v>7.59493670886076</v>
      </c>
      <c r="E1466">
        <v>0.71334326022172001</v>
      </c>
      <c r="F1466" t="s">
        <v>331</v>
      </c>
      <c r="G1466">
        <v>76</v>
      </c>
      <c r="H1466">
        <v>1322</v>
      </c>
      <c r="I1466">
        <v>16792</v>
      </c>
      <c r="J1466">
        <v>1.00278684608647</v>
      </c>
      <c r="K1466">
        <v>1</v>
      </c>
      <c r="L1466">
        <v>1</v>
      </c>
      <c r="M1466">
        <v>0.97290322580645106</v>
      </c>
    </row>
    <row r="1467" spans="1:13" x14ac:dyDescent="0.2">
      <c r="A1467" t="s">
        <v>75</v>
      </c>
      <c r="B1467" t="s">
        <v>1875</v>
      </c>
      <c r="C1467">
        <v>4</v>
      </c>
      <c r="D1467">
        <v>5.0632911392404996</v>
      </c>
      <c r="E1467">
        <v>0.81098704610945604</v>
      </c>
      <c r="F1467" t="s">
        <v>1876</v>
      </c>
      <c r="G1467">
        <v>77</v>
      </c>
      <c r="H1467">
        <v>954</v>
      </c>
      <c r="I1467">
        <v>16881</v>
      </c>
      <c r="J1467">
        <v>0.91921914563424001</v>
      </c>
      <c r="K1467">
        <v>1</v>
      </c>
      <c r="L1467">
        <v>1</v>
      </c>
      <c r="M1467">
        <v>0.96187683284457404</v>
      </c>
    </row>
    <row r="1468" spans="1:13" x14ac:dyDescent="0.2">
      <c r="A1468" t="s">
        <v>75</v>
      </c>
      <c r="B1468" t="s">
        <v>1877</v>
      </c>
      <c r="C1468">
        <v>5</v>
      </c>
      <c r="D1468">
        <v>6.3291139240506302</v>
      </c>
      <c r="E1468">
        <v>0.85790667883896299</v>
      </c>
      <c r="F1468" t="s">
        <v>1874</v>
      </c>
      <c r="G1468">
        <v>77</v>
      </c>
      <c r="H1468">
        <v>1327</v>
      </c>
      <c r="I1468">
        <v>16881</v>
      </c>
      <c r="J1468">
        <v>0.82605036259896802</v>
      </c>
      <c r="K1468">
        <v>1</v>
      </c>
      <c r="L1468">
        <v>1</v>
      </c>
      <c r="M1468">
        <v>0.96187683284457404</v>
      </c>
    </row>
    <row r="1469" spans="1:13" x14ac:dyDescent="0.2">
      <c r="A1469" t="s">
        <v>75</v>
      </c>
      <c r="B1469" t="s">
        <v>1878</v>
      </c>
      <c r="C1469">
        <v>4</v>
      </c>
      <c r="D1469">
        <v>5.0632911392404996</v>
      </c>
      <c r="E1469">
        <v>0.89388912360928896</v>
      </c>
      <c r="F1469" t="s">
        <v>1876</v>
      </c>
      <c r="G1469">
        <v>77</v>
      </c>
      <c r="H1469">
        <v>1137</v>
      </c>
      <c r="I1469">
        <v>16881</v>
      </c>
      <c r="J1469">
        <v>0.771270945413425</v>
      </c>
      <c r="K1469">
        <v>1</v>
      </c>
      <c r="L1469">
        <v>1</v>
      </c>
      <c r="M1469">
        <v>0.961876832844574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5"/>
  <sheetViews>
    <sheetView tabSelected="1" topLeftCell="D1" zoomScale="149" zoomScaleNormal="149" workbookViewId="0">
      <selection activeCell="K28" sqref="K28"/>
    </sheetView>
  </sheetViews>
  <sheetFormatPr baseColWidth="10" defaultRowHeight="15" x14ac:dyDescent="0.2"/>
  <cols>
    <col min="1" max="1" width="50.83203125" customWidth="1"/>
  </cols>
  <sheetData>
    <row r="1" spans="1:3" x14ac:dyDescent="0.2">
      <c r="A1" t="s">
        <v>1879</v>
      </c>
      <c r="B1" t="s">
        <v>1880</v>
      </c>
      <c r="C1" t="s">
        <v>1881</v>
      </c>
    </row>
    <row r="2" spans="1:3" x14ac:dyDescent="0.2">
      <c r="A2" s="4" t="s">
        <v>35</v>
      </c>
      <c r="B2" s="1">
        <v>2.0742724972630801E-19</v>
      </c>
      <c r="C2" s="6">
        <f>LN(B2)*(-1)</f>
        <v>43.019506278408699</v>
      </c>
    </row>
    <row r="3" spans="1:3" x14ac:dyDescent="0.2">
      <c r="A3" s="4" t="s">
        <v>37</v>
      </c>
      <c r="B3" s="1">
        <v>2.6070174249985099E-17</v>
      </c>
      <c r="C3" s="6">
        <f t="shared" ref="C3:C25" si="0">LN(B3)*(-1)</f>
        <v>38.185739762042438</v>
      </c>
    </row>
    <row r="4" spans="1:3" x14ac:dyDescent="0.2">
      <c r="A4" s="4" t="s">
        <v>42</v>
      </c>
      <c r="B4" s="1">
        <v>4.6465704101605903E-17</v>
      </c>
      <c r="C4" s="6">
        <f t="shared" si="0"/>
        <v>37.607817179622543</v>
      </c>
    </row>
    <row r="5" spans="1:3" x14ac:dyDescent="0.2">
      <c r="A5" s="4" t="s">
        <v>88</v>
      </c>
      <c r="B5" s="1">
        <v>7.6782355326139997E-13</v>
      </c>
      <c r="C5" s="6">
        <f t="shared" si="0"/>
        <v>27.895216436516762</v>
      </c>
    </row>
    <row r="6" spans="1:3" x14ac:dyDescent="0.2">
      <c r="A6" s="4" t="s">
        <v>213</v>
      </c>
      <c r="B6" s="1">
        <v>3.1250015927392298E-10</v>
      </c>
      <c r="C6" s="6">
        <f t="shared" si="0"/>
        <v>21.886416137075667</v>
      </c>
    </row>
    <row r="7" spans="1:3" x14ac:dyDescent="0.2">
      <c r="A7" s="4" t="s">
        <v>93</v>
      </c>
      <c r="B7" s="1">
        <v>7.0547203249796198E-9</v>
      </c>
      <c r="C7" s="6">
        <f t="shared" si="0"/>
        <v>18.769568894528096</v>
      </c>
    </row>
    <row r="8" spans="1:3" x14ac:dyDescent="0.2">
      <c r="A8" s="4" t="s">
        <v>126</v>
      </c>
      <c r="B8" s="1">
        <v>7.1578888646061497E-9</v>
      </c>
      <c r="C8" s="6">
        <f t="shared" si="0"/>
        <v>18.75505075076304</v>
      </c>
    </row>
    <row r="9" spans="1:3" x14ac:dyDescent="0.2">
      <c r="A9" s="4" t="s">
        <v>217</v>
      </c>
      <c r="B9" s="1">
        <v>2.2035742019192202E-8</v>
      </c>
      <c r="C9" s="6">
        <f t="shared" si="0"/>
        <v>17.63060006464752</v>
      </c>
    </row>
    <row r="10" spans="1:3" x14ac:dyDescent="0.2">
      <c r="A10" s="4" t="s">
        <v>523</v>
      </c>
      <c r="B10" s="1">
        <v>2.4153474640163199E-8</v>
      </c>
      <c r="C10" s="6">
        <f t="shared" si="0"/>
        <v>17.538837589757726</v>
      </c>
    </row>
    <row r="11" spans="1:3" x14ac:dyDescent="0.2">
      <c r="A11" s="4" t="s">
        <v>114</v>
      </c>
      <c r="B11" s="1">
        <v>3.28051154974049E-8</v>
      </c>
      <c r="C11" s="6">
        <f t="shared" si="0"/>
        <v>17.232681373430118</v>
      </c>
    </row>
    <row r="12" spans="1:3" x14ac:dyDescent="0.2">
      <c r="A12" s="4" t="s">
        <v>334</v>
      </c>
      <c r="B12" s="1">
        <v>4.9902354501757098E-8</v>
      </c>
      <c r="C12" s="6">
        <f t="shared" si="0"/>
        <v>16.813197650898136</v>
      </c>
    </row>
    <row r="13" spans="1:3" x14ac:dyDescent="0.2">
      <c r="A13" s="4" t="s">
        <v>118</v>
      </c>
      <c r="B13" s="1">
        <v>2.3935606887637899E-6</v>
      </c>
      <c r="C13" s="6">
        <f t="shared" si="0"/>
        <v>12.942728472778814</v>
      </c>
    </row>
    <row r="14" spans="1:3" x14ac:dyDescent="0.2">
      <c r="A14" s="4" t="s">
        <v>341</v>
      </c>
      <c r="B14" s="1">
        <v>5.9587141821668496E-6</v>
      </c>
      <c r="C14" s="6">
        <f t="shared" si="0"/>
        <v>12.030655841409679</v>
      </c>
    </row>
    <row r="15" spans="1:3" x14ac:dyDescent="0.2">
      <c r="A15" s="4" t="s">
        <v>120</v>
      </c>
      <c r="B15" s="1">
        <v>8.1399009490742896E-6</v>
      </c>
      <c r="C15" s="6">
        <f t="shared" si="0"/>
        <v>11.718732546442252</v>
      </c>
    </row>
    <row r="16" spans="1:3" x14ac:dyDescent="0.2">
      <c r="A16" s="4" t="s">
        <v>494</v>
      </c>
      <c r="B16" s="1">
        <v>4.3965779074184597E-5</v>
      </c>
      <c r="C16" s="6">
        <f t="shared" si="0"/>
        <v>10.032098974963128</v>
      </c>
    </row>
    <row r="17" spans="1:3" x14ac:dyDescent="0.2">
      <c r="A17" s="4" t="s">
        <v>255</v>
      </c>
      <c r="B17" s="1">
        <v>1.07908305851144E-4</v>
      </c>
      <c r="C17" s="6">
        <f t="shared" si="0"/>
        <v>9.1342287113583929</v>
      </c>
    </row>
    <row r="18" spans="1:3" x14ac:dyDescent="0.2">
      <c r="A18" s="4" t="s">
        <v>342</v>
      </c>
      <c r="B18" s="1">
        <v>2.62780568551981E-4</v>
      </c>
      <c r="C18" s="6">
        <f t="shared" si="0"/>
        <v>8.2441912141484757</v>
      </c>
    </row>
    <row r="19" spans="1:3" x14ac:dyDescent="0.2">
      <c r="A19" s="4" t="s">
        <v>301</v>
      </c>
      <c r="B19" s="1">
        <v>2.6800077600915598E-4</v>
      </c>
      <c r="C19" s="6">
        <f t="shared" si="0"/>
        <v>8.2245206819010566</v>
      </c>
    </row>
    <row r="20" spans="1:3" x14ac:dyDescent="0.2">
      <c r="A20" s="4" t="s">
        <v>525</v>
      </c>
      <c r="B20" s="1">
        <v>4.9330394295538397E-4</v>
      </c>
      <c r="C20" s="6">
        <f t="shared" si="0"/>
        <v>7.6143850567393274</v>
      </c>
    </row>
    <row r="21" spans="1:3" x14ac:dyDescent="0.2">
      <c r="A21" s="4" t="s">
        <v>224</v>
      </c>
      <c r="B21">
        <v>1.53804571724559E-3</v>
      </c>
      <c r="C21" s="6">
        <f t="shared" si="0"/>
        <v>6.4772426832132961</v>
      </c>
    </row>
    <row r="22" spans="1:3" x14ac:dyDescent="0.2">
      <c r="A22" s="4" t="s">
        <v>228</v>
      </c>
      <c r="B22">
        <v>2.3325602828694701E-3</v>
      </c>
      <c r="C22" s="6">
        <f t="shared" si="0"/>
        <v>6.0607887808309915</v>
      </c>
    </row>
    <row r="23" spans="1:3" x14ac:dyDescent="0.2">
      <c r="A23" s="4" t="s">
        <v>351</v>
      </c>
      <c r="B23">
        <v>4.1340906763706201E-3</v>
      </c>
      <c r="C23" s="6">
        <f t="shared" si="0"/>
        <v>5.4884878836693014</v>
      </c>
    </row>
    <row r="24" spans="1:3" x14ac:dyDescent="0.2">
      <c r="A24" s="4" t="s">
        <v>235</v>
      </c>
      <c r="B24">
        <v>8.8967925751359308E-3</v>
      </c>
      <c r="C24" s="6">
        <f t="shared" si="0"/>
        <v>4.7220644520144441</v>
      </c>
    </row>
    <row r="25" spans="1:3" x14ac:dyDescent="0.2">
      <c r="A25" s="4" t="s">
        <v>237</v>
      </c>
      <c r="B25">
        <v>9.7648948166409195E-3</v>
      </c>
      <c r="C25" s="6">
        <f t="shared" si="0"/>
        <v>4.6289614861768511</v>
      </c>
    </row>
  </sheetData>
  <sortState ref="A2:C25">
    <sortCondition descending="1" ref="C2:C25"/>
  </sortState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VID_GO_Shenkman_Lederkremer_J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sada</dc:creator>
  <cp:lastModifiedBy>Gerardo</cp:lastModifiedBy>
  <dcterms:created xsi:type="dcterms:W3CDTF">2021-07-25T07:10:45Z</dcterms:created>
  <dcterms:modified xsi:type="dcterms:W3CDTF">2022-08-17T08:00:21Z</dcterms:modified>
</cp:coreProperties>
</file>